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1"/>
  <workbookPr/>
  <mc:AlternateContent xmlns:mc="http://schemas.openxmlformats.org/markup-compatibility/2006">
    <mc:Choice Requires="x15">
      <x15ac:absPath xmlns:x15ac="http://schemas.microsoft.com/office/spreadsheetml/2010/11/ac" url="F:\资料\Master period\投稿\投稿6\2024.3.15\3.16\1\新建文件夹\"/>
    </mc:Choice>
  </mc:AlternateContent>
  <xr:revisionPtr revIDLastSave="0" documentId="13_ncr:1_{D25A22FC-31E9-4EBF-8EA4-092D773A4E91}" xr6:coauthVersionLast="36" xr6:coauthVersionMax="47" xr10:uidLastSave="{00000000-0000-0000-0000-000000000000}"/>
  <bookViews>
    <workbookView xWindow="-105" yWindow="-105" windowWidth="19425" windowHeight="10425" xr2:uid="{00000000-000D-0000-FFFF-FFFF00000000}"/>
  </bookViews>
  <sheets>
    <sheet name="Table S1" sheetId="19" r:id="rId1"/>
    <sheet name="Table S2" sheetId="93" r:id="rId2"/>
    <sheet name="Table S3" sheetId="87" r:id="rId3"/>
    <sheet name="Table S4" sheetId="97" r:id="rId4"/>
    <sheet name="Table S5" sheetId="90" r:id="rId5"/>
    <sheet name="Table S6" sheetId="92" r:id="rId6"/>
  </sheets>
  <calcPr calcId="181029"/>
</workbook>
</file>

<file path=xl/calcChain.xml><?xml version="1.0" encoding="utf-8"?>
<calcChain xmlns="http://schemas.openxmlformats.org/spreadsheetml/2006/main">
  <c r="F7" i="87" l="1"/>
  <c r="F6" i="87"/>
  <c r="F5" i="87"/>
  <c r="F4" i="87"/>
</calcChain>
</file>

<file path=xl/sharedStrings.xml><?xml version="1.0" encoding="utf-8"?>
<sst xmlns="http://schemas.openxmlformats.org/spreadsheetml/2006/main" count="3333" uniqueCount="1385">
  <si>
    <t>Table S1 Primers used in this study</t>
  </si>
  <si>
    <t>Gene name</t>
  </si>
  <si>
    <t>Gene ID</t>
  </si>
  <si>
    <t>Purpose</t>
  </si>
  <si>
    <t>Primer sequence</t>
  </si>
  <si>
    <t>RT-qPCR</t>
  </si>
  <si>
    <t>PbrCNGC1</t>
  </si>
  <si>
    <t>Pbr013608.1</t>
  </si>
  <si>
    <t>F</t>
  </si>
  <si>
    <t>AATAACGAAGTGCTGGGGAGAAG</t>
  </si>
  <si>
    <t>R</t>
  </si>
  <si>
    <t>GCCTGTTATCGAAACAGCAAGTG</t>
  </si>
  <si>
    <t>PbrGnai1</t>
  </si>
  <si>
    <t>Pbr029287.1</t>
  </si>
  <si>
    <t>GAAAAGCGGTGAAGTATATCGACTC</t>
  </si>
  <si>
    <t>CACTCGCAGACGTTAAGTTGTACG</t>
  </si>
  <si>
    <t>PbrACD6</t>
  </si>
  <si>
    <t>Pbr027364.1</t>
  </si>
  <si>
    <t>CATGTCGCAGTTCAGTTCGGA</t>
  </si>
  <si>
    <t>CACGCCAATGTTCGTGTTCAC</t>
  </si>
  <si>
    <t>PbrSOBIR1</t>
  </si>
  <si>
    <t>Pbr024019.1</t>
  </si>
  <si>
    <t>GGTCACAACAAACTCGTTGACC</t>
  </si>
  <si>
    <t>GCGAAAGGAACGAATGGTAGC</t>
  </si>
  <si>
    <t>PbrMYB7</t>
  </si>
  <si>
    <t>Pbr009229.1</t>
  </si>
  <si>
    <t>CCTGAAGAGGATGAGATCTTGCG</t>
  </si>
  <si>
    <t>GATTATGCCACCTTTCCCGAC</t>
  </si>
  <si>
    <t>PbrbZIP36</t>
  </si>
  <si>
    <t>Pbr015119.3</t>
  </si>
  <si>
    <t>CGATTGGGATCTTTGGTTAGAGG</t>
  </si>
  <si>
    <t>GGTCGTAGTACTCGTTGTTAGC</t>
  </si>
  <si>
    <t>PbrWRKY2</t>
  </si>
  <si>
    <t>Pbr018725.1</t>
  </si>
  <si>
    <t>CCTCAACAAAACCAGCAACAATC</t>
  </si>
  <si>
    <t>GAGAGTTGGTAGCTGAAGTTGG</t>
  </si>
  <si>
    <t>PbrWRKY34</t>
  </si>
  <si>
    <t>Pbr019030.1</t>
  </si>
  <si>
    <t>GCTGAAGTTACACTAATAGCCCCG</t>
  </si>
  <si>
    <t>GGGAAGAAGCCATTTGTTGTACC</t>
  </si>
  <si>
    <t>PbrWRKY39</t>
  </si>
  <si>
    <t>Pbr029646.1</t>
  </si>
  <si>
    <t>GACAACAACTCAAACAAGCAGCAG</t>
  </si>
  <si>
    <t>CATCTCCATCAGACCCTAATTTCGG</t>
  </si>
  <si>
    <t>PbrWRKY88</t>
  </si>
  <si>
    <t>Pbr015939.1</t>
  </si>
  <si>
    <t>GAACCTCCTCACAAGCAACATG</t>
  </si>
  <si>
    <t>GCTCCAGTTGTTGGAGATTCAAG</t>
  </si>
  <si>
    <t>Pbr028019.1</t>
  </si>
  <si>
    <t>GGTTCGTAAGGAGGCGGAGAATTG</t>
  </si>
  <si>
    <t>GGCAGCAGGTAACTCCAGACATTG</t>
  </si>
  <si>
    <t>Subcellular localization</t>
  </si>
  <si>
    <t>Dual-Luciferase reporter assay</t>
  </si>
  <si>
    <t>pro-F</t>
  </si>
  <si>
    <t>pro-R</t>
  </si>
  <si>
    <t>cgctctagaactagtggatccTTGCCAGTGCCTCAAATTCTAAC</t>
  </si>
  <si>
    <t>gtcgacggtatcgataagcttCCAAGGGGAAGAGATCTCCTACG</t>
  </si>
  <si>
    <t>cgctctagaactagtggatccGACAGCATAAACAGTGCACGAC</t>
  </si>
  <si>
    <t>gtcgacggtatcgataagcttGTGTTGACTTGACCGATGGAGAT</t>
  </si>
  <si>
    <t>cgctctagaactagtggatccGGACCAGTTCATACTTGTTGGTTG</t>
  </si>
  <si>
    <r>
      <rPr>
        <b/>
        <sz val="12"/>
        <color theme="1"/>
        <rFont val="Times New Roman"/>
        <family val="1"/>
      </rPr>
      <t>gctcaccatgtcgacTCATGGCTCTTGCTTGTGACTAA</t>
    </r>
    <r>
      <rPr>
        <sz val="10.5"/>
        <color rgb="FF333333"/>
        <rFont val="Arial"/>
        <family val="2"/>
      </rPr>
      <t> </t>
    </r>
  </si>
  <si>
    <t>Gene function validation</t>
  </si>
  <si>
    <t>Gene overexpression</t>
  </si>
  <si>
    <t>Gene silence</t>
  </si>
  <si>
    <t>cgtgagctcggtaccggatccCCATGGTCAGAAGCAGGTAGC</t>
  </si>
  <si>
    <t>Treatment/storage time (d)/gene expression abundance (FPKM)</t>
  </si>
  <si>
    <t>Gene annotation</t>
  </si>
  <si>
    <t>Control</t>
  </si>
  <si>
    <t>DPA</t>
  </si>
  <si>
    <t>MHO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--</t>
  </si>
  <si>
    <t xml:space="preserve">Biological Process: transport (GO:0006810);; </t>
  </si>
  <si>
    <t>K05391|0|pxb:103943450|K05391 cyclic nucleotide gated channel, other eukaryote | (RefSeq) cyclic nucleotide-gated ion channel 1-like</t>
  </si>
  <si>
    <t>[PT]</t>
  </si>
  <si>
    <t>Inorganic ion transport and metabolism;; Signal transduction mechanisms</t>
  </si>
  <si>
    <t>Ion transport protein</t>
  </si>
  <si>
    <t>Cyclic nucleotide-gated ion channel 1 OS=Arabidopsis thaliana OX=3702 GN=CNGC1 PE=1 SV=1</t>
  </si>
  <si>
    <t>U</t>
  </si>
  <si>
    <t>Intracellular trafficking, secretion, and vesicular transport</t>
  </si>
  <si>
    <t>PREDICTED: cyclic nucleotide-gated ion channel 1-like [Pyrus x bretschneideri]</t>
  </si>
  <si>
    <t xml:space="preserve">Biological Process: G-protein coupled receptor signaling pathway, coupled to S1P second messenger (GO:0001789);; Molecular Function: GTPase activity (GO:0003924);; Molecular Function: signal transducer activity (GO:0004871);; Molecular Function: GTPase inhibitor activity (GO:0005095);; Molecular Function: GTP binding (GO:0005525);; Cellular Component: endoplasmic reticulum membrane (GO:0005789);; Cellular Component: heterotrimeric G-protein complex (GO:0005834);; Biological Process: tyrosine biosynthetic process (GO:0006571);; Biological Process: cell death (GO:0008219);; Biological Process: L-phenylalanine biosynthetic process (GO:0009094);; Cellular Component: plasmodesma (GO:0009506);; Biological Process: gibberellic acid mediated signaling pathway (GO:0009740);; Biological Process: response to glucose (GO:0009749);; Biological Process: blue light signaling pathway (GO:0009785);; Biological Process: negative regulation of abscisic acid-activated signaling pathway (GO:0009788);; Biological Process: positive regulation of abscisic acid-activated signaling pathway (GO:0009789);; Biological Process: thylakoid membrane organization (GO:0010027);; Biological Process: regulation of stomatal movement (GO:0010119);; Biological Process: response to low fluence blue light stimulus by blue low-fluence system (GO:0010244);; Molecular Function: channel regulator activity (GO:0016247);; Molecular Function: G-protein beta/gamma-subunit complex binding (GO:0031683);; Biological Process: negative regulation of GTPase activity (GO:0034260);; Biological Process: regulation of cell proliferation (GO:0042127);; Biological Process: reactive oxygen species metabolic process (GO:0072593);; </t>
  </si>
  <si>
    <t>K19729|0|pxb:103929651|K19729 guanine nucleotide-binding protein G(t) subunit alpha 3 | (RefSeq) guanine nucleotide-binding protein alpha-1 subunit</t>
  </si>
  <si>
    <t>[DT]</t>
  </si>
  <si>
    <t>Cell cycle control, cell division, chromosome partitioning;; Signal transduction mechanisms</t>
  </si>
  <si>
    <t>G-protein alpha subunit;; ADP-ribosylation factor family</t>
  </si>
  <si>
    <t>Guanine nucleotide-binding protein alpha-1 subunit OS=Pisum sativum OX=3888 GN=GPA1 PE=2 SV=1</t>
  </si>
  <si>
    <t>S</t>
  </si>
  <si>
    <t>Function unknown</t>
  </si>
  <si>
    <t xml:space="preserve">PREDICTED: guanine nucleotide-binding protein alpha-1 subunit [Pyrus x bretschneideri] </t>
  </si>
  <si>
    <t>[T]</t>
  </si>
  <si>
    <t>Signal transduction mechanisms</t>
  </si>
  <si>
    <t xml:space="preserve">Cellular Component: integral component of membrane (GO:0016021);; </t>
  </si>
  <si>
    <t>[R]</t>
  </si>
  <si>
    <t>General function prediction only</t>
  </si>
  <si>
    <t>Ankyrin repeats (3 copies);; Ankyrin repeat;; Ankyrin repeats (many copies);; Ankyrin repeat;; Ankyrin repeats (many copies);; Domain of unknown function</t>
  </si>
  <si>
    <t>Protein ACCELERATED CELL DEATH 6 OS=Arabidopsis thaliana OX=3702 GN=ACD6 PE=1 SV=1</t>
  </si>
  <si>
    <t>PREDICTED: protein ACCELERATED CELL DEATH 6-like [Pyrus x bretschneideri]</t>
  </si>
  <si>
    <t xml:space="preserve">Molecular Function: protein serine/threonine kinase activity (GO:0004674);; Molecular Function: protein tyrosine kinase activity (GO:0004713);; Molecular Function: ATP binding (GO:0005524);; Cellular Component: plasma membrane (GO:0005886);; Biological Process: positive regulation of cell death (GO:0010942);; Cellular Component: integral component of membrane (GO:0016021);; Biological Process: peptidyl-tyrosine phosphorylation (GO:0018108);; Biological Process: positive regulation of defense response (GO:0031349);; </t>
  </si>
  <si>
    <t>Protein kinase domain;; Protein tyrosine kinase;; Leucine Rich repeats (2 copies);; Leucine rich repeat;; Leucine Rich Repeat</t>
  </si>
  <si>
    <t>Leucine-rich repeat receptor-like serine/threonine/tyrosine-protein kinase SOBIR1 OS=Arabidopsis thaliana OX=3702 GN=SOBIR1 PE=1 SV=1</t>
  </si>
  <si>
    <t>T</t>
  </si>
  <si>
    <t>PREDICTED: leucine-rich repeat receptor-like serine/threonine/tyrosine-protein kinase SOBIR1 [Pyrus x bretschneideri]</t>
  </si>
  <si>
    <t>Pbr000358.1</t>
  </si>
  <si>
    <t>LSD1 zinc finger</t>
  </si>
  <si>
    <t>Protein LOL2 OS=Arabidopsis thaliana OX=3702 GN=LOL2 PE=1 SV=1</t>
  </si>
  <si>
    <t>PREDICTED: protein LOL2-like isoform X1 [Pyrus x bretschneideri]</t>
  </si>
  <si>
    <t>Pbr000499.1</t>
  </si>
  <si>
    <t>K05391|0|pxb:103941673|K05391 cyclic nucleotide gated channel, other eukaryote | (RefSeq) cyclic nucleotide-gated ion channel 1-like</t>
  </si>
  <si>
    <t>Plant-pathogen interaction (ko04626)</t>
  </si>
  <si>
    <t>Pbr001159.1</t>
  </si>
  <si>
    <t xml:space="preserve">Molecular Function: DNA binding (GO:0003677);; Cellular Component: nucleus (GO:0005634);; Biological Process: regulation of transcription, DNA-templated (GO:0006355);; Biological Process: xylem development (GO:0010089);; Biological Process: regulation of programmed cell death (GO:0043067);; Biological Process: shoot system development (GO:0048367);; </t>
  </si>
  <si>
    <t>No apical meristem (NAM) protein</t>
  </si>
  <si>
    <t>NAC domain-containing protein 104 OS=Arabidopsis thaliana OX=3702 GN=NAC104 PE=2 SV=1</t>
  </si>
  <si>
    <t>PREDICTED: NAC domain-containing protein 104-like isoform X2 [Pyrus x bretschneideri]</t>
  </si>
  <si>
    <t>Pbr001381.1</t>
  </si>
  <si>
    <t>[DO]</t>
  </si>
  <si>
    <t>Cell cycle control, cell division, chromosome partitioning;; Posttranslational modification, protein turnover, chaperones</t>
  </si>
  <si>
    <t>Caspase domain;; LSD1 zinc finger</t>
  </si>
  <si>
    <t>Metacaspase-1 OS=Arabidopsis thaliana OX=3702 GN=AMC1 PE=1 SV=1</t>
  </si>
  <si>
    <t>O</t>
  </si>
  <si>
    <t>Posttranslational modification, protein turnover, chaperones</t>
  </si>
  <si>
    <t>PREDICTED: metacaspase-1-like [Pyrus x bretschneideri]</t>
  </si>
  <si>
    <t>Pbr001415.2</t>
  </si>
  <si>
    <t>Protein ENHANCED DISEASE RESISTANCE 4 OS=Arabidopsis thaliana OX=3702 GN=EDR4 PE=1 SV=1</t>
  </si>
  <si>
    <t>PREDICTED: protein ENHANCED DISEASE RESISTANCE 4-like [Pyrus x bretschneideri]</t>
  </si>
  <si>
    <t>Pbr001803.1</t>
  </si>
  <si>
    <t>Domain of unknown function;; Ankyrin repeats (3 copies);; Ankyrin repeat;; Ankyrin repeats (many copies);; Ankyrin repeats (many copies);; Ankyrin repeat</t>
  </si>
  <si>
    <t xml:space="preserve">PREDICTED: protein ACCELERATED CELL DEATH 6-like [Pyrus x bretschneideri] </t>
  </si>
  <si>
    <t>Pbr001956.4</t>
  </si>
  <si>
    <t xml:space="preserve">Biological Process: singlet oxygen-mediated programmed cell death (GO:0010343);; Cellular Component: thylakoid membrane (GO:0042651);; </t>
  </si>
  <si>
    <t>Domain of unknown function (DUF3506)</t>
  </si>
  <si>
    <t>Protein EXECUTER 2, chloroplastic OS=Arabidopsis thaliana OX=3702 GN=EX2 PE=2 SV=1</t>
  </si>
  <si>
    <t>PREDICTED: protein EXECUTER 2, chloroplastic isoform X1 [Pyrus x bretschneideri]</t>
  </si>
  <si>
    <t>Pbr002464.1</t>
  </si>
  <si>
    <t>K15112|2.96478e-07|mdm:103402874|K15112 solute carrier family 25 (mitochondrial uncoupling protein), member 27 | (RefSeq) mitochondrial uncoupling protein 3</t>
  </si>
  <si>
    <t xml:space="preserve">PREDICTED: mitochondrial uncoupling protein 3-like [Malus domestica] </t>
  </si>
  <si>
    <t>Pbr002543.1</t>
  </si>
  <si>
    <t>Caspase domain</t>
  </si>
  <si>
    <t>Metacaspase-4 OS=Arabidopsis thaliana OX=3702 GN=AMC4 PE=1 SV=1</t>
  </si>
  <si>
    <t>PREDICTED: metacaspase-4-like [Pyrus x bretschneideri]</t>
  </si>
  <si>
    <t>Pbr002574.1</t>
  </si>
  <si>
    <t>K14801|0|pxb:103953332|K14801 pre-rRNA-processing protein TSR4 | (RefSeq) programmed cell death protein 2</t>
  </si>
  <si>
    <t>Programmed cell death protein 2, C-terminal putative domain</t>
  </si>
  <si>
    <t xml:space="preserve">PREDICTED: programmed cell death protein 2 [Pyrus x bretschneideri] </t>
  </si>
  <si>
    <t>Pbr002615.1</t>
  </si>
  <si>
    <t>Pbr002869.1</t>
  </si>
  <si>
    <t>Pbr003252.1</t>
  </si>
  <si>
    <t xml:space="preserve">Molecular Function: transferase activity, transferring glycosyl groups (GO:0016757);; Biological Process: primary metabolic process (GO:0044238);; Biological Process: cellular macromolecule metabolic process (GO:0044260);; </t>
  </si>
  <si>
    <t>[KLO]</t>
  </si>
  <si>
    <t>Transcription;; Replication, recombination and repair;; Posttranslational modification, protein turnover, chaperones</t>
  </si>
  <si>
    <t>Poly(ADP-ribose) polymerase catalytic domain</t>
  </si>
  <si>
    <t>Poly [ADP-ribose] polymerase 2-A OS=Oryza sativa subsp. japonica OX=39947 GN=PARP2-A PE=3 SV=2</t>
  </si>
  <si>
    <t>PREDICTED: poly [ADP-ribose] polymerase 2-like isoform X2 [Malus domestica]</t>
  </si>
  <si>
    <t>Pbr003381.1</t>
  </si>
  <si>
    <t>MA3 domain</t>
  </si>
  <si>
    <t xml:space="preserve">PREDICTED: programmed cell death protein 4-like isoform X1 [Pyrus x bretschneideri] </t>
  </si>
  <si>
    <t>Pbr003385.1</t>
  </si>
  <si>
    <t>K16865|2.11704e-105|pxb:103940465|K16865 programmed cell death protein 4 | (RefSeq) programmed cell death protein 4-like</t>
  </si>
  <si>
    <t>PREDICTED: programmed cell death protein 4-like [Pyrus x bretschneideri]</t>
  </si>
  <si>
    <t>Pbr003790.1</t>
  </si>
  <si>
    <t>Pbr003794.1</t>
  </si>
  <si>
    <t>[S]</t>
  </si>
  <si>
    <t>Glycolipid transfer protein (GLTP)</t>
  </si>
  <si>
    <t>Accelerated cell death 11 OS=Arabidopsis thaliana OX=3702 GN=ACD11 PE=1 SV=1</t>
  </si>
  <si>
    <t>PREDICTED: accelerated cell death 11-like isoform X2 [Pyrus x bretschneideri]</t>
  </si>
  <si>
    <t>Pbr003795.1</t>
  </si>
  <si>
    <t>PREDICTED: accelerated cell death 11-like isoform X1 [Pyrus x bretschneideri]</t>
  </si>
  <si>
    <t>Pbr003796.1</t>
  </si>
  <si>
    <t>Pbr003885.1</t>
  </si>
  <si>
    <t>Ankyrin repeats (3 copies);; Ankyrin repeats (many copies);; Ankyrin repeats (many copies);; Ankyrin repeat;; Domain of unknown function;; Ankyrin repeat</t>
  </si>
  <si>
    <t>Pbr003909.1</t>
  </si>
  <si>
    <t>Ankyrin repeats (3 copies);; Ankyrin repeats (many copies);; Ankyrin repeats (many copies);; Ankyrin repeat;; Ankyrin repeat</t>
  </si>
  <si>
    <t>Pbr003911.1</t>
  </si>
  <si>
    <t>Pbr003914.1</t>
  </si>
  <si>
    <t>Pbr003916.1</t>
  </si>
  <si>
    <t>[N]</t>
  </si>
  <si>
    <t>Cell motility</t>
  </si>
  <si>
    <t>Pbr004212.1</t>
  </si>
  <si>
    <t>Pbr004296.1</t>
  </si>
  <si>
    <t>Pbr004408.1</t>
  </si>
  <si>
    <t xml:space="preserve">Biological Process: activation of MAPKK activity (GO:0000186);; Biological Process: defense response to oomycetes (GO:0002229);; Molecular Function: MAP kinase kinase kinase activity (GO:0004709);; Molecular Function: ATP binding (GO:0005524);; Cellular Component: nucleus (GO:0005634);; Cellular Component: early endosome (GO:0005769);; Cellular Component: endoplasmic reticulum (GO:0005783);; Cellular Component: trans-Golgi network (GO:0005802);; Cellular Component: cytosol (GO:0005829);; Biological Process: cell death (GO:0008219);; Biological Process: response to water deprivation (GO:0009414);; Biological Process: response to ethylene (GO:0009723);; Biological Process: negative regulation of abscisic acid-activated signaling pathway (GO:0009788);; Cellular Component: trans-Golgi network transport vesicle membrane (GO:0012510);; Biological Process: protein autophosphorylation (GO:0046777);; Biological Process: regulation of defense response to fungus (GO:1900150);; Biological Process: regulation of defense response to bacterium (GO:1900424);; Biological Process: regulation of salicylic acid mediated signaling pathway (GO:2000031);; </t>
  </si>
  <si>
    <t>Ethylene-responsive protein kinase Le-CTR1;; Protein tyrosine kinase;; Protein kinase domain</t>
  </si>
  <si>
    <t>Serine/threonine-protein kinase EDR1 OS=Arabidopsis thaliana OX=3702 GN=EDR1 PE=1 SV=1</t>
  </si>
  <si>
    <t>PREDICTED: serine/threonine-protein kinase EDR1 [Pyrus x bretschneideri]</t>
  </si>
  <si>
    <t>Pbr004518.1</t>
  </si>
  <si>
    <t>PREDICTED: accelerated cell death 11-like [Pyrus x bretschneideri]</t>
  </si>
  <si>
    <t>Pbr004520.1</t>
  </si>
  <si>
    <t xml:space="preserve">PREDICTED: accelerated cell death 11-like [Pyrus x bretschneideri] </t>
  </si>
  <si>
    <t>Pbr004585.1</t>
  </si>
  <si>
    <t>Pbr004589.1</t>
  </si>
  <si>
    <t>Pbr004590.1</t>
  </si>
  <si>
    <t>Pbr004596.1</t>
  </si>
  <si>
    <t xml:space="preserve">Cellular Component: cytoplasm (GO:0005737);; Molecular Function: glycolipid transporter activity (GO:0017089);; Biological Process: glycolipid transport (GO:0046836);; Molecular Function: glycolipid binding (GO:0051861);; </t>
  </si>
  <si>
    <t>Pbr004597.1</t>
  </si>
  <si>
    <t>Pbr004600.1</t>
  </si>
  <si>
    <t>Glycolipid transfer protein (GLTP);; NB-ARC domain</t>
  </si>
  <si>
    <t xml:space="preserve">PREDICTED: probable disease resistance protein At1g61190 [Pyrus x bretschneideri] </t>
  </si>
  <si>
    <t>Pbr004619.1</t>
  </si>
  <si>
    <t>Domain of unknown function;; Ankyrin repeats (3 copies);; Ankyrin repeats (many copies);; Ankyrin repeat;; Ankyrin repeats (many copies);; Ankyrin repeat</t>
  </si>
  <si>
    <t>Pbr005897.1</t>
  </si>
  <si>
    <t>AP2 domain</t>
  </si>
  <si>
    <t>Dehydration-responsive element-binding protein 2D OS=Arabidopsis thaliana OX=3702 GN=DREB2D PE=2 SV=1</t>
  </si>
  <si>
    <t>K</t>
  </si>
  <si>
    <t>Transcription</t>
  </si>
  <si>
    <t>PREDICTED: dehydration-responsive element-binding protein 2D-like [Pyrus x bretschneideri]</t>
  </si>
  <si>
    <t>Pbr006355.1</t>
  </si>
  <si>
    <t>Development and cell death domain</t>
  </si>
  <si>
    <t>B2 protein OS=Daucus carota OX=4039 PE=2 SV=1</t>
  </si>
  <si>
    <t xml:space="preserve">PREDICTED: B2 protein-like [Pyrus x bretschneideri] </t>
  </si>
  <si>
    <t>Pbr006359.1</t>
  </si>
  <si>
    <t>[F]</t>
  </si>
  <si>
    <t>Nucleotide transport and metabolism</t>
  </si>
  <si>
    <t xml:space="preserve">Molecular Function: ribonucleoside-diphosphate reductase activity, thioredoxin disulfide as acceptor (GO:0004748);; Biological Process: DNA replication (GO:0006260);; Biological Process: multicellular organism development (GO:0007275);; Biological Process: deoxyribonucleoside diphosphate metabolic process (GO:0009186);; Biological Process: programmed cell death (GO:0012501);; Biological Process: regulation of cell cycle (GO:0051726);; Biological Process: oxidation-reduction process (GO:0055114);; </t>
  </si>
  <si>
    <t>K10808|0|pxb:103941838|K10808 ribonucleoside-diphosphate reductase subunit M2 [EC:1.17.4.1] | (RefSeq) ribonucleoside-diphosphate reductase small chain</t>
  </si>
  <si>
    <t>Purine metabolism (ko00230);; Pyrimidine metabolism (ko00240);; Glutathione metabolism (ko00480)</t>
  </si>
  <si>
    <t>Ribonucleotide reductase, small chain</t>
  </si>
  <si>
    <t>Ribonucleoside-diphosphate reductase small chain OS=Nicotiana tabacum OX=4097 PE=2 SV=1</t>
  </si>
  <si>
    <t xml:space="preserve">PREDICTED: ribonucleoside-diphosphate reductase small chain [Pyrus x bretschneideri] </t>
  </si>
  <si>
    <t>Pbr006360.1</t>
  </si>
  <si>
    <t>Pbr006364.1</t>
  </si>
  <si>
    <t>Pbr006804.1</t>
  </si>
  <si>
    <t xml:space="preserve">Molecular Function: lipid binding (GO:0008289);; </t>
  </si>
  <si>
    <t>Protein of unknown function (DUF1336);; START domain</t>
  </si>
  <si>
    <t>Protein ENHANCED DISEASE RESISTANCE 2 OS=Arabidopsis thaliana OX=3702 GN=EDR2 PE=2 SV=1</t>
  </si>
  <si>
    <t>PREDICTED: protein ENHANCED DISEASE RESISTANCE 2 isoform X1 [Pyrus x bretschneideri]</t>
  </si>
  <si>
    <t>Pbr007149.1</t>
  </si>
  <si>
    <t>[K]</t>
  </si>
  <si>
    <t xml:space="preserve">Cellular Component: mitochondrion (GO:0005739);; Biological Process: protein folding (GO:0006457);; Biological Process: cell death (GO:0008219);; Biological Process: chloroplast organization (GO:0009658);; Biological Process: de-etiolation (GO:0009704);; Biological Process: embryo development ending in seed dormancy (GO:0009793);; Cellular Component: chloroplast envelope (GO:0009941);; Cellular Component: integral component of membrane (GO:0016021);; Molecular Function: protein binding involved in protein folding (GO:0044183);; Cellular Component: plastid thylakoid membrane (GO:0055035);; </t>
  </si>
  <si>
    <t>Protein CHAPERONE-LIKE PROTEIN OF POR1-like</t>
  </si>
  <si>
    <t>Protein CHAPERONE-LIKE PROTEIN OF POR1, chloroplastic OS=Nicotiana benthamiana OX=4100 GN=CPP1 PE=1 SV=1</t>
  </si>
  <si>
    <t>PREDICTED: protein CHAPERONE-LIKE PROTEIN OF POR1, chloroplastic [Pyrus x bretschneideri]</t>
  </si>
  <si>
    <t>Pbr007769.1</t>
  </si>
  <si>
    <t>Pbr008003.1</t>
  </si>
  <si>
    <t xml:space="preserve">Molecular Function: dolichyl-diphosphooligosaccharide-protein glycotransferase activity (GO:0004579);; Biological Process: protein glycosylation (GO:0006486);; Cellular Component: oligosaccharyltransferase complex (GO:0008250);; Cellular Component: integral component of membrane (GO:0016021);; </t>
  </si>
  <si>
    <t>K12668|2.83724e-41|pxb:103956543|K12668 oligosaccharyltransferase complex subunit epsilon | (RefSeq) dolichyl-diphosphooligosaccharide--protein glycosyltransferase subunit DAD1</t>
  </si>
  <si>
    <t>N-Glycan biosynthesis (ko00510);; Protein processing in endoplasmic reticulum (ko04141)</t>
  </si>
  <si>
    <t>DAD family</t>
  </si>
  <si>
    <t>Dolichyl-diphosphooligosaccharide--protein glycosyltransferase subunit DAD1 OS=Malus domestica OX=3750 GN=DAD1 PE=3 SV=1</t>
  </si>
  <si>
    <t>PREDICTED: dolichyl-diphosphooligosaccharide--protein glycosyltransferase subunit DAD1 [Pyrus x bretschneideri]</t>
  </si>
  <si>
    <t>Pbr009023.1</t>
  </si>
  <si>
    <t xml:space="preserve">Molecular Function: DNA binding (GO:0003677);; Molecular Function: NAD+ ADP-ribosyltransferase activity (GO:0003950);; Cellular Component: nucleus (GO:0005634);; Biological Process: protein ADP-ribosylation (GO:0006471);; Molecular Function: zinc ion binding (GO:0008270);; Molecular Function: NAD binding (GO:0051287);; </t>
  </si>
  <si>
    <t>K10798|0|pxb:103957287|K10798 poly [ADP-ribose] polymerase [EC:2.4.2.30] | (RefSeq) poly [ADP-ribose] polymerase 1-like</t>
  </si>
  <si>
    <t>Base excision repair (ko03410)</t>
  </si>
  <si>
    <t>Poly(ADP-ribose) polymerase catalytic domain;; Poly(ADP-ribose) polymerase, regulatory domain;; HEAT repeats;; Poly(ADP-ribose) polymerase and DNA-Ligase Zn-finger region;; PADR1 (NUC008) domain;; WGR domain;; PBS lyase HEAT-like repeat;; HEAT repeat;; Armadillo/beta-catenin-like repeat</t>
  </si>
  <si>
    <t>Poly [ADP-ribose] polymerase 1 OS=Arabidopsis thaliana OX=3702 GN=PARP1 PE=1 SV=2</t>
  </si>
  <si>
    <t>PREDICTED: poly [ADP-ribose] polymerase 1-like isoform X2 [Pyrus x bretschneideri]</t>
  </si>
  <si>
    <t>Pbr009024.1</t>
  </si>
  <si>
    <t xml:space="preserve">Molecular Function: transferase activity, transferring glycosyl groups (GO:0016757);; Molecular Function: organic cyclic compound binding (GO:0097159);; Molecular Function: heterocyclic compound binding (GO:1901363);; </t>
  </si>
  <si>
    <t>K10798|4.99553e-151|pxb:103957288|K10798 poly [ADP-ribose] polymerase [EC:2.4.2.30] | (RefSeq) poly [ADP-ribose] polymerase 1-like</t>
  </si>
  <si>
    <t>Poly(ADP-ribose) polymerase and DNA-Ligase Zn-finger region</t>
  </si>
  <si>
    <t>PREDICTED: poly [ADP-ribose] polymerase 1-like [Pyrus x bretschneideri]</t>
  </si>
  <si>
    <t>Pbr009572.1</t>
  </si>
  <si>
    <t>[J]</t>
  </si>
  <si>
    <t>Translation, ribosomal structure and biogenesis</t>
  </si>
  <si>
    <t xml:space="preserve">Molecular Function: cysteine-tRNA ligase activity (GO:0004817);; Molecular Function: ATP binding (GO:0005524);; Cellular Component: mitochondrion (GO:0005739);; Biological Process: cysteinyl-tRNA aminoacylation (GO:0006423);; Cellular Component: chloroplast stroma (GO:0009570);; Biological Process: polar nucleus fusion (GO:0010197);; Biological Process: cristae formation (GO:0042407);; Biological Process: regulation of programmed cell death (GO:0043067);; </t>
  </si>
  <si>
    <t>K01883|0|pxb:103937937|K01883 cysteinyl-tRNA synthetase [EC:6.1.1.16] | (RefSeq) cysteine--tRNA ligase, chloroplastic/mitochondrial-like</t>
  </si>
  <si>
    <t>Aminoacyl-tRNA biosynthesis (ko00970)</t>
  </si>
  <si>
    <t>tRNA synthetases class I (C) catalytic domain;; DALR domain;; tRNA synthetases class I (I, L, M and V);; tRNA synthetases class I (M)</t>
  </si>
  <si>
    <t>Cysteine--tRNA ligase, chloroplastic/mitochondrial OS=Arabidopsis thaliana OX=3702 GN=SYCO PE=2 SV=1</t>
  </si>
  <si>
    <t>J</t>
  </si>
  <si>
    <t>PREDICTED: cysteine--tRNA ligase, chloroplastic/mitochondrial-like [Pyrus x bretschneideri]</t>
  </si>
  <si>
    <t>Pbr009654.1</t>
  </si>
  <si>
    <t>bZIP transcription factor;; Basic region leucine zipper</t>
  </si>
  <si>
    <t>bZIP transcription factor 17 OS=Arabidopsis thaliana OX=3702 GN=BZIP17 PE=1 SV=2</t>
  </si>
  <si>
    <t>PREDICTED: bZIP transcription factor 17-like [Pyrus x bretschneideri]</t>
  </si>
  <si>
    <t>Pbr010136.1</t>
  </si>
  <si>
    <t>[L]</t>
  </si>
  <si>
    <t>Replication, recombination and repair</t>
  </si>
  <si>
    <t>PREDICTED: uncharacterized protein LOC103962632 [Pyrus x bretschneideri]</t>
  </si>
  <si>
    <t>Pbr010137.1</t>
  </si>
  <si>
    <t xml:space="preserve">Molecular Function: calcium-dependent phospholipid binding (GO:0005544);; Biological Process: negative regulation of cell death (GO:0060548);; </t>
  </si>
  <si>
    <t>Copine;; C2 domain</t>
  </si>
  <si>
    <t>Protein BONZAI 2 OS=Arabidopsis thaliana OX=3702 GN=BON2 PE=1 SV=2</t>
  </si>
  <si>
    <t xml:space="preserve">PREDICTED: protein BONZAI 1-like [Pyrus x bretschneideri] </t>
  </si>
  <si>
    <t>Pbr010259.1</t>
  </si>
  <si>
    <t>Pbr010269.1</t>
  </si>
  <si>
    <t>Pbr010790.1</t>
  </si>
  <si>
    <t xml:space="preserve">Molecular Function: voltage-gated potassium channel activity (GO:0005249);; Cellular Component: integral component of plasma membrane (GO:0005887);; Biological Process: regulation of membrane potential (GO:0042391);; Biological Process: potassium ion transmembrane transport (GO:0071805);; </t>
  </si>
  <si>
    <t>K05391|0|pxb:103958154|K05391 cyclic nucleotide gated channel, other eukaryote | (RefSeq) cyclic nucleotide-gated ion channel 1-like</t>
  </si>
  <si>
    <t>Ion transport protein;; Cyclic nucleotide-binding domain</t>
  </si>
  <si>
    <t>Pbr011943.1</t>
  </si>
  <si>
    <t>[H]</t>
  </si>
  <si>
    <t>Coenzyme transport and metabolism</t>
  </si>
  <si>
    <t xml:space="preserve">Molecular Function: alternative oxidase activity (GO:0009916);; Cellular Component: integral component of membrane (GO:0016021);; Molecular Function: metal ion binding (GO:0046872);; Biological Process: oxidation-reduction process (GO:0055114);; Cellular Component: respiratory chain (GO:0070469);; </t>
  </si>
  <si>
    <t>K17893|0|pxb:103959414|K17893 ubiquinol oxidase [EC:1.10.3.11] | (RefSeq) ubiquinol oxidase, mitochondrial-like</t>
  </si>
  <si>
    <t>Alternative oxidase</t>
  </si>
  <si>
    <t>Ubiquinol oxidase, mitochondrial OS=Mangifera indica OX=29780 GN=AOMI 1 PE=1 SV=2</t>
  </si>
  <si>
    <t>PREDICTED: ubiquinol oxidase, mitochondrial-like [Pyrus x bretschneideri]</t>
  </si>
  <si>
    <t>Pbr012380.1</t>
  </si>
  <si>
    <t xml:space="preserve">Molecular Function: structural constituent of ribosome (GO:0003735);; Biological Process: translation (GO:0006412);; Biological Process: mitochondrial transport (GO:0006839);; Cellular Component: integral component of membrane (GO:0016021);; Cellular Component: mitochondrial membrane (GO:0031966);; </t>
  </si>
  <si>
    <t>K15103|0|pxb:103959601|K15103 solute carrier family 25 (mitochondrial uncoupling protein), member 8/9 | (RefSeq) mitochondrial uncoupling protein 1</t>
  </si>
  <si>
    <t>[C]</t>
  </si>
  <si>
    <t>Energy production and conversion</t>
  </si>
  <si>
    <t>Mitochondrial carrier protein</t>
  </si>
  <si>
    <t>Mitochondrial uncoupling protein 1 OS=Arabidopsis thaliana OX=3702 GN=PUMP1 PE=1 SV=1</t>
  </si>
  <si>
    <t>PREDICTED: mitochondrial uncoupling protein 1 [Pyrus x bretschneideri]</t>
  </si>
  <si>
    <t>Pbr012781.1</t>
  </si>
  <si>
    <t xml:space="preserve">Cellular Component: membrane (GO:0016020);; Biological Process: proteasome-mediated ubiquitin-dependent protein catabolic process (GO:0043161);; Molecular Function: metal ion binding (GO:0046872);; Molecular Function: ubiquitin protein ligase activity (GO:0061630);; </t>
  </si>
  <si>
    <t>[O]</t>
  </si>
  <si>
    <t>Ring finger domain;; RING-like zinc finger;; RING-type zinc-finger;; Zinc finger, C3HC4 type (RING finger)</t>
  </si>
  <si>
    <t>Putative RING-H2 finger protein ATL69 OS=Arabidopsis thaliana OX=3702 GN=ATL69 PE=3 SV=1</t>
  </si>
  <si>
    <t>PREDICTED: putative RING-H2 finger protein ATL69 [Pyrus x bretschneideri]</t>
  </si>
  <si>
    <t>Pbr012828.1</t>
  </si>
  <si>
    <t>Pbr013003.1</t>
  </si>
  <si>
    <t>[I]</t>
  </si>
  <si>
    <t>Lipid transport and metabolism</t>
  </si>
  <si>
    <t>K16818|0|pxb:103944969|K16818 phospholipase A1 [EC:3.1.1.32] | (RefSeq) phospholipase A(1) DAD1, chloroplastic-like</t>
  </si>
  <si>
    <t>Glycerophospholipid metabolism (ko00564);; alpha-Linolenic acid metabolism (ko00592)</t>
  </si>
  <si>
    <t>Lipase (class 3);; Protein of unknown function (DUF2974)</t>
  </si>
  <si>
    <t>Phospholipase A(1) DAD1, chloroplastic OS=Arabidopsis thaliana OX=3702 GN=DAD1 PE=1 SV=1</t>
  </si>
  <si>
    <t>I</t>
  </si>
  <si>
    <t xml:space="preserve">PREDICTED: phospholipase A(1) DAD1, chloroplastic-like [Pyrus x bretschneideri] </t>
  </si>
  <si>
    <t>Pbr013006.1</t>
  </si>
  <si>
    <t>Pbr013389.1</t>
  </si>
  <si>
    <t xml:space="preserve">Cellular Component: cytosol (GO:0005829);; Cellular Component: plasmodesma (GO:0009506);; </t>
  </si>
  <si>
    <t>K12200|0|pxb:103948307|K12200 programmed cell death 6-interacting protein | (RefSeq) ALG-2 interacting protein X-like</t>
  </si>
  <si>
    <t>Endocytosis (ko04144)</t>
  </si>
  <si>
    <t>BRO1-like domain;; ALIX V-shaped domain binding to HIV</t>
  </si>
  <si>
    <t>Vacuolar-sorting protein BRO1 OS=Arabidopsis thaliana OX=3702 GN=BRO1 PE=1 SV=1</t>
  </si>
  <si>
    <t>PREDICTED: ALG-2 interacting protein X-like [Pyrus x bretschneideri]</t>
  </si>
  <si>
    <t>Pbr013567.1</t>
  </si>
  <si>
    <t>K05391|0|pxb:103943414|K05391 cyclic nucleotide gated channel, other eukaryote | (RefSeq) cyclic nucleotide-gated ion channel 1-like</t>
  </si>
  <si>
    <t>Pbr013570.1</t>
  </si>
  <si>
    <t>Pbr014417.1</t>
  </si>
  <si>
    <t>K10808|0|pxb:103960882|K10808 ribonucleoside-diphosphate reductase subunit M2 [EC:1.17.4.1] | (RefSeq) ribonucleoside-diphosphate reductase small chain</t>
  </si>
  <si>
    <t>PREDICTED: ribonucleoside-diphosphate reductase small chain [Pyrus x bretschneideri]</t>
  </si>
  <si>
    <t>Pbr014421.1</t>
  </si>
  <si>
    <t>PREDICTED: B2 protein [Pyrus x bretschneideri]</t>
  </si>
  <si>
    <t>Pbr015647.1</t>
  </si>
  <si>
    <t>Protein ENHANCED DISEASE RESISTANCE 2-like OS=Arabidopsis thaliana OX=3702 GN=EDR2L PE=2 SV=1</t>
  </si>
  <si>
    <t xml:space="preserve">PREDICTED: protein ENHANCED DISEASE RESISTANCE 2-like [Pyrus x bretschneideri] </t>
  </si>
  <si>
    <t>Pbr015934.2</t>
  </si>
  <si>
    <t>Development and cell death domain;; Kelch motif</t>
  </si>
  <si>
    <t>PREDICTED: uncharacterized protein LOC103962148 isoform X2 [Pyrus x bretschneideri]</t>
  </si>
  <si>
    <t>Pbr016268.1</t>
  </si>
  <si>
    <t>Pbr017517.1</t>
  </si>
  <si>
    <t xml:space="preserve">Cellular Component: nucleus (GO:0005634);; Cellular Component: secondary cell wall (GO:0009531);; Biological Process: regulation of cell wall macromolecule metabolic process (GO:0010981);; Molecular Function: protein homodimerization activity (GO:0042803);; Biological Process: positive regulation of programmed cell death (GO:0043068);; Molecular Function: sequence-specific DNA binding (GO:0043565);; Biological Process: xylan metabolic process (GO:0045491);; Biological Process: positive regulation of transcription, DNA-templated (GO:0045893);; Biological Process: xylem vessel member cell differentiation (GO:0048759);; Biological Process: metaxylem development (GO:0090058);; </t>
  </si>
  <si>
    <t>NAC domain-containing protein 7 OS=Arabidopsis thaliana OX=3702 GN=NAC007 PE=1 SV=2</t>
  </si>
  <si>
    <t xml:space="preserve">PREDICTED: NAC domain-containing protein 7-like [Pyrus x bretschneideri] </t>
  </si>
  <si>
    <t>Pbr018439.1</t>
  </si>
  <si>
    <t>Pbr018609.1</t>
  </si>
  <si>
    <t xml:space="preserve">Molecular Function: peroxidase activity (GO:0004601);; Molecular Function: calcium ion binding (GO:0005509);; Cellular Component: Golgi apparatus (GO:0005794);; Cellular Component: plasma membrane (GO:0005886);; Biological Process: osmosensory signaling pathway (GO:0007231);; Biological Process: response to heat (GO:0009408);; Cellular Component: integral component of membrane (GO:0016021);; Molecular Function: NAD(P)H oxidase activity (GO:0016174);; Biological Process: carbohydrate homeostasis (GO:0033500);; Biological Process: negative regulation of programmed cell death (GO:0043069);; Biological Process: defense response to fungus (GO:0050832);; Biological Process: oxidation-reduction process (GO:0055114);; Biological Process: reactive oxygen species metabolic process (GO:0072593);; Biological Process: cellular oxidant detoxification (GO:0098869);; </t>
  </si>
  <si>
    <t>K13447|0|pxb:103944734|K13447 respiratory burst oxidase [EC:1.6.3.- 1.11.1.-] | (RefSeq) respiratory burst oxidase homolog protein D-like</t>
  </si>
  <si>
    <t>[PQ]</t>
  </si>
  <si>
    <t>Inorganic ion transport and metabolism;; Secondary metabolites biosynthesis, transport and catabolism</t>
  </si>
  <si>
    <t>Ferric reductase NAD binding domain;; FAD-binding domain;; Respiratory burst NADPH oxidase;; Ferric reductase like transmembrane component;; EF hand</t>
  </si>
  <si>
    <t>Respiratory burst oxidase homolog protein D OS=Arabidopsis thaliana OX=3702 GN=RBOHD PE=1 SV=1</t>
  </si>
  <si>
    <t>PREDICTED: respiratory burst oxidase homolog protein D-like [Pyrus x bretschneideri]</t>
  </si>
  <si>
    <t>Pbr019077.1</t>
  </si>
  <si>
    <t>Pbr019674.1</t>
  </si>
  <si>
    <t xml:space="preserve">Molecular Function: cysteine-type endopeptidase activity (GO:0004197);; Cellular Component: extracellular space (GO:0005615);; Cellular Component: lysosome (GO:0005764);; Molecular Function: 2-alkenal reductase [NAD(P)] activity (GO:0032440);; Biological Process: proteolysis involved in cellular protein catabolic process (GO:0051603);; Biological Process: oxidation-reduction process (GO:0055114);; </t>
  </si>
  <si>
    <t>Papain family cysteine protease;; Cathepsin propeptide inhibitor domain (I29);; Granulin;; Peptidase C1-like family</t>
  </si>
  <si>
    <t>Cysteine proteinase RD21A OS=Arabidopsis thaliana OX=3702 GN=RD21A PE=1 SV=1</t>
  </si>
  <si>
    <t>PREDICTED: low-temperature-induced cysteine proteinase-like [Pyrus x bretschneideri]</t>
  </si>
  <si>
    <t>Pbr019680.1</t>
  </si>
  <si>
    <t xml:space="preserve">Molecular Function: catalytic activity (GO:0003824);; Cellular Component: endoplasmic reticulum (GO:0005783);; Biological Process: biosynthetic process (GO:0009058);; Cellular Component: integral component of membrane (GO:0016021);; Biological Process: cell growth (GO:0016049);; Molecular Function: pyridoxal phosphate binding (GO:0030170);; Biological Process: regulation of programmed cell death (GO:0043067);; </t>
  </si>
  <si>
    <t>K00654|0|pxb:103950516|K00654 serine palmitoyltransferase [EC:2.3.1.50] | (RefSeq) long chain base biosynthesis protein 1</t>
  </si>
  <si>
    <t>Sphingolipid metabolism (ko00600)</t>
  </si>
  <si>
    <t>Aminotransferase class I and II</t>
  </si>
  <si>
    <t>Long chain base biosynthesis protein 1 OS=Arabidopsis thaliana OX=3702 GN=LCB1 PE=1 SV=1</t>
  </si>
  <si>
    <t>H</t>
  </si>
  <si>
    <t>PREDICTED: long chain base biosynthesis protein 1 [Pyrus x bretschneideri]</t>
  </si>
  <si>
    <t>Pbr019919.1</t>
  </si>
  <si>
    <t>K19729|0|pxb:103952890|K19729 guanine nucleotide-binding protein G(t) subunit alpha 3 | (RefSeq) guanine nucleotide-binding protein alpha-1 subunit</t>
  </si>
  <si>
    <t>Guanine nucleotide-binding protein alpha-1 subunit OS=Lupinus luteus OX=3873 GN=GPA1 PE=2 SV=1</t>
  </si>
  <si>
    <t>Pbr019960.1</t>
  </si>
  <si>
    <t>Protein of unknown function (DUF1336)</t>
  </si>
  <si>
    <t>PREDICTED: protein ENHANCED DISEASE RESISTANCE 2-like [Pyrus x bretschneideri]</t>
  </si>
  <si>
    <t>Pbr021062.1</t>
  </si>
  <si>
    <t>Probable zinc-ribbon domain</t>
  </si>
  <si>
    <t xml:space="preserve">PREDICTED: protein ENHANCED DISEASE RESISTANCE 4-like [Pyrus x bretschneideri] </t>
  </si>
  <si>
    <t>Pbr021071.1</t>
  </si>
  <si>
    <t>GDSL/SGNH-like Acyl-Esterase family found in Pmr5 and Cas1p;; PMR5 N terminal Domain;; Probable zinc-ribbon domain</t>
  </si>
  <si>
    <t>Protein trichome birefringence-like 25 OS=Arabidopsis thaliana OX=3702 GN=TBL25 PE=2 SV=1</t>
  </si>
  <si>
    <t>Pbr021318.1</t>
  </si>
  <si>
    <t xml:space="preserve">Molecular Function: DNA binding (GO:0003677);; </t>
  </si>
  <si>
    <t>K06875|4.67548e-66|pxb:103951247|K06875 programmed cell death protein 5 | (RefSeq) DNA-binding protein DDB_G0278111-like</t>
  </si>
  <si>
    <t>[D]</t>
  </si>
  <si>
    <t>Cell cycle control, cell division, chromosome partitioning</t>
  </si>
  <si>
    <t>Double-stranded DNA-binding domain</t>
  </si>
  <si>
    <t xml:space="preserve">PREDICTED: DNA-binding protein DDB_G0278111-like [Pyrus x bretschneideri] </t>
  </si>
  <si>
    <t>Pbr021365.1</t>
  </si>
  <si>
    <t xml:space="preserve">Biological Process: response to superoxide (GO:0000303);; Biological Process: response to hypoxia (GO:0001666);; Biological Process: response to molecule of oomycetes origin (GO:0002240);; Biological Process: plant-type hypersensitive response (GO:0009626);; Biological Process: regulation of ethylene-activated signaling pathway (GO:0010104);; Biological Process: regulation of hydrogen peroxide metabolic process (GO:0010310);; Biological Process: regulation of 1-aminocyclopropane-1-carboxylate metabolic process (GO:0010602);; Biological Process: aerenchyma formation (GO:0010618);; Cellular Component: integral component of membrane (GO:0016021);; Biological Process: regulation of programmed cell death (GO:0043067);; </t>
  </si>
  <si>
    <t>Protein LSD1 OS=Arabidopsis thaliana OX=3702 GN=LSD1 PE=1 SV=1</t>
  </si>
  <si>
    <t>PREDICTED: protein LSD1 isoform X2 [Pyrus x bretschneideri]</t>
  </si>
  <si>
    <t>Pbr021952.1</t>
  </si>
  <si>
    <t>Pbr022752.1</t>
  </si>
  <si>
    <t>Pbr022894.1</t>
  </si>
  <si>
    <t>PREDICTED: bZIP transcription factor 17-like, partial [Pyrus x bretschneideri]</t>
  </si>
  <si>
    <t>Pbr022999.1</t>
  </si>
  <si>
    <t>Pbr023608.1</t>
  </si>
  <si>
    <t xml:space="preserve">Biological Process: Group II intron splicing (GO:0000373);; Molecular Function: endonuclease activity (GO:0004519);; Biological Process: mRNA cis splicing, via spliceosome (GO:0045292);; Biological Process: photosystem I assembly (GO:0048564);; Biological Process: nucleic acid phosphodiester bond hydrolysis (GO:0090305);; </t>
  </si>
  <si>
    <t>LAGLIDADG DNA endonuclease family;; PPR repeat;; PPR repeat family;; Pentacotripeptide-repeat region of PRORP;; Pentatricopeptide repeat domain</t>
  </si>
  <si>
    <t>Pentatricopeptide repeat-containing protein At2g15820, chloroplastic OS=Arabidopsis thaliana OX=3702 GN=OTP51 PE=2 SV=3</t>
  </si>
  <si>
    <t>PREDICTED: pentatricopeptide repeat-containing protein At2g15820, chloroplastic [Pyrus x bretschneideri]</t>
  </si>
  <si>
    <t>Pbr024009.1</t>
  </si>
  <si>
    <t>Eukaryotic translation initiation factor isoform 4G-1 OS=Arabidopsis thaliana OX=3702 GN=EIF(ISO)4G1 PE=1 SV=1</t>
  </si>
  <si>
    <t xml:space="preserve">PREDICTED: programmed cell death protein 4-like [Pyrus x bretschneideri] </t>
  </si>
  <si>
    <t>Pbr025332.1</t>
  </si>
  <si>
    <t>K10798|0|pxb:103946029|K10798 poly [ADP-ribose] polymerase [EC:2.4.2.30] | (RefSeq) poly [ADP-ribose] polymerase 1-like</t>
  </si>
  <si>
    <t>Poly(ADP-ribose) polymerase catalytic domain;; Poly(ADP-ribose) polymerase, regulatory domain;; Poly(ADP-ribose) polymerase and DNA-Ligase Zn-finger region;; PADR1 (NUC008) domain;; WGR domain;; BRCA1 C Terminus (BRCT) domain</t>
  </si>
  <si>
    <t>Pbr025698.1</t>
  </si>
  <si>
    <t>Pbr025843.1</t>
  </si>
  <si>
    <t xml:space="preserve">Molecular Function: nucleotide binding (GO:0000166);; Molecular Function: nucleic acid binding (GO:0003676);; Cellular Component: nucleolus (GO:0005730);; Biological Process: defense response (GO:0006952);; Biological Process: cell death (GO:0008219);; Biological Process: ethylene biosynthetic process (GO:0009693);; Biological Process: leaf senescence (GO:0010150);; Cellular Component: viral nucleocapsid (GO:0019013);; Cellular Component: intracellular ribonucleoprotein complex (GO:0030529);; </t>
  </si>
  <si>
    <t>K12741|3.17374e-161|pxb:103927936|K12741 heterogeneous nuclear ribonucleoprotein A1/A3 | (RefSeq) UBP1-associated protein 2C-like</t>
  </si>
  <si>
    <t>Spliceosome (ko03040)</t>
  </si>
  <si>
    <t>RNA recognition motif. (a.k.a. RRM, RBD, or RNP domain);; RNA recognition motif</t>
  </si>
  <si>
    <t>UBP1-associated protein 2C OS=Arabidopsis thaliana OX=3702 GN=UBA2C PE=2 SV=1</t>
  </si>
  <si>
    <t xml:space="preserve">PREDICTED: UBP1-associated protein 2C-like [Pyrus x bretschneideri] </t>
  </si>
  <si>
    <t>Pbr025938.1</t>
  </si>
  <si>
    <t>K05391|0|pxb:103928207|K05391 cyclic nucleotide gated channel, other eukaryote | (RefSeq) cyclic nucleotide-gated ion channel 1-like</t>
  </si>
  <si>
    <t>Pbr026322.1</t>
  </si>
  <si>
    <t xml:space="preserve">Cellular Component: spindle pole (GO:0000922);; Cellular Component: cytoplasm (GO:0005737);; Cellular Component: microtubule organizing center (GO:0005815);; Cellular Component: microtubule (GO:0005874);; Biological Process: microtubule nucleation (GO:0007020);; Molecular Function: gamma-tubulin binding (GO:0043015);; </t>
  </si>
  <si>
    <t>K16571|0|pxb:103928384|K16571 gamma-tubulin complex component 4 | (RefSeq) gamma-tubulin complex component 4 homolog</t>
  </si>
  <si>
    <t>[Z]</t>
  </si>
  <si>
    <t>Cytoskeleton</t>
  </si>
  <si>
    <t>Utp14 protein;; Spc97 / Spc98 family</t>
  </si>
  <si>
    <t>Gamma-tubulin complex component 4 OS=Arabidopsis thaliana OX=3702 GN=GCP4 PE=2 SV=2</t>
  </si>
  <si>
    <t>Poly [ADP-ribose] polymerase [Trema orientalis]</t>
  </si>
  <si>
    <t>Pbr026324.1</t>
  </si>
  <si>
    <t xml:space="preserve">Molecular Function: NAD+ ADP-ribosyltransferase activity (GO:0003950);; Cellular Component: nucleus (GO:0005634);; Biological Process: double-strand break repair via nonhomologous end joining (GO:0006303);; Biological Process: protein ADP-ribosylation (GO:0006471);; </t>
  </si>
  <si>
    <t>K10798|0|pxb:103928389|K10798 poly [ADP-ribose] polymerase [EC:2.4.2.30] | (RefSeq) poly [ADP-ribose] polymerase 2-like</t>
  </si>
  <si>
    <t>Poly(ADP-ribose) polymerase catalytic domain;; Poly(ADP-ribose) polymerase, regulatory domain;; WGR domain;; SAP domain</t>
  </si>
  <si>
    <t>Poly [ADP-ribose] polymerase 2 OS=Zea mays OX=4577 GN=PARP2 PE=2 SV=1</t>
  </si>
  <si>
    <t>PREDICTED: poly [ADP-ribose] polymerase 2-like [Pyrus x bretschneideri]</t>
  </si>
  <si>
    <t>Pbr026355.1</t>
  </si>
  <si>
    <t>K10798|0|pxb:103928406|K10798 poly [ADP-ribose] polymerase [EC:2.4.2.30] | (RefSeq) poly [ADP-ribose] polymerase 2-A-like</t>
  </si>
  <si>
    <t>PREDICTED: poly [ADP-ribose] polymerase 2-like isoform X1 [Pyrus x bretschneideri]</t>
  </si>
  <si>
    <t>Pbr026357.1</t>
  </si>
  <si>
    <t>K16571|0|pxb:103928417|K16571 gamma-tubulin complex component 4 | (RefSeq) gamma-tubulin complex component 4 homolog</t>
  </si>
  <si>
    <t>Pbr026493.1</t>
  </si>
  <si>
    <t>Pbr026572.3</t>
  </si>
  <si>
    <t>K05391|0|pxb:103946353|K05391 cyclic nucleotide gated channel, other eukaryote | (RefSeq) cyclic nucleotide-gated ion channel 1-like</t>
  </si>
  <si>
    <t>PREDICTED: cyclic nucleotide-gated ion channel 1-like isoform X1 [Pyrus x bretschneideri]</t>
  </si>
  <si>
    <t>Pbr026898.1</t>
  </si>
  <si>
    <t xml:space="preserve">Cellular Component: cytoplasm (GO:0005737);; </t>
  </si>
  <si>
    <t>K14801|0|pxb:103928953|K14801 pre-rRNA-processing protein TSR4 | (RefSeq) programmed cell death protein 2-like</t>
  </si>
  <si>
    <t xml:space="preserve">PREDICTED: programmed cell death protein 2-like [Pyrus x bretschneideri] </t>
  </si>
  <si>
    <t>Pbr027450.1</t>
  </si>
  <si>
    <t>K05391|0|pxb:103929332|K05391 cyclic nucleotide gated channel, other eukaryote | (RefSeq) cyclic nucleotide-gated ion channel 1-like</t>
  </si>
  <si>
    <t>Pbr027873.2</t>
  </si>
  <si>
    <t>K01883|0|pxb:103946728|K01883 cysteinyl-tRNA synthetase [EC:6.1.1.16] | (RefSeq) cysteine--tRNA ligase, chloroplastic/mitochondrial</t>
  </si>
  <si>
    <t>tRNA synthetases class I (C) catalytic domain;; tRNA synthetases class I (M);; tRNA synthetases class I (I, L, M and V);; DALR domain</t>
  </si>
  <si>
    <t>PREDICTED: cysteine--tRNA ligase, chloroplastic/mitochondrial isoform X1 [Pyrus x bretschneideri]</t>
  </si>
  <si>
    <t>Pbr028008.1</t>
  </si>
  <si>
    <t>K15103|1.74283e-166|pxb:103929814|K15103 solute carrier family 25 (mitochondrial uncoupling protein), member 8/9 | (RefSeq) mitochondrial uncoupling protein 2-like</t>
  </si>
  <si>
    <t>Mitochondrial uncoupling protein 2 OS=Arabidopsis thaliana OX=3702 GN=PUMP2 PE=2 SV=1</t>
  </si>
  <si>
    <t>PREDICTED: mitochondrial uncoupling protein 2-like [Pyrus x bretschneideri]</t>
  </si>
  <si>
    <t>Pbr028452.1</t>
  </si>
  <si>
    <t>PREDICTED: metacaspase-1 [Pyrus x bretschneideri]</t>
  </si>
  <si>
    <t>Pbr028748.1</t>
  </si>
  <si>
    <t>K12200|0|pxb:103947059|K12200 programmed cell death 6-interacting protein | (RefSeq) ALG-2 interacting protein X-like</t>
  </si>
  <si>
    <t>Pbr029171.1</t>
  </si>
  <si>
    <t>PREDICTED: protein ENHANCED DISEASE RESISTANCE 2-like isoform X3 [Pyrus x bretschneideri]</t>
  </si>
  <si>
    <t>Pbr029448.1</t>
  </si>
  <si>
    <t>Programmed cell death protein 7</t>
  </si>
  <si>
    <t>U11/U12 small nuclear ribonucleoprotein 59 kDa protein OS=Arabidopsis thaliana OX=3702 GN=SNRNP59 PE=2 SV=1</t>
  </si>
  <si>
    <t>PREDICTED: U11/U12 small nuclear ribonucleoprotein 59 kDa protein isoform X1 [Pyrus x bretschneideri]</t>
  </si>
  <si>
    <t>Pbr029842.1</t>
  </si>
  <si>
    <t>Protein BONZAI 1 OS=Arabidopsis thaliana OX=3702 GN=BON1 PE=1 SV=2</t>
  </si>
  <si>
    <t xml:space="preserve">PREDICTED: protein BONZAI 1-like isoform X1 [Pyrus x bretschneideri] </t>
  </si>
  <si>
    <t>Pbr030958.1</t>
  </si>
  <si>
    <t>K05391|0|pxb:103965068|K05391 cyclic nucleotide gated channel, other eukaryote | (RefSeq) cyclic nucleotide-gated ion channel 1-like</t>
  </si>
  <si>
    <t xml:space="preserve">PREDICTED: cyclic nucleotide-gated ion channel 1-like [Pyrus x bretschneideri] </t>
  </si>
  <si>
    <t>Pbr031539.1</t>
  </si>
  <si>
    <t>K05391|0|pxb:103948051|K05391 cyclic nucleotide gated channel, other eukaryote | (RefSeq) cyclic nucleotide-gated ion channel 1-like</t>
  </si>
  <si>
    <t>Pbr031752.1</t>
  </si>
  <si>
    <t>PREDICTED: NAC domain-containing protein 7-like [Pyrus x bretschneideri]</t>
  </si>
  <si>
    <t>Pbr031812.1</t>
  </si>
  <si>
    <t>Pbr031958.1</t>
  </si>
  <si>
    <t xml:space="preserve">Cellular Component: thylakoid (GO:0009579);; Biological Process: plastid organization (GO:0009657);; Molecular Function: alternative oxidase activity (GO:0009916);; Cellular Component: integral component of membrane (GO:0016021);; Biological Process: carotenoid biosynthetic process (GO:0016117);; Molecular Function: metal ion binding (GO:0046872);; Biological Process: oxidation-reduction process (GO:0055114);; Cellular Component: respiratory chain (GO:0070469);; </t>
  </si>
  <si>
    <t>K17893|0|pxb:103948237|K17893 ubiquinol oxidase [EC:1.10.3.11] | (RefSeq) ubiquinol oxidase 4, chloroplastic/chromoplastic</t>
  </si>
  <si>
    <t>Ubiquinol oxidase 4, chloroplastic/chromoplastic OS=Arabidopsis thaliana OX=3702 GN=AOX4 PE=1 SV=2</t>
  </si>
  <si>
    <t>PREDICTED: ubiquinol oxidase 4, chloroplastic/chromoplastic [Pyrus x bretschneideri]</t>
  </si>
  <si>
    <t>Pbr032458.1</t>
  </si>
  <si>
    <t>K15104|0|pxb:103933057|K15104 solute carrier family 25 (mitochondrial oxoglutarate transporter), member 11 | (RefSeq) mitochondrial uncoupling protein 5-like</t>
  </si>
  <si>
    <t>Mitochondrial uncoupling protein 5 OS=Arabidopsis thaliana OX=3702 GN=PUMP5 PE=2 SV=1</t>
  </si>
  <si>
    <t>PREDICTED: mitochondrial uncoupling protein 5-like [Pyrus x bretschneideri]</t>
  </si>
  <si>
    <t>Pbr032708.1</t>
  </si>
  <si>
    <t xml:space="preserve">Cellular Component: plasma membrane (GO:0005886);; Cellular Component: integral component of membrane (GO:0016021);; </t>
  </si>
  <si>
    <t>Late embryogenesis abundant protein</t>
  </si>
  <si>
    <t>Late embryogenesis abundant protein At1g64065 OS=Arabidopsis thaliana OX=3702 GN=At1g64065 PE=2 SV=1</t>
  </si>
  <si>
    <t>PREDICTED: late embryogenesis abundant protein At1g64065-like [Pyrus x bretschneideri]</t>
  </si>
  <si>
    <t>Pbr032856.1</t>
  </si>
  <si>
    <t xml:space="preserve">Biological Process: response to stimulus (GO:0050896);; </t>
  </si>
  <si>
    <t>Ankyrin repeats (3 copies);; Ankyrin repeats (many copies);; Ankyrin repeats (many copies);; Ankyrin repeat;; Ankyrin repeat;; Domain of unknown function</t>
  </si>
  <si>
    <t>Pbr032861.1</t>
  </si>
  <si>
    <t>Pbr032864.2</t>
  </si>
  <si>
    <t>Pbr033150.1</t>
  </si>
  <si>
    <t xml:space="preserve">Molecular Function: transporter activity (GO:0005215);; Biological Process: transport (GO:0006810);; Biological Process: programmed cell death (GO:0012501);; Cellular Component: integral component of membrane (GO:0016021);; </t>
  </si>
  <si>
    <t>Protein LAZ1 OS=Arabidopsis thaliana OX=3702 GN=LAZ1 PE=1 SV=1</t>
  </si>
  <si>
    <t>PREDICTED: protein LAZ1-like isoform X2 [Malus domestica]</t>
  </si>
  <si>
    <t>Pbr033382.2</t>
  </si>
  <si>
    <t xml:space="preserve">Molecular Function: NAD+ ADP-ribosyltransferase activity (GO:0003950);; </t>
  </si>
  <si>
    <t>RCD1-SRO-TAF4 (RST) plant domain</t>
  </si>
  <si>
    <t>Inactive poly [ADP-ribose] polymerase RCD1 OS=Arabidopsis thaliana OX=3702 GN=RCD1 PE=1 SV=1</t>
  </si>
  <si>
    <t xml:space="preserve">PREDICTED: probable inactive poly [ADP-ribose] polymerase SRO1 isoform X1 [Pyrus x bretschneideri] </t>
  </si>
  <si>
    <t>Pbr033807.1</t>
  </si>
  <si>
    <t>PREDICTED: probable serine/threonine-protein kinase DDB_G0282963 [Pyrus x bretschneideri]</t>
  </si>
  <si>
    <t>Pbr034291.1</t>
  </si>
  <si>
    <t>Pbr034353.1</t>
  </si>
  <si>
    <t xml:space="preserve">Cellular Component: membrane (GO:0016020);; </t>
  </si>
  <si>
    <t>Pbr034701.1</t>
  </si>
  <si>
    <t xml:space="preserve">Molecular Function: structural constituent of ribosome (GO:0003735);; Biological Process: translation (GO:0006412);; Biological Process: mitochondrial transport (GO:0006839);; Cellular Component: integral component of membrane (GO:0016021);; Cellular Component: mitochondrial membrane (GO:0031966);; Biological Process: transmembrane transport (GO:0055085);; </t>
  </si>
  <si>
    <t>K15104|0|pxb:103934535|K15104 solute carrier family 25 (mitochondrial oxoglutarate transporter), member 11 | (RefSeq) mitochondrial uncoupling protein 5-like</t>
  </si>
  <si>
    <t>Pbr035027.1</t>
  </si>
  <si>
    <t xml:space="preserve">Molecular Function: NAD+ ADP-ribosyltransferase activity (GO:0003950);; Biological Process: protein ADP-ribosylation (GO:0006471);; </t>
  </si>
  <si>
    <t>K10798|1.27829e-110|mdm:103441354|K10798 poly [ADP-ribose] polymerase [EC:2.4.2.30] | (RefSeq) poly [ADP-ribose] polymerase 3</t>
  </si>
  <si>
    <t>Poly(ADP-ribose) polymerase, regulatory domain;; WGR domain</t>
  </si>
  <si>
    <t>Poly [ADP-ribose] polymerase 3 OS=Glycine max OX=3847 GN=PARP3 PE=2 SV=1</t>
  </si>
  <si>
    <t>PREDICTED: poly [ADP-ribose] polymerase 3 [Malus domestica]</t>
  </si>
  <si>
    <t>Pbr035085.1</t>
  </si>
  <si>
    <t>PREDICTED: putative uncharacterized protein DDB_G0282133 [Pyrus x bretschneideri]</t>
  </si>
  <si>
    <t>Pbr035656.1</t>
  </si>
  <si>
    <t xml:space="preserve">Cellular Component: mitochondrial inner membrane (GO:0005743);; Biological Process: response to cold (GO:0009409);; Molecular Function: alternative oxidase activity (GO:0009916);; Cellular Component: integral component of membrane (GO:0016021);; Biological Process: mitochondria-nucleus signaling pathway (GO:0031930);; Biological Process: cellular respiration (GO:0045333);; Molecular Function: metal ion binding (GO:0046872);; Cellular Component: respiratory chain (GO:0070469);; </t>
  </si>
  <si>
    <t>K17893|0|pxb:103935164|K17893 ubiquinol oxidase [EC:1.10.3.11] | (RefSeq) ubiquinol oxidase 2, mitochondrial-like</t>
  </si>
  <si>
    <t>Ubiquinol oxidase 1a, mitochondrial OS=Arabidopsis thaliana OX=3702 GN=AOX1A PE=1 SV=2</t>
  </si>
  <si>
    <t>PREDICTED: ubiquinol oxidase 2, mitochondrial-like [Pyrus x bretschneideri]</t>
  </si>
  <si>
    <t>Pbr036467.1</t>
  </si>
  <si>
    <t>Pbr036979.1</t>
  </si>
  <si>
    <t xml:space="preserve">Molecular Function: protein serine/threonine kinase activity (GO:0004674);; Molecular Function: transmembrane receptor protein tyrosine kinase activity (GO:0004714);; Molecular Function: ATP binding (GO:0005524);; Cellular Component: plasma membrane (GO:0005886);; Biological Process: positive regulation of cell death (GO:0010942);; Cellular Component: integral component of membrane (GO:0016021);; Biological Process: peptidyl-tyrosine phosphorylation (GO:0018108);; Biological Process: positive regulation of defense response (GO:0031349);; </t>
  </si>
  <si>
    <t>Protein tyrosine kinase;; Protein kinase domain</t>
  </si>
  <si>
    <t>Pbr037478.1</t>
  </si>
  <si>
    <t>Pbr037815.1</t>
  </si>
  <si>
    <t>K13447|0|pxb:103950368|K13447 respiratory burst oxidase [EC:1.6.3.- 1.11.1.-] | (RefSeq) respiratory burst oxidase homolog protein D-like</t>
  </si>
  <si>
    <t>Ferric reductase NAD binding domain;; FAD-binding domain;; Respiratory burst NADPH oxidase;; Ferric reductase like transmembrane component;; EF-hand domain pair</t>
  </si>
  <si>
    <t>Pbr038081.1</t>
  </si>
  <si>
    <t>Pbr038229.1</t>
  </si>
  <si>
    <t>K12741|2.2396e-166|pxb:103932359|K12741 heterogeneous nuclear ribonucleoprotein A1/A3 | (RefSeq) UBP1-associated protein 2C-like</t>
  </si>
  <si>
    <t>Pbr038786.1</t>
  </si>
  <si>
    <t>K17893|0|pxb:103937089|K17893 ubiquinol oxidase [EC:1.10.3.11] | (RefSeq) ubiquinol oxidase, mitochondrial-like</t>
  </si>
  <si>
    <t>Pbr039068.1</t>
  </si>
  <si>
    <t>Pbr039545.1</t>
  </si>
  <si>
    <t xml:space="preserve">Molecular Function: DNA binding (GO:0003677);; Cellular Component: cytosol (GO:0005829);; </t>
  </si>
  <si>
    <t>K06875|1.93206e-75|pxb:103951247|K06875 programmed cell death protein 5 | (RefSeq) DNA-binding protein DDB_G0278111-like</t>
  </si>
  <si>
    <t>Pbr039638.1</t>
  </si>
  <si>
    <t xml:space="preserve">Biological Process: mitochondrial transport (GO:0006839);; Cellular Component: integral component of membrane (GO:0016021);; Cellular Component: mitochondrial membrane (GO:0031966);; </t>
  </si>
  <si>
    <t>K15104|3.99463e-153|pxb:103937436|K15104 solute carrier family 25 (mitochondrial oxoglutarate transporter), member 11 | (RefSeq) mitochondrial uncoupling protein 5-like</t>
  </si>
  <si>
    <t>Pbr039640.1</t>
  </si>
  <si>
    <t>K15104|0|pxb:103937436|K15104 solute carrier family 25 (mitochondrial oxoglutarate transporter), member 11 | (RefSeq) mitochondrial uncoupling protein 5-like</t>
  </si>
  <si>
    <t>Pbr040700.1</t>
  </si>
  <si>
    <t>K15104|0|pxb:103962858|K15104 solute carrier family 25 (mitochondrial oxoglutarate transporter), member 11 | (RefSeq) mitochondrial uncoupling protein 5-like</t>
  </si>
  <si>
    <t xml:space="preserve">PREDICTED: mitochondrial uncoupling protein 5-like isoform X2 [Pyrus x bretschneideri] </t>
  </si>
  <si>
    <t>Pbr041270.1</t>
  </si>
  <si>
    <t>K17893|0|mdm:103453652|K17893 ubiquinol oxidase [EC:1.10.3.11] | (RefSeq) ubiquinol oxidase, mitochondrial-like</t>
  </si>
  <si>
    <t>Alternative oxidase 3, mitochondrial OS=Glycine max OX=3847 GN=AOX3 PE=1 SV=1</t>
  </si>
  <si>
    <t>Pbr042021.1</t>
  </si>
  <si>
    <t xml:space="preserve">Biological Process: response to superoxide (GO:0000303);; Biological Process: response to hypoxia (GO:0001666);; Biological Process: response to molecule of oomycetes origin (GO:0002240);; Biological Process: plant-type hypersensitive response (GO:0009626);; Biological Process: regulation of ethylene-activated signaling pathway (GO:0010104);; Biological Process: regulation of hydrogen peroxide metabolic process (GO:0010310);; Biological Process: regulation of 1-aminocyclopropane-1-carboxylate metabolic process (GO:0010602);; Biological Process: aerenchyma formation (GO:0010618);; Biological Process: regulation of programmed cell death (GO:0043067);; </t>
  </si>
  <si>
    <t>PREDICTED: protein LSD1-like [Pyrus x bretschneideri]</t>
  </si>
  <si>
    <t>Pbr042109.1</t>
  </si>
  <si>
    <t>Pbr042334.1</t>
  </si>
  <si>
    <t>K15103|1.33006e-177|pxb:103963238|K15103 solute carrier family 25 (mitochondrial uncoupling protein), member 8/9 | (RefSeq) mitochondrial uncoupling protein 2-like</t>
  </si>
  <si>
    <t>Pbr042398.1</t>
  </si>
  <si>
    <t xml:space="preserve">Cellular Component: plasma membrane (GO:0005886);; Molecular Function: lipid binding (GO:0008289);; </t>
  </si>
  <si>
    <t>Protein of unknown function (DUF1336);; START domain;; PH domain</t>
  </si>
  <si>
    <t>PREDICTED: protein ENHANCED DISEASE RESISTANCE 2-like isoform X1 [Pyrus x bretschneideri]</t>
  </si>
  <si>
    <t>Pbr042892.1</t>
  </si>
  <si>
    <t>-</t>
  </si>
  <si>
    <t>Gene Name</t>
  </si>
  <si>
    <t>Gene Position</t>
  </si>
  <si>
    <t>CDS</t>
  </si>
  <si>
    <t>Size (AA)</t>
  </si>
  <si>
    <r>
      <rPr>
        <b/>
        <i/>
        <sz val="12"/>
        <color theme="0"/>
        <rFont val="Times New Roman"/>
        <family val="1"/>
      </rPr>
      <t>Mw</t>
    </r>
    <r>
      <rPr>
        <b/>
        <sz val="12"/>
        <color theme="0"/>
        <rFont val="Times New Roman"/>
        <family val="1"/>
      </rPr>
      <t xml:space="preserve"> (kDa)</t>
    </r>
  </si>
  <si>
    <t>pI</t>
  </si>
  <si>
    <t>Formula</t>
  </si>
  <si>
    <t>Extinction Coefficient</t>
  </si>
  <si>
    <t>Instability Index</t>
  </si>
  <si>
    <t>Aliphatic Index</t>
  </si>
  <si>
    <t>GRAVY</t>
  </si>
  <si>
    <t>Predicted Subcellular Localization</t>
  </si>
  <si>
    <t>Domain or motif</t>
  </si>
  <si>
    <t>Chr1: 9531358-9534173</t>
  </si>
  <si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086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206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24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4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8</t>
    </r>
  </si>
  <si>
    <t>Plasma membrane</t>
  </si>
  <si>
    <t>Pfam:Ion_trans</t>
  </si>
  <si>
    <t>Chr8: 14109628-14113038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00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3138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536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597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1</t>
    </r>
  </si>
  <si>
    <t>G_alpha</t>
  </si>
  <si>
    <t>Chr5: 13424158-13426133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2863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531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797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832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15</t>
    </r>
  </si>
  <si>
    <t>Pfam:PGG; Pfam:LRR_8</t>
  </si>
  <si>
    <t>Chr6: 5581361-5583250</t>
  </si>
  <si>
    <r>
      <rPr>
        <b/>
        <sz val="12"/>
        <color rgb="FF313233"/>
        <rFont val="Times New Roman"/>
        <family val="1"/>
      </rPr>
      <t>C</t>
    </r>
    <r>
      <rPr>
        <b/>
        <vertAlign val="subscript"/>
        <sz val="12"/>
        <color rgb="FF313233"/>
        <rFont val="Times New Roman"/>
        <family val="1"/>
      </rPr>
      <t>3090</t>
    </r>
    <r>
      <rPr>
        <b/>
        <sz val="12"/>
        <color rgb="FF313233"/>
        <rFont val="Times New Roman"/>
        <family val="1"/>
      </rPr>
      <t>H</t>
    </r>
    <r>
      <rPr>
        <b/>
        <vertAlign val="subscript"/>
        <sz val="12"/>
        <color rgb="FF313233"/>
        <rFont val="Times New Roman"/>
        <family val="1"/>
      </rPr>
      <t>4973</t>
    </r>
    <r>
      <rPr>
        <b/>
        <sz val="12"/>
        <color rgb="FF313233"/>
        <rFont val="Times New Roman"/>
        <family val="1"/>
      </rPr>
      <t>N</t>
    </r>
    <r>
      <rPr>
        <b/>
        <vertAlign val="subscript"/>
        <sz val="12"/>
        <color rgb="FF313233"/>
        <rFont val="Times New Roman"/>
        <family val="1"/>
      </rPr>
      <t>859</t>
    </r>
    <r>
      <rPr>
        <b/>
        <sz val="12"/>
        <color rgb="FF313233"/>
        <rFont val="Times New Roman"/>
        <family val="1"/>
      </rPr>
      <t>O</t>
    </r>
    <r>
      <rPr>
        <b/>
        <vertAlign val="subscript"/>
        <sz val="12"/>
        <color rgb="FF313233"/>
        <rFont val="Times New Roman"/>
        <family val="1"/>
      </rPr>
      <t>899</t>
    </r>
    <r>
      <rPr>
        <b/>
        <sz val="12"/>
        <color rgb="FF313233"/>
        <rFont val="Times New Roman"/>
        <family val="1"/>
      </rPr>
      <t>S</t>
    </r>
    <r>
      <rPr>
        <b/>
        <vertAlign val="subscript"/>
        <sz val="12"/>
        <color rgb="FF313233"/>
        <rFont val="Times New Roman"/>
        <family val="1"/>
      </rPr>
      <t>26</t>
    </r>
  </si>
  <si>
    <t>Pfam:Pkinase; ANK</t>
  </si>
  <si>
    <t>WRKY gene family</t>
  </si>
  <si>
    <t>PbrWRKY1</t>
  </si>
  <si>
    <t>Pbr018673.1</t>
  </si>
  <si>
    <t>PbrWRKY3</t>
  </si>
  <si>
    <t>Pbr013623.1</t>
  </si>
  <si>
    <t>PbrWRKY4</t>
  </si>
  <si>
    <t>Pbr025184.1</t>
  </si>
  <si>
    <t>PbrWRKY5</t>
  </si>
  <si>
    <t>Pbr007354.1</t>
  </si>
  <si>
    <t>PbrWRKY6</t>
  </si>
  <si>
    <t>Pbr022698.1</t>
  </si>
  <si>
    <t>PbrWRKY7</t>
  </si>
  <si>
    <t>Pbr039741.1</t>
  </si>
  <si>
    <t>PbrWRKY8</t>
  </si>
  <si>
    <t>Pbr041407.1</t>
  </si>
  <si>
    <t>PbrWRKY9</t>
  </si>
  <si>
    <t>Pbr023119.1</t>
  </si>
  <si>
    <t>PbrWRKY10</t>
  </si>
  <si>
    <t>Pbr013092.1</t>
  </si>
  <si>
    <t>PbrWRKY11</t>
  </si>
  <si>
    <t>Pbr028604.1</t>
  </si>
  <si>
    <t>PbrWRKY12</t>
  </si>
  <si>
    <t>Pbr025301.2</t>
  </si>
  <si>
    <t>PbrWRKY13</t>
  </si>
  <si>
    <t>Pbr000523.1</t>
  </si>
  <si>
    <t>PbrWRKY14</t>
  </si>
  <si>
    <t>Pbr000122.1</t>
  </si>
  <si>
    <t>PbrWRKY15</t>
  </si>
  <si>
    <t>Pbr037452.1</t>
  </si>
  <si>
    <t>PbrWRKY16</t>
  </si>
  <si>
    <t>Pbr017706.1</t>
  </si>
  <si>
    <t>PbrWRKY17</t>
  </si>
  <si>
    <t>Pbr011472.1</t>
  </si>
  <si>
    <t>PbrWRKY18</t>
  </si>
  <si>
    <t>Pbr003660.1</t>
  </si>
  <si>
    <t>PbrWRKY19</t>
  </si>
  <si>
    <t>Pbr014160.1</t>
  </si>
  <si>
    <t>PbrWRKY20</t>
  </si>
  <si>
    <t>Pbr036688.1</t>
  </si>
  <si>
    <t>PbrWRKY21</t>
  </si>
  <si>
    <t>Pbr035120.1</t>
  </si>
  <si>
    <t>PbrWRKY22</t>
  </si>
  <si>
    <t>Pbr002230.1</t>
  </si>
  <si>
    <t>PbrWRKY23</t>
  </si>
  <si>
    <t>Pbr015073.1</t>
  </si>
  <si>
    <t>PbrWRKY24</t>
  </si>
  <si>
    <t>Pbr032444.1</t>
  </si>
  <si>
    <t>PbrWRKY25</t>
  </si>
  <si>
    <t>Pbr029435.1</t>
  </si>
  <si>
    <t>PbrWRKY26</t>
  </si>
  <si>
    <t>Pbr007956.1</t>
  </si>
  <si>
    <t>PbrWRKY27</t>
  </si>
  <si>
    <t>Pbr007949.1</t>
  </si>
  <si>
    <t>PbrWRKY28</t>
  </si>
  <si>
    <t>Pbr002913.1</t>
  </si>
  <si>
    <t>PbrWRKY29</t>
  </si>
  <si>
    <t>Pbr002914.1</t>
  </si>
  <si>
    <t>PbrWRKY30</t>
  </si>
  <si>
    <t>Pbr021938.1</t>
  </si>
  <si>
    <t>PbrWRKY31</t>
  </si>
  <si>
    <t>Pbr021935.1</t>
  </si>
  <si>
    <t>PbrWRKY32</t>
  </si>
  <si>
    <t>Pbr021930.1</t>
  </si>
  <si>
    <t>PbrWRKY33</t>
  </si>
  <si>
    <t>Pbr019026.1</t>
  </si>
  <si>
    <t>PbrWRKY35</t>
  </si>
  <si>
    <t>Pbr025002.1</t>
  </si>
  <si>
    <t>PbrWRKY36</t>
  </si>
  <si>
    <t>Pbr001724.1</t>
  </si>
  <si>
    <t>PbrWRKY37</t>
  </si>
  <si>
    <t>Pbr005390.1</t>
  </si>
  <si>
    <t>PbrWRKY38</t>
  </si>
  <si>
    <t>Pbr004885.1</t>
  </si>
  <si>
    <t>PbrWRKY40</t>
  </si>
  <si>
    <t>Pbr005253.2</t>
  </si>
  <si>
    <t>PbrWRKY41</t>
  </si>
  <si>
    <t>Pbr041812.1</t>
  </si>
  <si>
    <t>PbrWRKY42</t>
  </si>
  <si>
    <t>Pbr018160.1</t>
  </si>
  <si>
    <t>PbrWRKY43</t>
  </si>
  <si>
    <t>Pbr018132.1</t>
  </si>
  <si>
    <t>PbrWRKY44</t>
  </si>
  <si>
    <t>Pbr018122.1</t>
  </si>
  <si>
    <t>PbrWRKY45</t>
  </si>
  <si>
    <t>Pbr021356.1</t>
  </si>
  <si>
    <t>PbrWRKY46</t>
  </si>
  <si>
    <t>Pbr021316.1</t>
  </si>
  <si>
    <t>PbrWRKY47</t>
  </si>
  <si>
    <t>Pbr016102.1</t>
  </si>
  <si>
    <t>PbrWRKY48</t>
  </si>
  <si>
    <t>Pbr031922.1</t>
  </si>
  <si>
    <t>PbrWRKY49</t>
  </si>
  <si>
    <t>Pbr039547.1</t>
  </si>
  <si>
    <t>PbrWRKY50</t>
  </si>
  <si>
    <t>Pbr009057.1</t>
  </si>
  <si>
    <t>PbrWRKY51</t>
  </si>
  <si>
    <t>Pbr041200.1</t>
  </si>
  <si>
    <t>PbrWRKY52</t>
  </si>
  <si>
    <t>Pbr031548.1</t>
  </si>
  <si>
    <t>PbrWRKY53</t>
  </si>
  <si>
    <t>Pbr034115.1</t>
  </si>
  <si>
    <t>PbrWRKY54</t>
  </si>
  <si>
    <t>Pbr004345.1</t>
  </si>
  <si>
    <t>PbrWRKY55</t>
  </si>
  <si>
    <t>Pbr001238.1</t>
  </si>
  <si>
    <t>PbrWRKY56</t>
  </si>
  <si>
    <t>Pbr001239.1</t>
  </si>
  <si>
    <t>PbrWRKY57</t>
  </si>
  <si>
    <t>Pbr001240.1</t>
  </si>
  <si>
    <t>PbrWRKY58</t>
  </si>
  <si>
    <t>Pbr001243.1</t>
  </si>
  <si>
    <t>PbrWRKY59</t>
  </si>
  <si>
    <t>Pbr014651.1</t>
  </si>
  <si>
    <t>PbrWRKY60</t>
  </si>
  <si>
    <t>Pbr008278.1</t>
  </si>
  <si>
    <t>PbrWRKY61</t>
  </si>
  <si>
    <t>Pbr023691.1</t>
  </si>
  <si>
    <t>PbrWRKY62</t>
  </si>
  <si>
    <t>Pbr001424.1</t>
  </si>
  <si>
    <t>PbrWRKY63</t>
  </si>
  <si>
    <t>Pbr001425.1</t>
  </si>
  <si>
    <t>PbrWRKY64</t>
  </si>
  <si>
    <t>Pbr010799.1</t>
  </si>
  <si>
    <t>PbrWRKY65</t>
  </si>
  <si>
    <t>Pbr010843.1</t>
  </si>
  <si>
    <t>PbrWRKY66</t>
  </si>
  <si>
    <t>Pbr039129.1</t>
  </si>
  <si>
    <t>PbrWRKY67</t>
  </si>
  <si>
    <t>Pbr029950.1</t>
  </si>
  <si>
    <t>PbrWRKY68</t>
  </si>
  <si>
    <t>Pbr029927.2</t>
  </si>
  <si>
    <t>PbrWRKY69</t>
  </si>
  <si>
    <t>Pbr042883.1</t>
  </si>
  <si>
    <t>PbrWRKY70</t>
  </si>
  <si>
    <t>Pbr015019.1</t>
  </si>
  <si>
    <t>PbrWRKY71</t>
  </si>
  <si>
    <t>Pbr002685.1</t>
  </si>
  <si>
    <t>PbrWRKY72</t>
  </si>
  <si>
    <t>Pbr009294.1</t>
  </si>
  <si>
    <t>PbrWRKY73</t>
  </si>
  <si>
    <t>Pbr009274.1</t>
  </si>
  <si>
    <t>PbrWRKY74</t>
  </si>
  <si>
    <t>Pbr020001.1</t>
  </si>
  <si>
    <t>PbrWRKY75</t>
  </si>
  <si>
    <t>Pbr020000.1</t>
  </si>
  <si>
    <t>PbrWRKY76</t>
  </si>
  <si>
    <t>Pbr019883.1</t>
  </si>
  <si>
    <t>PbrWRKY77</t>
  </si>
  <si>
    <t>Pbr019675.1</t>
  </si>
  <si>
    <t>PbrWRKY78</t>
  </si>
  <si>
    <t>Pbr034242.2</t>
  </si>
  <si>
    <t>PbrWRKY79</t>
  </si>
  <si>
    <t>Pbr015297.1</t>
  </si>
  <si>
    <t>PbrWRKY80</t>
  </si>
  <si>
    <t>Pbr026903.1</t>
  </si>
  <si>
    <t>PbrWRKY81</t>
  </si>
  <si>
    <t>Pbr037640.1</t>
  </si>
  <si>
    <t>PbrWRKY82</t>
  </si>
  <si>
    <t>Pbr022408.1</t>
  </si>
  <si>
    <t>PbrWRKY83</t>
  </si>
  <si>
    <t>Pbr008639.1</t>
  </si>
  <si>
    <t>PbrWRKY84</t>
  </si>
  <si>
    <t>Pbr002398.1</t>
  </si>
  <si>
    <t>PbrWRKY85</t>
  </si>
  <si>
    <t>Pbr038414.1</t>
  </si>
  <si>
    <t>PbrWRKY86</t>
  </si>
  <si>
    <t>Pbr041858.1</t>
  </si>
  <si>
    <t>PbrWRKY87</t>
  </si>
  <si>
    <t>Pbr038101.1</t>
  </si>
  <si>
    <t>PbrWRKY89</t>
  </si>
  <si>
    <t>Pbr021534.1</t>
  </si>
  <si>
    <t>PbrWRKY90</t>
  </si>
  <si>
    <t>Pbr021555.1</t>
  </si>
  <si>
    <t>PbrWRKY91</t>
  </si>
  <si>
    <t>Pbr029304.1</t>
  </si>
  <si>
    <t>PbrWRKY92</t>
  </si>
  <si>
    <t>Pbr029307.1</t>
  </si>
  <si>
    <t>PbrWRKY93</t>
  </si>
  <si>
    <t>Pbr029330.1</t>
  </si>
  <si>
    <t>PbrWRKY94</t>
  </si>
  <si>
    <t>Pbr029332.1</t>
  </si>
  <si>
    <t>PbrWRKY95</t>
  </si>
  <si>
    <t>Pbr029794.1</t>
  </si>
  <si>
    <t>PbrWRKY96</t>
  </si>
  <si>
    <t>Pbr029797.1</t>
  </si>
  <si>
    <t>PbrWRKY97</t>
  </si>
  <si>
    <t>Pbr032698.1</t>
  </si>
  <si>
    <t>PbrWRKY98</t>
  </si>
  <si>
    <t>Pbr032702.1</t>
  </si>
  <si>
    <t>PbrWRKY99</t>
  </si>
  <si>
    <t>Pbr038991.1</t>
  </si>
  <si>
    <t>PbrWRKY100</t>
  </si>
  <si>
    <t>Pbr042500.1</t>
  </si>
  <si>
    <t>PbrWRKY101</t>
  </si>
  <si>
    <t>Pbr001471.1</t>
  </si>
  <si>
    <t>PbrWRKY102</t>
  </si>
  <si>
    <t>Pbr006376.1</t>
  </si>
  <si>
    <t>PbrWRKY103</t>
  </si>
  <si>
    <t>Pbr006380.1</t>
  </si>
  <si>
    <t>MYB gene family</t>
  </si>
  <si>
    <t>PbrMYB1</t>
  </si>
  <si>
    <t>Pbr041520.1</t>
  </si>
  <si>
    <t>PbrMYB2</t>
  </si>
  <si>
    <t>Pbr042626.1</t>
  </si>
  <si>
    <t>PbrMYB3</t>
  </si>
  <si>
    <t>Pbr003370.1</t>
  </si>
  <si>
    <t>PbrMYB4</t>
  </si>
  <si>
    <t>Pbr001709.1</t>
  </si>
  <si>
    <t>PbrMYB5</t>
  </si>
  <si>
    <t>Pbr033457.1</t>
  </si>
  <si>
    <t>PbrMYB6</t>
  </si>
  <si>
    <t>Pbr020295.1</t>
  </si>
  <si>
    <t>PbrMYB8</t>
  </si>
  <si>
    <t>Pbr038922.1</t>
  </si>
  <si>
    <t>PbrMYB9</t>
  </si>
  <si>
    <t>Pbr033089.1</t>
  </si>
  <si>
    <t>PbrMYB10</t>
  </si>
  <si>
    <t>Pbr022669.1</t>
  </si>
  <si>
    <t>PbrMYB11</t>
  </si>
  <si>
    <t>Pbr013315.1</t>
  </si>
  <si>
    <t>PbrMYB12</t>
  </si>
  <si>
    <t>Pbr000876.1</t>
  </si>
  <si>
    <t>PbrMYB13</t>
  </si>
  <si>
    <t>Pbr034885.1</t>
  </si>
  <si>
    <t>PbrMYB14</t>
  </si>
  <si>
    <t>Pbr011268.1</t>
  </si>
  <si>
    <t>PbrMYB15</t>
  </si>
  <si>
    <t>Pbr030848.1</t>
  </si>
  <si>
    <t>PbrMYB16</t>
  </si>
  <si>
    <t>Pbr024975.1</t>
  </si>
  <si>
    <t>PbrMYB17</t>
  </si>
  <si>
    <t>Pbr018024.1</t>
  </si>
  <si>
    <t>PbrMYB18</t>
  </si>
  <si>
    <t>Pbr013860.1</t>
  </si>
  <si>
    <t>PbrMYB19</t>
  </si>
  <si>
    <t>Pbr001932.1</t>
  </si>
  <si>
    <t>PbrMYB20</t>
  </si>
  <si>
    <t>Pbr001520.1</t>
  </si>
  <si>
    <t>PbrMYB21</t>
  </si>
  <si>
    <t>Pbr000268.1</t>
  </si>
  <si>
    <t>PbrMYB22</t>
  </si>
  <si>
    <t>Pbr024420.1</t>
  </si>
  <si>
    <t>PbrMYB23</t>
  </si>
  <si>
    <t>Pbr014994.1</t>
  </si>
  <si>
    <t>PbrMYB24</t>
  </si>
  <si>
    <t>Pbr011980.1</t>
  </si>
  <si>
    <t>PbrMYB25</t>
  </si>
  <si>
    <t>Pbr001638.1</t>
  </si>
  <si>
    <t>PbrMYB26</t>
  </si>
  <si>
    <t>Pbr001148.1</t>
  </si>
  <si>
    <t>PbrMYB27</t>
  </si>
  <si>
    <t>Pbr028812.1</t>
  </si>
  <si>
    <t>PbrMYB28</t>
  </si>
  <si>
    <t>Pbr025360.1</t>
  </si>
  <si>
    <t>PbrMYB29</t>
  </si>
  <si>
    <t>Pbr004276.1</t>
  </si>
  <si>
    <t>PbrMYB30</t>
  </si>
  <si>
    <t>Pbr023547.1</t>
  </si>
  <si>
    <t>PbrMYB31</t>
  </si>
  <si>
    <t>Pbr015228.1</t>
  </si>
  <si>
    <t>PbrMYB32</t>
  </si>
  <si>
    <t>Pbr013437.1</t>
  </si>
  <si>
    <t>PbrMYB33</t>
  </si>
  <si>
    <t>Pbr042132.1</t>
  </si>
  <si>
    <t>PbrMYB34</t>
  </si>
  <si>
    <t>Pbr038874.1</t>
  </si>
  <si>
    <t>PbrMYB35</t>
  </si>
  <si>
    <t>Pbr030940.1</t>
  </si>
  <si>
    <t>PbrMYB36</t>
  </si>
  <si>
    <t>Pbr016603.1</t>
  </si>
  <si>
    <t>PbrMYB37</t>
  </si>
  <si>
    <t>Pbr011095.1</t>
  </si>
  <si>
    <t>PbrMYB38</t>
  </si>
  <si>
    <t>Pbr021193.1</t>
  </si>
  <si>
    <t>PbrMYB39</t>
  </si>
  <si>
    <t>Pbr021178.1</t>
  </si>
  <si>
    <t>PbrMYB40</t>
  </si>
  <si>
    <t>Pbr018111.1</t>
  </si>
  <si>
    <t>PbrMYB41</t>
  </si>
  <si>
    <t>Pbr016661.1</t>
  </si>
  <si>
    <t>PbrMYB42</t>
  </si>
  <si>
    <t>Pbr009823.1</t>
  </si>
  <si>
    <t>PbrMYB43</t>
  </si>
  <si>
    <t>Pbr042296.1</t>
  </si>
  <si>
    <t>PbrMYB44</t>
  </si>
  <si>
    <t>Pbr041525.1</t>
  </si>
  <si>
    <t>PbrMYB45</t>
  </si>
  <si>
    <t>Pbr030553.1</t>
  </si>
  <si>
    <t>PbrMYB46</t>
  </si>
  <si>
    <t>Pbr019262.1</t>
  </si>
  <si>
    <t>PbrMYB47</t>
  </si>
  <si>
    <t>Pbr014381.1</t>
  </si>
  <si>
    <t>PbrMYB48</t>
  </si>
  <si>
    <t>Pbr001950.1</t>
  </si>
  <si>
    <t>PbrMYB49</t>
  </si>
  <si>
    <t>Pbr040860.1</t>
  </si>
  <si>
    <t>PbrMYB50</t>
  </si>
  <si>
    <t>Pbr037155.1</t>
  </si>
  <si>
    <t>PbrMYB51</t>
  </si>
  <si>
    <t>Pbr032003.1</t>
  </si>
  <si>
    <t>PbrMYB52</t>
  </si>
  <si>
    <t>Pbr028904.1</t>
  </si>
  <si>
    <t>PbrMYB53</t>
  </si>
  <si>
    <t>Pbr024765.1</t>
  </si>
  <si>
    <t>PbrMYB54</t>
  </si>
  <si>
    <t>Pbr016839.1</t>
  </si>
  <si>
    <t>PbrMYB55</t>
  </si>
  <si>
    <t>Pbr015283.1</t>
  </si>
  <si>
    <t>PbrMYB56</t>
  </si>
  <si>
    <t>Pbr002501.1</t>
  </si>
  <si>
    <t>PbrMYB57</t>
  </si>
  <si>
    <t>Pbr031409.1</t>
  </si>
  <si>
    <t>PbrMYB58</t>
  </si>
  <si>
    <t>Pbr011441.1</t>
  </si>
  <si>
    <t>PbrMYB59</t>
  </si>
  <si>
    <t>Pbr036818.1</t>
  </si>
  <si>
    <t>PbrMYB60</t>
  </si>
  <si>
    <t>Pbr031798.1</t>
  </si>
  <si>
    <t>PbrMYB61</t>
  </si>
  <si>
    <t>Pbr031366.2</t>
  </si>
  <si>
    <t>PbrMYB62</t>
  </si>
  <si>
    <t>Pbr010210.1</t>
  </si>
  <si>
    <t>PbrMYB63</t>
  </si>
  <si>
    <t>Pbr002556.1</t>
  </si>
  <si>
    <t>PbrMYB64</t>
  </si>
  <si>
    <t>Pbr002014.1</t>
  </si>
  <si>
    <t>PbrMYB65</t>
  </si>
  <si>
    <t>Pbr000749.2</t>
  </si>
  <si>
    <t>PbrMYB66</t>
  </si>
  <si>
    <t>Pbr039864.1</t>
  </si>
  <si>
    <t>PbrMYB67</t>
  </si>
  <si>
    <t>Pbr038870.1</t>
  </si>
  <si>
    <t>PbrMYB68</t>
  </si>
  <si>
    <t>Pbr031682.1</t>
  </si>
  <si>
    <t>PbrMYB69</t>
  </si>
  <si>
    <t>Pbr028725.1</t>
  </si>
  <si>
    <t>PbrMYB70</t>
  </si>
  <si>
    <t>Pbr019908.1</t>
  </si>
  <si>
    <t>PbrMYB71</t>
  </si>
  <si>
    <t>Pbr001952.1</t>
  </si>
  <si>
    <t>PbrMYB72</t>
  </si>
  <si>
    <t>Pbr001888.1</t>
  </si>
  <si>
    <t>PbrMYB73</t>
  </si>
  <si>
    <t>Pbr032528.1</t>
  </si>
  <si>
    <t>PbrMYB74</t>
  </si>
  <si>
    <t>Pbr030135.1</t>
  </si>
  <si>
    <t>PbrMYB75</t>
  </si>
  <si>
    <t>Pbr024977.1</t>
  </si>
  <si>
    <t>PbrMYB76</t>
  </si>
  <si>
    <t>Pbr016663.1</t>
  </si>
  <si>
    <t>PbrMYB77</t>
  </si>
  <si>
    <t>Pbr015230.1</t>
  </si>
  <si>
    <t>PbrMYB78</t>
  </si>
  <si>
    <t>Pbr029909.1</t>
  </si>
  <si>
    <t>PbrMYB79</t>
  </si>
  <si>
    <t>Pbr024978.1</t>
  </si>
  <si>
    <t>PbrMYB80</t>
  </si>
  <si>
    <t>Pbr020733.1</t>
  </si>
  <si>
    <t>PbrMYB81</t>
  </si>
  <si>
    <t>PbrMYB82</t>
  </si>
  <si>
    <t>PbrMYB83</t>
  </si>
  <si>
    <t>Pbr020726.1</t>
  </si>
  <si>
    <t>PbrMYB84</t>
  </si>
  <si>
    <t>Pbr006264.1</t>
  </si>
  <si>
    <t>PbrMYB85</t>
  </si>
  <si>
    <t>Pbr030136.1</t>
  </si>
  <si>
    <t>PbrMYB86</t>
  </si>
  <si>
    <t>Pbr019903.1</t>
  </si>
  <si>
    <t>PbrMYB87</t>
  </si>
  <si>
    <t>Pbr008630.1</t>
  </si>
  <si>
    <t>PbrMYB88</t>
  </si>
  <si>
    <t>Pbr038434.1</t>
  </si>
  <si>
    <t>PbrMYB89</t>
  </si>
  <si>
    <t>Pbr026080.1</t>
  </si>
  <si>
    <t>PbrMYB90</t>
  </si>
  <si>
    <t>Pbr023831.1</t>
  </si>
  <si>
    <t>PbrMYB91</t>
  </si>
  <si>
    <t>Pbr019293.1</t>
  </si>
  <si>
    <t>PbrMYB92</t>
  </si>
  <si>
    <t>Pbr007283.1</t>
  </si>
  <si>
    <t>PbrMYB93</t>
  </si>
  <si>
    <t>Pbr006685.1</t>
  </si>
  <si>
    <t>PbrMYB94</t>
  </si>
  <si>
    <t>Pbr005982.2</t>
  </si>
  <si>
    <t>PbrMYB95</t>
  </si>
  <si>
    <t>Pbr004921.1</t>
  </si>
  <si>
    <t>PbrMYB96</t>
  </si>
  <si>
    <t>Pbr003240.1</t>
  </si>
  <si>
    <t>PbrMYB97</t>
  </si>
  <si>
    <t>Pbr039365.1</t>
  </si>
  <si>
    <t>PbrMYB98</t>
  </si>
  <si>
    <t>Pbr028978.1</t>
  </si>
  <si>
    <t>PbrMYB99</t>
  </si>
  <si>
    <t>Pbr028561.1</t>
  </si>
  <si>
    <t>PbrMYB100</t>
  </si>
  <si>
    <t>Pbr013413.1</t>
  </si>
  <si>
    <t>PbrMYB101</t>
  </si>
  <si>
    <t>Pbr010042.1</t>
  </si>
  <si>
    <t>PbrMYB102</t>
  </si>
  <si>
    <t>Pbr039284.1</t>
  </si>
  <si>
    <t>PbrMYB103</t>
  </si>
  <si>
    <t>Pbr036591.1</t>
  </si>
  <si>
    <t>PbrMYB104</t>
  </si>
  <si>
    <t>Pbr036590.1</t>
  </si>
  <si>
    <t>PbrMYB105</t>
  </si>
  <si>
    <t>Pbr017813.1</t>
  </si>
  <si>
    <t>PbrMYB106</t>
  </si>
  <si>
    <t>Pbr012310.1</t>
  </si>
  <si>
    <t>PbrMYB107</t>
  </si>
  <si>
    <t>Pbr008748.1</t>
  </si>
  <si>
    <t>PbrMYB108</t>
  </si>
  <si>
    <t>Pbr001350.1</t>
  </si>
  <si>
    <t>PbrMYB109</t>
  </si>
  <si>
    <t>Pbr024492.1</t>
  </si>
  <si>
    <t>PbrMYB110</t>
  </si>
  <si>
    <t>Pbr024426.1</t>
  </si>
  <si>
    <t>PbrMYB111</t>
  </si>
  <si>
    <t>Pbr022028.1</t>
  </si>
  <si>
    <t>PbrMYB112</t>
  </si>
  <si>
    <t>Pbr020777.1</t>
  </si>
  <si>
    <t>PbrMYB113</t>
  </si>
  <si>
    <t>Pbr017972.1</t>
  </si>
  <si>
    <t>PbrMYB114</t>
  </si>
  <si>
    <t>Pbr013713.1</t>
  </si>
  <si>
    <t>PbrMYB115</t>
  </si>
  <si>
    <t>Pbr011369.1</t>
  </si>
  <si>
    <t>PbrMYB116</t>
  </si>
  <si>
    <t>Pbr003929.1</t>
  </si>
  <si>
    <t>PbrMYB117</t>
  </si>
  <si>
    <t>Pbr033988.1</t>
  </si>
  <si>
    <t>PbrMYB118</t>
  </si>
  <si>
    <t>Pbr027028.1</t>
  </si>
  <si>
    <t>PbrMYB119</t>
  </si>
  <si>
    <t>Pbr020666.1</t>
  </si>
  <si>
    <t>PbrMYB120</t>
  </si>
  <si>
    <t>Pbr002549.1</t>
  </si>
  <si>
    <t>PbrMYB121</t>
  </si>
  <si>
    <t>Pbr038869.1</t>
  </si>
  <si>
    <t>PbrMYB122</t>
  </si>
  <si>
    <t>Pbr038701.2</t>
  </si>
  <si>
    <t>PbrMYB123</t>
  </si>
  <si>
    <t>Pbr038559.1</t>
  </si>
  <si>
    <t>PbrMYB124</t>
  </si>
  <si>
    <t>Pbr020365.1</t>
  </si>
  <si>
    <t>PbrMYB125</t>
  </si>
  <si>
    <t>Pbr017565.1</t>
  </si>
  <si>
    <t>PbrMYB126</t>
  </si>
  <si>
    <t>Pbr035927.1</t>
  </si>
  <si>
    <t>PbrMYB127</t>
  </si>
  <si>
    <t>Pbr028319.1</t>
  </si>
  <si>
    <t>PbrMYB128</t>
  </si>
  <si>
    <t>Pbr018379.1</t>
  </si>
  <si>
    <t>PbrMYB129</t>
  </si>
  <si>
    <t>Pbr018029.1</t>
  </si>
  <si>
    <t>PbrMYB130</t>
  </si>
  <si>
    <t>Pbr036672.1</t>
  </si>
  <si>
    <t>PbrMYB131</t>
  </si>
  <si>
    <t>Pbr027035.1</t>
  </si>
  <si>
    <t>PbrMYB132</t>
  </si>
  <si>
    <t>Pbr019687.1</t>
  </si>
  <si>
    <t>PbrMYB133</t>
  </si>
  <si>
    <t>Pbr017966.1</t>
  </si>
  <si>
    <t>PbrMYB134</t>
  </si>
  <si>
    <t>Pbr009464.1</t>
  </si>
  <si>
    <t>bZIP gene family</t>
  </si>
  <si>
    <t>PbrbZIP1</t>
  </si>
  <si>
    <t>Pbr001076.1</t>
  </si>
  <si>
    <t>PbrbZIP2</t>
  </si>
  <si>
    <t>Pbr002338.1</t>
  </si>
  <si>
    <t>PbrbZIP3</t>
  </si>
  <si>
    <t>Pbr002470.1</t>
  </si>
  <si>
    <t>PbrbZIP4</t>
  </si>
  <si>
    <t>Pbr002622.1</t>
  </si>
  <si>
    <t>PbrbZIP5</t>
  </si>
  <si>
    <t>Pbr002928.1</t>
  </si>
  <si>
    <t>PbrbZIP6</t>
  </si>
  <si>
    <t>Pbr002981.1</t>
  </si>
  <si>
    <t>PbrbZIP7</t>
  </si>
  <si>
    <t>Pbr003516.1</t>
  </si>
  <si>
    <t>PbrbZIP8</t>
  </si>
  <si>
    <t>Pbr003518.1</t>
  </si>
  <si>
    <t>PbrbZIP9</t>
  </si>
  <si>
    <t>Pbr003750.1</t>
  </si>
  <si>
    <t>PbrbZIP10</t>
  </si>
  <si>
    <t>Pbr004364.1</t>
  </si>
  <si>
    <t>PbrbZIP11</t>
  </si>
  <si>
    <t>Pbr005556.1</t>
  </si>
  <si>
    <t>PbrbZIP12</t>
  </si>
  <si>
    <t>Pbr005557.1</t>
  </si>
  <si>
    <t>PbrbZIP13</t>
  </si>
  <si>
    <t>Pbr005860.1</t>
  </si>
  <si>
    <t>PbrbZIP14</t>
  </si>
  <si>
    <t>Pbr005861.1</t>
  </si>
  <si>
    <t>PbrbZIP15</t>
  </si>
  <si>
    <t>Pbr005914.1</t>
  </si>
  <si>
    <t>PbrbZIP16</t>
  </si>
  <si>
    <t>Pbr006046.1</t>
  </si>
  <si>
    <t>PbrbZIP17</t>
  </si>
  <si>
    <t>Pbr007163.1</t>
  </si>
  <si>
    <t>PbrbZIP18</t>
  </si>
  <si>
    <t>Pbr007566.2</t>
  </si>
  <si>
    <t>PbrbZIP19</t>
  </si>
  <si>
    <t>Pbr007589.1</t>
  </si>
  <si>
    <t>PbrbZIP20</t>
  </si>
  <si>
    <t>Pbr008557.1</t>
  </si>
  <si>
    <t>PbrbZIP21</t>
  </si>
  <si>
    <t>Pbr008558.1</t>
  </si>
  <si>
    <t>PbrbZIP22</t>
  </si>
  <si>
    <t>Pbr009074.1</t>
  </si>
  <si>
    <t>PbrbZIP23</t>
  </si>
  <si>
    <t>Pbr009262.1</t>
  </si>
  <si>
    <t>PbrbZIP24</t>
  </si>
  <si>
    <t>PbrbZIP25</t>
  </si>
  <si>
    <t>Pbr009693.1</t>
  </si>
  <si>
    <t>PbrbZIP26</t>
  </si>
  <si>
    <t>Pbr010436.1</t>
  </si>
  <si>
    <t>PbrbZIP27</t>
  </si>
  <si>
    <t>Pbr010517.1</t>
  </si>
  <si>
    <t>PbrbZIP28</t>
  </si>
  <si>
    <t>Pbr012802.1</t>
  </si>
  <si>
    <t>PbrbZIP29</t>
  </si>
  <si>
    <t>Pbr013043.1</t>
  </si>
  <si>
    <t>PbrbZIP30</t>
  </si>
  <si>
    <t>Pbr013133.1</t>
  </si>
  <si>
    <t>PbrbZIP31</t>
  </si>
  <si>
    <t>Pbr013209.1</t>
  </si>
  <si>
    <t>PbrbZIP32</t>
  </si>
  <si>
    <t>Pbr013267.1</t>
  </si>
  <si>
    <t>PbrbZIP33</t>
  </si>
  <si>
    <t>Pbr014120.1</t>
  </si>
  <si>
    <t>PbrbZIP34</t>
  </si>
  <si>
    <t>Pbr014592.1</t>
  </si>
  <si>
    <t>PbrbZIP35</t>
  </si>
  <si>
    <t>Pbr014594.1</t>
  </si>
  <si>
    <t>PbrbZIP37</t>
  </si>
  <si>
    <t>Pbr015675.1</t>
  </si>
  <si>
    <t>PbrbZIP38</t>
  </si>
  <si>
    <t>Pbr016302.1</t>
  </si>
  <si>
    <t>PbrbZIP39</t>
  </si>
  <si>
    <t>Pbr016568.1</t>
  </si>
  <si>
    <t>PbrbZIP40</t>
  </si>
  <si>
    <t>Pbr017262.1</t>
  </si>
  <si>
    <t>PbrbZIP41</t>
  </si>
  <si>
    <t>Pbr017284.1</t>
  </si>
  <si>
    <t>PbrbZIP42</t>
  </si>
  <si>
    <t>Pbr017778.1</t>
  </si>
  <si>
    <t>PbrbZIP43</t>
  </si>
  <si>
    <t>Pbr017979.1</t>
  </si>
  <si>
    <t>PbrbZIP44</t>
  </si>
  <si>
    <t>Pbr018534.1</t>
  </si>
  <si>
    <t>PbrbZIP45</t>
  </si>
  <si>
    <t>Pbr018536.1</t>
  </si>
  <si>
    <t>PbrbZIP46</t>
  </si>
  <si>
    <t>Pbr018746.1</t>
  </si>
  <si>
    <t>PbrbZIP47</t>
  </si>
  <si>
    <t>Pbr019461.1</t>
  </si>
  <si>
    <t>PbrbZIP48</t>
  </si>
  <si>
    <t>Pbr019779.1</t>
  </si>
  <si>
    <t>PbrbZIP49</t>
  </si>
  <si>
    <t>Pbr020210.1</t>
  </si>
  <si>
    <t>PbrbZIP50</t>
  </si>
  <si>
    <t>Pbr020743.1</t>
  </si>
  <si>
    <t>PbrbZIP51</t>
  </si>
  <si>
    <t>Pbr021041.1</t>
  </si>
  <si>
    <t>PbrbZIP52</t>
  </si>
  <si>
    <t>Pbr022222.1</t>
  </si>
  <si>
    <t>PbrbZIP53</t>
  </si>
  <si>
    <t>Pbr022503.1</t>
  </si>
  <si>
    <t>PbrbZIP54</t>
  </si>
  <si>
    <t>Pbr022685.1</t>
  </si>
  <si>
    <t>PbrbZIP55</t>
  </si>
  <si>
    <t>PbrbZIP56</t>
  </si>
  <si>
    <t>Pbr022933.1</t>
  </si>
  <si>
    <t>PbrbZIP57</t>
  </si>
  <si>
    <t>Pbr023279.1</t>
  </si>
  <si>
    <t>PbrbZIP58</t>
  </si>
  <si>
    <t>Pbr024746.1</t>
  </si>
  <si>
    <t>PbrbZIP59</t>
  </si>
  <si>
    <t>Pbr025283.1</t>
  </si>
  <si>
    <t>PbrbZIP60</t>
  </si>
  <si>
    <t>Pbr026554.1</t>
  </si>
  <si>
    <t>PbrbZIP61</t>
  </si>
  <si>
    <t>Pbr026723.2</t>
  </si>
  <si>
    <t>PbrbZIP62</t>
  </si>
  <si>
    <t>Pbr026741.1</t>
  </si>
  <si>
    <t>PbrbZIP63</t>
  </si>
  <si>
    <t>Pbr026913.1</t>
  </si>
  <si>
    <t>PbrbZIP64</t>
  </si>
  <si>
    <t>Pbr027414.1</t>
  </si>
  <si>
    <t>PbrbZIP65</t>
  </si>
  <si>
    <t>Pbr027468.1</t>
  </si>
  <si>
    <t>PbrbZIP66</t>
  </si>
  <si>
    <t>Pbr027818.1</t>
  </si>
  <si>
    <t>PbrbZIP67</t>
  </si>
  <si>
    <t>Pbr028080.1</t>
  </si>
  <si>
    <t>PbrbZIP68</t>
  </si>
  <si>
    <t>Pbr028081.1</t>
  </si>
  <si>
    <t>PbrbZIP69</t>
  </si>
  <si>
    <t>Pbr028249.1</t>
  </si>
  <si>
    <t>PbrbZIP70</t>
  </si>
  <si>
    <t>Pbr028659.1</t>
  </si>
  <si>
    <t>PbrbZIP71</t>
  </si>
  <si>
    <t>Pbr029239.1</t>
  </si>
  <si>
    <t>PbrbZIP72</t>
  </si>
  <si>
    <t>Pbr029701.1</t>
  </si>
  <si>
    <t>PbrbZIP73</t>
  </si>
  <si>
    <t>Pbr030038.1</t>
  </si>
  <si>
    <t>PbrbZIP74</t>
  </si>
  <si>
    <t>Pbr030476.1</t>
  </si>
  <si>
    <t>PbrbZIP75</t>
  </si>
  <si>
    <t>Pbr030604.1</t>
  </si>
  <si>
    <t>PbrbZIP76</t>
  </si>
  <si>
    <t>Pbr030829.1</t>
  </si>
  <si>
    <t>PbrbZIP77</t>
  </si>
  <si>
    <t>Pbr031203.1</t>
  </si>
  <si>
    <t>PbrbZIP78</t>
  </si>
  <si>
    <t>Pbr033760.1</t>
  </si>
  <si>
    <t>PbrbZIP79</t>
  </si>
  <si>
    <t>Pbr034805.1</t>
  </si>
  <si>
    <t>PbrbZIP80</t>
  </si>
  <si>
    <t>Pbr035554.1</t>
  </si>
  <si>
    <t>PbrbZIP81</t>
  </si>
  <si>
    <t>Pbr035863.1</t>
  </si>
  <si>
    <t>PbrbZIP82</t>
  </si>
  <si>
    <t>Pbr014397.1</t>
  </si>
  <si>
    <t>PbrbZIP83</t>
  </si>
  <si>
    <t>Pbr036605.1</t>
  </si>
  <si>
    <t>PbrbZIP84</t>
  </si>
  <si>
    <t>Pbr037165.1</t>
  </si>
  <si>
    <t>PbrbZIP85</t>
  </si>
  <si>
    <t>Pbr038249.1</t>
  </si>
  <si>
    <t>PbrbZIP86</t>
  </si>
  <si>
    <t>Pbr039911.1</t>
  </si>
  <si>
    <t>PbrbZIP87</t>
  </si>
  <si>
    <t>Pbr039916.1</t>
  </si>
  <si>
    <t>PbrbZIP88</t>
  </si>
  <si>
    <t>Pbr040390.1</t>
  </si>
  <si>
    <t>PbrbZIP89</t>
  </si>
  <si>
    <t>Pbr040479.1</t>
  </si>
  <si>
    <t>PbrbZIP90</t>
  </si>
  <si>
    <t>Pbr041663.1</t>
  </si>
  <si>
    <t>PbrbZIP91</t>
  </si>
  <si>
    <t>Pbr042765.1</t>
  </si>
  <si>
    <t>PbrbZIP92</t>
  </si>
  <si>
    <t>Pbr042848.1</t>
  </si>
  <si>
    <r>
      <rPr>
        <b/>
        <sz val="12"/>
        <color theme="0"/>
        <rFont val="Times"/>
        <family val="1"/>
      </rPr>
      <t xml:space="preserve">Homogenous gene in </t>
    </r>
    <r>
      <rPr>
        <b/>
        <i/>
        <sz val="12"/>
        <color theme="0"/>
        <rFont val="Times"/>
        <family val="1"/>
      </rPr>
      <t>Arabidopsis</t>
    </r>
    <r>
      <rPr>
        <b/>
        <sz val="12"/>
        <color theme="0"/>
        <rFont val="Times"/>
        <family val="1"/>
      </rPr>
      <t xml:space="preserve">  </t>
    </r>
  </si>
  <si>
    <t>Predicted binding sites in promoters</t>
  </si>
  <si>
    <r>
      <rPr>
        <b/>
        <sz val="12"/>
        <color theme="0"/>
        <rFont val="Times"/>
        <family val="1"/>
      </rPr>
      <t xml:space="preserve">Predicted binding sites in </t>
    </r>
    <r>
      <rPr>
        <b/>
        <i/>
        <sz val="12"/>
        <color theme="0"/>
        <rFont val="Times"/>
        <family val="1"/>
      </rPr>
      <t>PbrCNGC1</t>
    </r>
    <r>
      <rPr>
        <b/>
        <sz val="12"/>
        <color theme="0"/>
        <rFont val="Times"/>
        <family val="1"/>
      </rPr>
      <t xml:space="preserve"> promoter</t>
    </r>
  </si>
  <si>
    <r>
      <rPr>
        <b/>
        <sz val="12"/>
        <color theme="0"/>
        <rFont val="Times"/>
        <family val="1"/>
      </rPr>
      <t>Predicted binding sites in</t>
    </r>
    <r>
      <rPr>
        <b/>
        <i/>
        <sz val="12"/>
        <color theme="0"/>
        <rFont val="Times"/>
        <family val="1"/>
      </rPr>
      <t xml:space="preserve"> PbrGnai1</t>
    </r>
    <r>
      <rPr>
        <b/>
        <sz val="12"/>
        <color theme="0"/>
        <rFont val="Times"/>
        <family val="1"/>
      </rPr>
      <t xml:space="preserve"> promoter</t>
    </r>
  </si>
  <si>
    <r>
      <rPr>
        <b/>
        <sz val="12"/>
        <color theme="0"/>
        <rFont val="Times"/>
        <family val="1"/>
      </rPr>
      <t xml:space="preserve">Predicted binding sites in </t>
    </r>
    <r>
      <rPr>
        <b/>
        <i/>
        <sz val="12"/>
        <color theme="0"/>
        <rFont val="Times"/>
        <family val="1"/>
      </rPr>
      <t>PbrACD6</t>
    </r>
    <r>
      <rPr>
        <b/>
        <sz val="12"/>
        <color theme="0"/>
        <rFont val="Times"/>
        <family val="1"/>
      </rPr>
      <t xml:space="preserve"> promoter</t>
    </r>
  </si>
  <si>
    <r>
      <rPr>
        <b/>
        <sz val="12"/>
        <color theme="0"/>
        <rFont val="Times"/>
        <family val="1"/>
      </rPr>
      <t xml:space="preserve">Predicted binding sites in </t>
    </r>
    <r>
      <rPr>
        <b/>
        <i/>
        <sz val="12"/>
        <color theme="0"/>
        <rFont val="Times"/>
        <family val="1"/>
      </rPr>
      <t xml:space="preserve">PbrSOBIR1 </t>
    </r>
    <r>
      <rPr>
        <b/>
        <sz val="12"/>
        <color theme="0"/>
        <rFont val="Times"/>
        <family val="1"/>
      </rPr>
      <t>promoter</t>
    </r>
  </si>
  <si>
    <t>WRKY family gene</t>
  </si>
  <si>
    <t>AT4G23810.1</t>
  </si>
  <si>
    <t>P1, P2</t>
  </si>
  <si>
    <t>P1</t>
  </si>
  <si>
    <t xml:space="preserve"> AT5G56270.1</t>
  </si>
  <si>
    <t>P2</t>
  </si>
  <si>
    <t>AT3G56400.1</t>
  </si>
  <si>
    <t>AT1G80840.1</t>
  </si>
  <si>
    <t>AT4G18170.1</t>
  </si>
  <si>
    <t>AT4G31550.1</t>
  </si>
  <si>
    <t>AT2G24570.1</t>
  </si>
  <si>
    <t>AT4G31800.2</t>
  </si>
  <si>
    <t>AT5G15130.1</t>
  </si>
  <si>
    <t>AT5G13080.1</t>
  </si>
  <si>
    <t>AT2G38470.1</t>
  </si>
  <si>
    <t>MYB family gene</t>
  </si>
  <si>
    <t>AT4G32730.2</t>
  </si>
  <si>
    <t>P3</t>
  </si>
  <si>
    <t>AT1G68320.1</t>
  </si>
  <si>
    <t>bZIP family gene</t>
  </si>
  <si>
    <t>AT4G38900.3</t>
  </si>
  <si>
    <t>AT1G42990.1</t>
  </si>
  <si>
    <t>acgggggacgagctcggtaccATGGCAGCCATATCCGGC</t>
    <phoneticPr fontId="26" type="noConversion"/>
  </si>
  <si>
    <t>acgggggacgagctcggtaccATGGCCATGGAGGTTCAAATTC</t>
    <phoneticPr fontId="26" type="noConversion"/>
  </si>
  <si>
    <t>caccatggtgtcgactctagaGTGTATGCTGTCTCAAATCAAGCAC</t>
    <phoneticPr fontId="26" type="noConversion"/>
  </si>
  <si>
    <t>caccatggtgtcgactctagaATAGACGCCACAGCCAGAGGA</t>
    <phoneticPr fontId="26" type="noConversion"/>
  </si>
  <si>
    <t>ggtacccggggatccATGTCAAATGAGAAGAAAAACCCTT</t>
    <phoneticPr fontId="26" type="noConversion"/>
  </si>
  <si>
    <t>ggtacccggggatccATGGACTCAACGCGGGTGA</t>
    <phoneticPr fontId="26" type="noConversion"/>
  </si>
  <si>
    <t>ggtacccggggatccATGGAGAACTGCAATATACATTGGG</t>
    <phoneticPr fontId="26" type="noConversion"/>
  </si>
  <si>
    <t>gctcaccatgtcgacTTAGGAAAAGAATCCTGGACCG</t>
    <phoneticPr fontId="26" type="noConversion"/>
  </si>
  <si>
    <t>Gene ID</t>
    <phoneticPr fontId="26" type="noConversion"/>
  </si>
  <si>
    <t>W-box</t>
  </si>
  <si>
    <t>G-box</t>
  </si>
  <si>
    <t>MYB</t>
  </si>
  <si>
    <t>Position</t>
  </si>
  <si>
    <t>Strand</t>
    <phoneticPr fontId="26" type="noConversion"/>
  </si>
  <si>
    <t>Sequence</t>
  </si>
  <si>
    <t>PbrCNGC1</t>
    <phoneticPr fontId="26" type="noConversion"/>
  </si>
  <si>
    <t>(-1874)-(-1869)</t>
    <phoneticPr fontId="26" type="noConversion"/>
  </si>
  <si>
    <t>TTGACC</t>
  </si>
  <si>
    <t>(-1754)-(-1749)</t>
    <phoneticPr fontId="26" type="noConversion"/>
  </si>
  <si>
    <t>CACGTC</t>
  </si>
  <si>
    <t>(-1766)-(-1761)</t>
    <phoneticPr fontId="26" type="noConversion"/>
  </si>
  <si>
    <t>TAACTG</t>
  </si>
  <si>
    <t>(-813)-(-808)</t>
    <phoneticPr fontId="26" type="noConversion"/>
  </si>
  <si>
    <t>+</t>
  </si>
  <si>
    <t>(-933)-(-929)</t>
  </si>
  <si>
    <t>(-921)-(-916)</t>
    <phoneticPr fontId="26" type="noConversion"/>
  </si>
  <si>
    <t xml:space="preserve"> </t>
    <phoneticPr fontId="26" type="noConversion"/>
  </si>
  <si>
    <t>(-740)-(-735)</t>
    <phoneticPr fontId="26" type="noConversion"/>
  </si>
  <si>
    <t>P4</t>
  </si>
  <si>
    <t>(-244)-(-239)</t>
    <phoneticPr fontId="26" type="noConversion"/>
  </si>
  <si>
    <t>CAACCA</t>
  </si>
  <si>
    <t>P5</t>
  </si>
  <si>
    <t>(-129)-(-124)</t>
    <phoneticPr fontId="26" type="noConversion"/>
  </si>
  <si>
    <t>CAACTG</t>
  </si>
  <si>
    <t>(-381)-(-376)</t>
    <phoneticPr fontId="26" type="noConversion"/>
  </si>
  <si>
    <t>CACGTT</t>
  </si>
  <si>
    <t>(-1156)-(-1151)</t>
    <phoneticPr fontId="26" type="noConversion"/>
  </si>
  <si>
    <t>CAACAG</t>
    <phoneticPr fontId="26" type="noConversion"/>
  </si>
  <si>
    <t>(-39)-(-34)</t>
    <phoneticPr fontId="26" type="noConversion"/>
  </si>
  <si>
    <t>CACGAC</t>
  </si>
  <si>
    <t>(-882)-(-877)</t>
    <phoneticPr fontId="26" type="noConversion"/>
  </si>
  <si>
    <t>TAACCA</t>
  </si>
  <si>
    <t>(-42)-(-37)</t>
    <phoneticPr fontId="26" type="noConversion"/>
  </si>
  <si>
    <t>(-571)-(-566)</t>
    <phoneticPr fontId="26" type="noConversion"/>
  </si>
  <si>
    <t>(-134)-(-129)</t>
    <phoneticPr fontId="26" type="noConversion"/>
  </si>
  <si>
    <t>TTGACC</t>
    <phoneticPr fontId="26" type="noConversion"/>
  </si>
  <si>
    <t>(-718)-(-713)</t>
    <phoneticPr fontId="26" type="noConversion"/>
  </si>
  <si>
    <t>CACGAC</t>
    <phoneticPr fontId="26" type="noConversion"/>
  </si>
  <si>
    <t>(-1442)-(-1437)</t>
    <phoneticPr fontId="26" type="noConversion"/>
  </si>
  <si>
    <t>(-306)-(-301)</t>
    <phoneticPr fontId="26" type="noConversion"/>
  </si>
  <si>
    <t>(-1140)-(-1135)</t>
    <phoneticPr fontId="26" type="noConversion"/>
  </si>
  <si>
    <t>TAACCA</t>
    <phoneticPr fontId="26" type="noConversion"/>
  </si>
  <si>
    <t>(-54)-(-49)</t>
    <phoneticPr fontId="26" type="noConversion"/>
  </si>
  <si>
    <t>PbrSOBIR1</t>
    <phoneticPr fontId="26" type="noConversion"/>
  </si>
  <si>
    <t>P1</t>
    <phoneticPr fontId="26" type="noConversion"/>
  </si>
  <si>
    <t>(-1955)-(-1950)</t>
    <phoneticPr fontId="26" type="noConversion"/>
  </si>
  <si>
    <t>(-789)-(-784)</t>
    <phoneticPr fontId="26" type="noConversion"/>
  </si>
  <si>
    <t>(-646)-(-641)</t>
    <phoneticPr fontId="26" type="noConversion"/>
  </si>
  <si>
    <t>(-64)-(-59)</t>
    <phoneticPr fontId="26" type="noConversion"/>
  </si>
  <si>
    <t>PbrTubulin</t>
    <phoneticPr fontId="26" type="noConversion"/>
  </si>
  <si>
    <t>gctcaccatgtcgacTCACCATTTTCGGGCCATAG</t>
    <phoneticPr fontId="26" type="noConversion"/>
  </si>
  <si>
    <r>
      <t>gctcaccatgtcgacTCATGGCTCTTGCTTGTGACTAA</t>
    </r>
    <r>
      <rPr>
        <sz val="10.5"/>
        <color rgb="FF333333"/>
        <rFont val="Arial"/>
        <family val="2"/>
      </rPr>
      <t> </t>
    </r>
    <phoneticPr fontId="26" type="noConversion"/>
  </si>
  <si>
    <t>Pbr018725.1</t>
    <phoneticPr fontId="26" type="noConversion"/>
  </si>
  <si>
    <t>PbrWRKY2</t>
    <phoneticPr fontId="26" type="noConversion"/>
  </si>
  <si>
    <t>gtgagtaaggttaccgaattcCCAACGTTCCGATGAAGACC</t>
  </si>
  <si>
    <t>cgtgagctcggtaccggatccGGAACAGTTCCTCACGAGTGTC</t>
  </si>
  <si>
    <t>gtgagtaaggttaccgaattcCCAGGGTTTATGTTCACACCG</t>
  </si>
  <si>
    <t>cgtgagctcggtaccggatccGTAACTTCAGCTCGCTTACCAG</t>
  </si>
  <si>
    <t>gtgagtaaggttaccgaattcGAAGGTCAGCACAACCACCAG</t>
  </si>
  <si>
    <t>Table S3 Information of PbrCNGC1, PbrGnai1, PbrACD6, and PbrSOBIR1.</t>
    <phoneticPr fontId="26" type="noConversion"/>
  </si>
  <si>
    <r>
      <t xml:space="preserve">Table S4 Information on W-boxes, G-boxes, and MYB-binding sites in </t>
    </r>
    <r>
      <rPr>
        <b/>
        <i/>
        <sz val="12"/>
        <color theme="1"/>
        <rFont val="Times New Roman"/>
        <family val="1"/>
      </rPr>
      <t>PbrCNGC1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brGnai1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brACD6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PbrSOBIR1</t>
    </r>
    <r>
      <rPr>
        <b/>
        <sz val="12"/>
        <color theme="1"/>
        <rFont val="Times New Roman"/>
        <family val="1"/>
      </rPr>
      <t xml:space="preserve"> promoters</t>
    </r>
    <phoneticPr fontId="26" type="noConversion"/>
  </si>
  <si>
    <t>Table S5  Expression profiles (FPKMs) of TFs during low-temperature storage of pear fruit</t>
    <phoneticPr fontId="26" type="noConversion"/>
  </si>
  <si>
    <t>Pbr013608.1</t>
    <phoneticPr fontId="26" type="noConversion"/>
  </si>
  <si>
    <t> cttgaattcgagctcggtaccCGGCCAGAAACGTCCCAA</t>
  </si>
  <si>
    <t> atacagagcacatgcctcgagTCCTGTCCACCGTCGACTAGC </t>
  </si>
  <si>
    <t xml:space="preserve">Pbr018725.1 </t>
  </si>
  <si>
    <t xml:space="preserve">F </t>
  </si>
  <si>
    <t>gccatggaggccagtgaattcATGGAGAACTGCAATATACATTGGG</t>
  </si>
  <si>
    <t>cagctcgagctcgatggatccTTAGGAAAAGAATCCTGGACCG </t>
  </si>
  <si>
    <t>gccatggaggccagtgaattcATGGACTCAACGCGGGTGA</t>
  </si>
  <si>
    <t>cagctcgagctcgatggatccTCACCATTTTCGGGCCATAG</t>
  </si>
  <si>
    <t>gccatggaggccagtgaattcATGTCAAATGAGAAGAAAAACCCTT</t>
  </si>
  <si>
    <t>cagctcgagctcgatggatccTCATGGCTCTTGCTTGTGACTAA</t>
  </si>
  <si>
    <t>Y1H assay</t>
    <phoneticPr fontId="26" type="noConversion"/>
  </si>
  <si>
    <t>acgggggacgagctcggtaccATGGAGAACTGCAATATACATTGGG</t>
    <phoneticPr fontId="26" type="noConversion"/>
  </si>
  <si>
    <t>acgggggacgagctcggtaccATGGACTCAACGCGGGTGA</t>
    <phoneticPr fontId="26" type="noConversion"/>
  </si>
  <si>
    <t>acgggggacgagctcggtaccATGTCAAATGAGAAGAAAAACCCTT</t>
    <phoneticPr fontId="26" type="noConversion"/>
  </si>
  <si>
    <t>caccatggtgtcgactctagaGGAAAAGAATCCTGGACCGTC</t>
    <phoneticPr fontId="26" type="noConversion"/>
  </si>
  <si>
    <t>caccatggtgtcgactctagaCCATTTTCGGGCCATAG</t>
    <phoneticPr fontId="26" type="noConversion"/>
  </si>
  <si>
    <t>caccatggtgtcgactctagaTGGCTCTTGCTTGTGACTAAATG</t>
    <phoneticPr fontId="26" type="noConversion"/>
  </si>
  <si>
    <t>Table S2 Expression profiles (FPKMs) of 146 PCD-related genes during cold storage of pear fruit based on the transcriptome result of Experiment II</t>
    <phoneticPr fontId="26" type="noConversion"/>
  </si>
  <si>
    <r>
      <t xml:space="preserve">Table S6 Possible binding sites of TFs in the promoters of </t>
    </r>
    <r>
      <rPr>
        <b/>
        <i/>
        <sz val="12"/>
        <color theme="1"/>
        <rFont val="Times New Roman"/>
        <family val="1"/>
      </rPr>
      <t>PbrCNGC1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brGnai1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brACD6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PbrSOBIR1</t>
    </r>
    <phoneticPr fontId="26" type="noConversion"/>
  </si>
  <si>
    <r>
      <t>PbrSOBIR1pro</t>
    </r>
    <r>
      <rPr>
        <b/>
        <i/>
        <vertAlign val="superscript"/>
        <sz val="12"/>
        <color theme="0"/>
        <rFont val="Times New Roman"/>
        <family val="1"/>
      </rPr>
      <t>mut</t>
    </r>
    <phoneticPr fontId="26" type="noConversion"/>
  </si>
  <si>
    <r>
      <t>PbrGnai1pro</t>
    </r>
    <r>
      <rPr>
        <b/>
        <i/>
        <vertAlign val="superscript"/>
        <sz val="12"/>
        <color theme="0"/>
        <rFont val="Times New Roman"/>
        <family val="1"/>
      </rPr>
      <t>mut</t>
    </r>
    <phoneticPr fontId="26" type="noConversion"/>
  </si>
  <si>
    <t>gtcgacggtatcgataagcttGTTCAAGAACTAGACCGAACTGTTCA</t>
    <phoneticPr fontId="26" type="noConversion"/>
  </si>
  <si>
    <t>pro-F</t>
    <phoneticPr fontId="26" type="noConversion"/>
  </si>
  <si>
    <t>TGTGTTGACTTTAGCGATGGA</t>
    <phoneticPr fontId="26" type="noConversion"/>
  </si>
  <si>
    <t>TCCATCGCTAAAGTCAACACA</t>
    <phoneticPr fontId="26" type="noConversion"/>
  </si>
  <si>
    <t>ggtacccggggatccATGGAGAACTGCAATATACATTGGG</t>
  </si>
  <si>
    <t>gctcaccatgtcgacTTAGGAAAAGAATCCTGGACCG</t>
  </si>
  <si>
    <t>ggtacccggggatccATGGACTCAACGCGGGTGA</t>
  </si>
  <si>
    <t>gctcaccatgtcgacTCACCATTTTCGGGCCATAG</t>
  </si>
  <si>
    <t>ggtacccggggatccATGTCAAATGAGAAGAAAAACCCTT</t>
  </si>
  <si>
    <t>PbrCNGC1pro</t>
    <phoneticPr fontId="26" type="noConversion"/>
  </si>
  <si>
    <t>PbrGnai1pro</t>
    <phoneticPr fontId="26" type="noConversion"/>
  </si>
  <si>
    <t>PbrSOBIR1pro</t>
    <phoneticPr fontId="26" type="noConversion"/>
  </si>
  <si>
    <t>gtcgacggtatcgataagcttCCAAGGGGAAGAGATCTCCTACG</t>
    <phoneticPr fontId="26" type="noConversion"/>
  </si>
  <si>
    <t> cttgaattcgagctcggtaccCGGCCAGAAACGTCCCAA</t>
    <phoneticPr fontId="26" type="noConversion"/>
  </si>
  <si>
    <t> atacagagcacatgcctcgagTCCTGTCCACCGTCGACTAGC </t>
    <phoneticPr fontId="26" type="noConversion"/>
  </si>
  <si>
    <t>cgctctagaactagtggatccGACAGCATAAACAGTGCACGAC</t>
    <phoneticPr fontId="26" type="noConversion"/>
  </si>
  <si>
    <t>gtcgacggtatcgataagcttGTGTTGACTTGACCGATGGAGAT</t>
    <phoneticPr fontId="26" type="noConversion"/>
  </si>
  <si>
    <t>cgctctagaactagtggatccGGACCAGTTCATACTTGTTGGTTG</t>
    <phoneticPr fontId="26" type="noConversion"/>
  </si>
  <si>
    <t>cttgaattcgagctcggtaccCAGATCTCTGCGTTTGAT</t>
    <phoneticPr fontId="26" type="noConversion"/>
  </si>
  <si>
    <t>atacagagcacatgcctcgagGGCAAAGATAATTAGTTAGC</t>
    <phoneticPr fontId="26" type="noConversion"/>
  </si>
  <si>
    <t>GTTGGTGCTAAATTTTTGATTTA</t>
    <phoneticPr fontId="26" type="noConversion"/>
  </si>
  <si>
    <t>TAAATCAAAAATTTAGCACCAAC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_);[Red]\(0.0000\)"/>
    <numFmt numFmtId="177" formatCode="0.00_ "/>
    <numFmt numFmtId="178" formatCode="0.00_);[Red]\(0.00\)"/>
    <numFmt numFmtId="179" formatCode="0.00000_ "/>
    <numFmt numFmtId="180" formatCode="0.0000_ "/>
    <numFmt numFmtId="181" formatCode="0.000_ "/>
    <numFmt numFmtId="182" formatCode="0_ "/>
    <numFmt numFmtId="183" formatCode="0_);[Red]\(0\)"/>
  </numFmts>
  <fonts count="32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0"/>
      <name val="Times"/>
      <family val="1"/>
    </font>
    <font>
      <b/>
      <sz val="12"/>
      <color theme="0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i/>
      <sz val="12"/>
      <color theme="0"/>
      <name val="Times"/>
      <family val="1"/>
    </font>
    <font>
      <sz val="12"/>
      <name val="Arial"/>
      <family val="2"/>
    </font>
    <font>
      <b/>
      <i/>
      <sz val="12"/>
      <color theme="0"/>
      <name val="Times New Roman"/>
      <family val="1"/>
    </font>
    <font>
      <i/>
      <sz val="12"/>
      <color theme="1"/>
      <name val="等线"/>
      <family val="3"/>
      <charset val="134"/>
      <scheme val="minor"/>
    </font>
    <font>
      <sz val="12"/>
      <color rgb="FF0070C0"/>
      <name val="等线"/>
      <family val="3"/>
      <charset val="134"/>
      <scheme val="minor"/>
    </font>
    <font>
      <sz val="12"/>
      <color rgb="FFC00000"/>
      <name val="等线"/>
      <family val="3"/>
      <charset val="134"/>
      <scheme val="minor"/>
    </font>
    <font>
      <sz val="12"/>
      <color theme="8"/>
      <name val="等线"/>
      <family val="3"/>
      <charset val="134"/>
      <scheme val="minor"/>
    </font>
    <font>
      <b/>
      <sz val="12"/>
      <color rgb="FF0070C0"/>
      <name val="Times New Roman"/>
      <family val="1"/>
    </font>
    <font>
      <b/>
      <sz val="12"/>
      <color rgb="FFC00000"/>
      <name val="Times New Roman"/>
      <family val="1"/>
    </font>
    <font>
      <b/>
      <sz val="12"/>
      <color theme="8"/>
      <name val="Times New Roman"/>
      <family val="1"/>
    </font>
    <font>
      <sz val="12"/>
      <color theme="1"/>
      <name val="等线"/>
      <family val="3"/>
      <charset val="134"/>
    </font>
    <font>
      <b/>
      <sz val="12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b/>
      <sz val="12"/>
      <color rgb="FF313233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Arial"/>
      <family val="2"/>
    </font>
    <font>
      <sz val="12"/>
      <name val="宋体"/>
      <family val="3"/>
      <charset val="134"/>
    </font>
    <font>
      <b/>
      <vertAlign val="subscript"/>
      <sz val="12"/>
      <color rgb="FF313233"/>
      <name val="Times New Roman"/>
      <family val="1"/>
    </font>
    <font>
      <sz val="10.5"/>
      <color rgb="FF333333"/>
      <name val="Arial"/>
      <family val="2"/>
    </font>
    <font>
      <sz val="9"/>
      <name val="等线"/>
      <family val="3"/>
      <charset val="134"/>
      <scheme val="minor"/>
    </font>
    <font>
      <sz val="12"/>
      <color theme="0"/>
      <name val="等线"/>
      <family val="3"/>
      <charset val="134"/>
      <scheme val="minor"/>
    </font>
    <font>
      <sz val="12"/>
      <color theme="0"/>
      <name val="Times New Roman"/>
      <family val="1"/>
    </font>
    <font>
      <sz val="9"/>
      <name val="等线"/>
      <family val="3"/>
      <charset val="134"/>
      <scheme val="minor"/>
    </font>
    <font>
      <b/>
      <i/>
      <vertAlign val="superscript"/>
      <sz val="12"/>
      <color theme="0"/>
      <name val="Times New Roman"/>
      <family val="1"/>
    </font>
    <font>
      <sz val="11"/>
      <color theme="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5E5EEC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23" fillId="0" borderId="0"/>
    <xf numFmtId="0" fontId="23" fillId="0" borderId="0">
      <alignment vertical="center"/>
    </xf>
    <xf numFmtId="0" fontId="31" fillId="0" borderId="0"/>
  </cellStyleXfs>
  <cellXfs count="163">
    <xf numFmtId="0" fontId="0" fillId="0" borderId="0" xfId="0"/>
    <xf numFmtId="0" fontId="1" fillId="0" borderId="0" xfId="1" applyFont="1" applyAlignment="1">
      <alignment vertical="center"/>
    </xf>
    <xf numFmtId="0" fontId="3" fillId="2" borderId="3" xfId="0" applyFont="1" applyFill="1" applyBorder="1" applyAlignment="1">
      <alignment horizontal="center" vertical="center" wrapText="1" readingOrder="1"/>
    </xf>
    <xf numFmtId="0" fontId="1" fillId="0" borderId="0" xfId="1" applyFont="1" applyAlignment="1">
      <alignment horizontal="center" vertical="center" wrapText="1" readingOrder="1"/>
    </xf>
    <xf numFmtId="0" fontId="6" fillId="2" borderId="0" xfId="1" applyFont="1" applyFill="1" applyAlignment="1">
      <alignment horizontal="left" vertical="center" wrapText="1" readingOrder="1"/>
    </xf>
    <xf numFmtId="0" fontId="3" fillId="2" borderId="0" xfId="1" applyFont="1" applyFill="1" applyAlignment="1">
      <alignment horizontal="left" vertical="center" wrapText="1" readingOrder="1"/>
    </xf>
    <xf numFmtId="180" fontId="4" fillId="3" borderId="0" xfId="0" applyNumberFormat="1" applyFont="1" applyFill="1" applyAlignment="1">
      <alignment horizontal="center" vertical="center"/>
    </xf>
    <xf numFmtId="180" fontId="4" fillId="4" borderId="0" xfId="0" applyNumberFormat="1" applyFont="1" applyFill="1" applyAlignment="1">
      <alignment horizontal="center" vertical="center"/>
    </xf>
    <xf numFmtId="180" fontId="4" fillId="5" borderId="0" xfId="0" applyNumberFormat="1" applyFont="1" applyFill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4" fillId="0" borderId="0" xfId="1" applyFont="1" applyAlignment="1">
      <alignment vertical="center"/>
    </xf>
    <xf numFmtId="0" fontId="7" fillId="0" borderId="0" xfId="1" applyFont="1" applyAlignment="1">
      <alignment wrapText="1"/>
    </xf>
    <xf numFmtId="0" fontId="8" fillId="0" borderId="0" xfId="1" applyFont="1" applyAlignment="1">
      <alignment horizontal="center" vertical="center" wrapText="1" readingOrder="1"/>
    </xf>
    <xf numFmtId="0" fontId="4" fillId="0" borderId="0" xfId="1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8" fillId="2" borderId="0" xfId="1" applyFont="1" applyFill="1" applyAlignment="1">
      <alignment horizontal="left" vertical="center" wrapText="1" readingOrder="1"/>
    </xf>
    <xf numFmtId="0" fontId="4" fillId="2" borderId="0" xfId="1" applyFont="1" applyFill="1" applyAlignment="1">
      <alignment horizontal="left" vertical="center" wrapText="1" readingOrder="1"/>
    </xf>
    <xf numFmtId="0" fontId="7" fillId="0" borderId="4" xfId="1" applyFont="1" applyBorder="1" applyAlignment="1">
      <alignment wrapText="1"/>
    </xf>
    <xf numFmtId="0" fontId="6" fillId="2" borderId="4" xfId="1" applyFont="1" applyFill="1" applyBorder="1" applyAlignment="1">
      <alignment horizontal="left" vertical="center" wrapText="1" readingOrder="1"/>
    </xf>
    <xf numFmtId="0" fontId="3" fillId="2" borderId="4" xfId="1" applyFont="1" applyFill="1" applyBorder="1" applyAlignment="1">
      <alignment horizontal="left" vertical="center" wrapText="1" readingOrder="1"/>
    </xf>
    <xf numFmtId="0" fontId="1" fillId="0" borderId="4" xfId="1" applyFont="1" applyBorder="1" applyAlignment="1">
      <alignment horizontal="center" vertical="center" wrapText="1" readingOrder="1"/>
    </xf>
    <xf numFmtId="180" fontId="4" fillId="3" borderId="4" xfId="0" applyNumberFormat="1" applyFont="1" applyFill="1" applyBorder="1" applyAlignment="1">
      <alignment horizontal="center" vertical="center"/>
    </xf>
    <xf numFmtId="180" fontId="4" fillId="4" borderId="4" xfId="0" applyNumberFormat="1" applyFont="1" applyFill="1" applyBorder="1" applyAlignment="1">
      <alignment horizontal="center" vertical="center"/>
    </xf>
    <xf numFmtId="180" fontId="4" fillId="5" borderId="4" xfId="0" applyNumberFormat="1" applyFont="1" applyFill="1" applyBorder="1" applyAlignment="1">
      <alignment horizontal="center" vertical="center"/>
    </xf>
    <xf numFmtId="180" fontId="4" fillId="6" borderId="0" xfId="0" applyNumberFormat="1" applyFont="1" applyFill="1" applyAlignment="1">
      <alignment horizontal="center" vertical="center"/>
    </xf>
    <xf numFmtId="180" fontId="4" fillId="6" borderId="4" xfId="0" applyNumberFormat="1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vertical="center"/>
    </xf>
    <xf numFmtId="176" fontId="10" fillId="0" borderId="0" xfId="0" applyNumberFormat="1" applyFont="1" applyAlignment="1">
      <alignment vertical="center"/>
    </xf>
    <xf numFmtId="176" fontId="11" fillId="0" borderId="0" xfId="0" applyNumberFormat="1" applyFont="1" applyAlignment="1">
      <alignment vertical="center"/>
    </xf>
    <xf numFmtId="176" fontId="12" fillId="0" borderId="0" xfId="0" applyNumberFormat="1" applyFont="1" applyAlignment="1">
      <alignment vertical="center"/>
    </xf>
    <xf numFmtId="0" fontId="1" fillId="0" borderId="4" xfId="0" applyFont="1" applyBorder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177" fontId="4" fillId="2" borderId="4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77" fontId="8" fillId="2" borderId="0" xfId="0" applyNumberFormat="1" applyFont="1" applyFill="1" applyAlignment="1">
      <alignment horizontal="left" vertical="center"/>
    </xf>
    <xf numFmtId="176" fontId="1" fillId="0" borderId="0" xfId="0" applyNumberFormat="1" applyFont="1" applyAlignment="1">
      <alignment horizontal="right" vertical="center"/>
    </xf>
    <xf numFmtId="177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right" vertical="center"/>
    </xf>
    <xf numFmtId="0" fontId="16" fillId="0" borderId="0" xfId="0" applyFont="1" applyAlignment="1">
      <alignment vertical="center"/>
    </xf>
    <xf numFmtId="177" fontId="2" fillId="0" borderId="4" xfId="0" applyNumberFormat="1" applyFont="1" applyBorder="1" applyAlignment="1">
      <alignment horizontal="left" vertical="center"/>
    </xf>
    <xf numFmtId="177" fontId="8" fillId="2" borderId="4" xfId="0" applyNumberFormat="1" applyFont="1" applyFill="1" applyBorder="1" applyAlignment="1">
      <alignment horizontal="left" vertical="center"/>
    </xf>
    <xf numFmtId="176" fontId="1" fillId="0" borderId="4" xfId="0" applyNumberFormat="1" applyFont="1" applyBorder="1" applyAlignment="1">
      <alignment horizontal="right" vertical="center"/>
    </xf>
    <xf numFmtId="0" fontId="4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177" fontId="4" fillId="2" borderId="0" xfId="0" applyNumberFormat="1" applyFont="1" applyFill="1" applyAlignment="1">
      <alignment horizontal="left" vertical="center"/>
    </xf>
    <xf numFmtId="177" fontId="1" fillId="0" borderId="0" xfId="0" applyNumberFormat="1" applyFont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4" fillId="2" borderId="6" xfId="0" applyNumberFormat="1" applyFont="1" applyFill="1" applyBorder="1" applyAlignment="1">
      <alignment horizontal="center" vertical="center" wrapText="1"/>
    </xf>
    <xf numFmtId="177" fontId="8" fillId="2" borderId="6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82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82" fontId="1" fillId="0" borderId="4" xfId="0" applyNumberFormat="1" applyFont="1" applyBorder="1" applyAlignment="1">
      <alignment horizontal="center" vertical="center"/>
    </xf>
    <xf numFmtId="179" fontId="1" fillId="0" borderId="4" xfId="0" applyNumberFormat="1" applyFont="1" applyBorder="1" applyAlignment="1">
      <alignment horizontal="center" vertical="center"/>
    </xf>
    <xf numFmtId="178" fontId="4" fillId="2" borderId="6" xfId="0" applyNumberFormat="1" applyFont="1" applyFill="1" applyBorder="1" applyAlignment="1">
      <alignment horizontal="center" vertical="center" wrapText="1"/>
    </xf>
    <xf numFmtId="183" fontId="4" fillId="2" borderId="6" xfId="0" applyNumberFormat="1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4" xfId="0" applyFont="1" applyBorder="1" applyAlignment="1">
      <alignment horizontal="center" vertical="center"/>
    </xf>
    <xf numFmtId="181" fontId="1" fillId="0" borderId="4" xfId="0" applyNumberFormat="1" applyFont="1" applyBorder="1" applyAlignment="1">
      <alignment horizontal="center" vertical="center"/>
    </xf>
    <xf numFmtId="181" fontId="4" fillId="4" borderId="4" xfId="0" applyNumberFormat="1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 wrapText="1"/>
    </xf>
    <xf numFmtId="180" fontId="1" fillId="0" borderId="0" xfId="0" applyNumberFormat="1" applyFont="1" applyAlignment="1">
      <alignment horizontal="center" vertical="center"/>
    </xf>
    <xf numFmtId="180" fontId="1" fillId="0" borderId="4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77" fontId="20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20" fillId="0" borderId="0" xfId="0" applyNumberFormat="1" applyFont="1" applyAlignment="1">
      <alignment horizontal="right" vertical="center"/>
    </xf>
    <xf numFmtId="177" fontId="2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2" fillId="0" borderId="0" xfId="0" applyFont="1"/>
    <xf numFmtId="0" fontId="21" fillId="0" borderId="4" xfId="0" applyFont="1" applyBorder="1"/>
    <xf numFmtId="0" fontId="1" fillId="0" borderId="4" xfId="0" applyFont="1" applyBorder="1" applyAlignment="1">
      <alignment horizontal="left" vertical="center"/>
    </xf>
    <xf numFmtId="177" fontId="8" fillId="2" borderId="0" xfId="0" applyNumberFormat="1" applyFont="1" applyFill="1" applyAlignment="1">
      <alignment horizontal="center" vertical="center"/>
    </xf>
    <xf numFmtId="177" fontId="8" fillId="2" borderId="4" xfId="0" applyNumberFormat="1" applyFont="1" applyFill="1" applyBorder="1" applyAlignment="1">
      <alignment horizontal="center" vertical="center"/>
    </xf>
    <xf numFmtId="0" fontId="27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0" fontId="28" fillId="2" borderId="0" xfId="0" applyFont="1" applyFill="1"/>
    <xf numFmtId="180" fontId="4" fillId="2" borderId="0" xfId="0" applyNumberFormat="1" applyFont="1" applyFill="1" applyAlignment="1">
      <alignment horizontal="center" vertical="center"/>
    </xf>
    <xf numFmtId="180" fontId="4" fillId="2" borderId="4" xfId="0" applyNumberFormat="1" applyFont="1" applyFill="1" applyBorder="1" applyAlignment="1">
      <alignment horizontal="center" vertical="center"/>
    </xf>
    <xf numFmtId="0" fontId="4" fillId="2" borderId="0" xfId="1" applyFont="1" applyFill="1" applyAlignment="1">
      <alignment horizontal="center" vertical="center" wrapText="1" readingOrder="1"/>
    </xf>
    <xf numFmtId="0" fontId="6" fillId="2" borderId="0" xfId="1" applyFont="1" applyFill="1" applyAlignment="1">
      <alignment horizontal="center" vertical="center" wrapText="1" readingOrder="1"/>
    </xf>
    <xf numFmtId="0" fontId="3" fillId="2" borderId="0" xfId="1" applyFont="1" applyFill="1" applyAlignment="1">
      <alignment horizontal="center" vertical="center" wrapText="1" readingOrder="1"/>
    </xf>
    <xf numFmtId="0" fontId="28" fillId="2" borderId="0" xfId="0" applyFont="1" applyFill="1" applyAlignment="1">
      <alignment horizontal="center"/>
    </xf>
    <xf numFmtId="180" fontId="15" fillId="0" borderId="0" xfId="0" applyNumberFormat="1" applyFont="1" applyAlignment="1">
      <alignment horizontal="center" vertical="center"/>
    </xf>
    <xf numFmtId="180" fontId="14" fillId="0" borderId="0" xfId="0" applyNumberFormat="1" applyFont="1" applyAlignment="1">
      <alignment horizontal="center" vertical="center"/>
    </xf>
    <xf numFmtId="180" fontId="15" fillId="0" borderId="4" xfId="0" applyNumberFormat="1" applyFont="1" applyBorder="1" applyAlignment="1">
      <alignment horizontal="center" vertical="center"/>
    </xf>
    <xf numFmtId="180" fontId="14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27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2" borderId="6" xfId="0" applyFont="1" applyFill="1" applyBorder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  <xf numFmtId="0" fontId="1" fillId="0" borderId="0" xfId="3" applyFont="1" applyAlignment="1">
      <alignment horizontal="center" vertical="center"/>
    </xf>
    <xf numFmtId="0" fontId="1" fillId="0" borderId="0" xfId="3" applyFont="1" applyAlignment="1">
      <alignment horizontal="left" vertical="center"/>
    </xf>
    <xf numFmtId="0" fontId="18" fillId="0" borderId="0" xfId="3" applyFont="1" applyAlignment="1">
      <alignment horizontal="center" vertical="center"/>
    </xf>
    <xf numFmtId="177" fontId="8" fillId="2" borderId="0" xfId="3" applyNumberFormat="1" applyFont="1" applyFill="1" applyAlignment="1">
      <alignment horizontal="left" vertical="center"/>
    </xf>
    <xf numFmtId="177" fontId="4" fillId="2" borderId="0" xfId="3" applyNumberFormat="1" applyFont="1" applyFill="1" applyAlignment="1">
      <alignment horizontal="center" vertical="center"/>
    </xf>
    <xf numFmtId="180" fontId="4" fillId="2" borderId="0" xfId="3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77" fontId="8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4" fillId="2" borderId="6" xfId="0" applyNumberFormat="1" applyFont="1" applyFill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176" fontId="4" fillId="2" borderId="5" xfId="0" applyNumberFormat="1" applyFont="1" applyFill="1" applyBorder="1" applyAlignment="1">
      <alignment horizontal="center" vertical="center"/>
    </xf>
    <xf numFmtId="176" fontId="4" fillId="2" borderId="4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/>
    </xf>
    <xf numFmtId="49" fontId="4" fillId="2" borderId="4" xfId="0" applyNumberFormat="1" applyFont="1" applyFill="1" applyBorder="1" applyAlignment="1">
      <alignment horizontal="center" vertical="center"/>
    </xf>
    <xf numFmtId="177" fontId="4" fillId="2" borderId="5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7" fontId="4" fillId="2" borderId="4" xfId="0" applyNumberFormat="1" applyFont="1" applyFill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4" fillId="2" borderId="3" xfId="1" applyFont="1" applyFill="1" applyBorder="1" applyAlignment="1">
      <alignment horizontal="center" vertical="center"/>
    </xf>
  </cellXfs>
  <cellStyles count="4">
    <cellStyle name="常规" xfId="0" builtinId="0"/>
    <cellStyle name="常规 2" xfId="1" xr:uid="{00000000-0005-0000-0000-000031000000}"/>
    <cellStyle name="常规 3" xfId="3" xr:uid="{6C376036-C7B2-427A-9A8F-6896D4E81227}"/>
    <cellStyle name="常规 4 2" xfId="2" xr:uid="{00000000-0005-0000-0000-000032000000}"/>
  </cellStyles>
  <dxfs count="0"/>
  <tableStyles count="0" defaultTableStyle="TableStyleMedium2" defaultPivotStyle="PivotStyleLight16"/>
  <colors>
    <mruColors>
      <color rgb="FF5E5EEC"/>
      <color rgb="FFD6D6FA"/>
      <color rgb="FFAAF09E"/>
      <color rgb="FF4FFF9F"/>
      <color rgb="FF3A68BC"/>
      <color rgb="FF1EB2B2"/>
      <color rgb="FF9F5FCF"/>
      <color rgb="FFCDACE6"/>
      <color rgb="FFF6E698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planttfdb.gao-lab.org/tf.php?sp=Ath&amp;did=AT5G13080.1" TargetMode="External"/><Relationship Id="rId7" Type="http://schemas.openxmlformats.org/officeDocument/2006/relationships/hyperlink" Target="http://planttfdb.gao-lab.org/tf.php?sp=Ath&amp;did=AT4G32730.2" TargetMode="External"/><Relationship Id="rId2" Type="http://schemas.openxmlformats.org/officeDocument/2006/relationships/hyperlink" Target="http://planttfdb.gao-lab.org/tf.php?sp=Ath&amp;did=AT2G38470.1" TargetMode="External"/><Relationship Id="rId1" Type="http://schemas.openxmlformats.org/officeDocument/2006/relationships/hyperlink" Target="http://planttfdb.gao-lab.org/tf.php?sp=Ath&amp;did=AT4G23810.1" TargetMode="External"/><Relationship Id="rId6" Type="http://schemas.openxmlformats.org/officeDocument/2006/relationships/hyperlink" Target="http://planttfdb.gao-lab.org/tf.php?sp=Ath&amp;did=AT1G68320.1" TargetMode="External"/><Relationship Id="rId5" Type="http://schemas.openxmlformats.org/officeDocument/2006/relationships/hyperlink" Target="http://planttfdb.gao-lab.org/tf.php?sp=Ath&amp;did=AT1G42990.1" TargetMode="External"/><Relationship Id="rId4" Type="http://schemas.openxmlformats.org/officeDocument/2006/relationships/hyperlink" Target="http://planttfdb.gao-lab.org/tf.php?sp=Ath&amp;did=AT4G38900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57"/>
  <sheetViews>
    <sheetView tabSelected="1" topLeftCell="A49" zoomScale="40" zoomScaleNormal="40" workbookViewId="0">
      <selection activeCell="F63" sqref="F63"/>
    </sheetView>
  </sheetViews>
  <sheetFormatPr defaultColWidth="8.625" defaultRowHeight="30" customHeight="1" x14ac:dyDescent="0.25"/>
  <cols>
    <col min="1" max="1" width="15.625" style="82" customWidth="1"/>
    <col min="2" max="2" width="8" style="82" customWidth="1"/>
    <col min="3" max="4" width="26.375" style="82" customWidth="1"/>
    <col min="5" max="5" width="15.625" style="82" customWidth="1"/>
    <col min="6" max="6" width="63.75" style="82" customWidth="1"/>
    <col min="7" max="7" width="15.625" style="82" customWidth="1"/>
    <col min="8" max="8" width="63.75" style="82" customWidth="1"/>
    <col min="9" max="16" width="15.625" style="82" customWidth="1"/>
    <col min="17" max="16384" width="8.625" style="82"/>
  </cols>
  <sheetData>
    <row r="2" spans="2:8" ht="30" customHeight="1" thickBot="1" x14ac:dyDescent="0.3">
      <c r="B2" s="134" t="s">
        <v>0</v>
      </c>
      <c r="C2" s="134"/>
      <c r="D2" s="134"/>
      <c r="E2" s="134"/>
      <c r="F2" s="134"/>
      <c r="G2" s="134"/>
      <c r="H2" s="134"/>
    </row>
    <row r="3" spans="2:8" ht="38.450000000000003" customHeight="1" thickBot="1" x14ac:dyDescent="0.3">
      <c r="B3" s="135" t="s">
        <v>1</v>
      </c>
      <c r="C3" s="135"/>
      <c r="D3" s="135" t="s">
        <v>2</v>
      </c>
      <c r="E3" s="137" t="s">
        <v>3</v>
      </c>
      <c r="F3" s="137"/>
      <c r="G3" s="137"/>
      <c r="H3" s="137"/>
    </row>
    <row r="4" spans="2:8" ht="38.450000000000003" customHeight="1" thickBot="1" x14ac:dyDescent="0.3">
      <c r="B4" s="136"/>
      <c r="C4" s="136"/>
      <c r="D4" s="136"/>
      <c r="E4" s="137" t="s">
        <v>4</v>
      </c>
      <c r="F4" s="137"/>
      <c r="G4" s="137"/>
      <c r="H4" s="137"/>
    </row>
    <row r="5" spans="2:8" ht="30" customHeight="1" x14ac:dyDescent="0.25">
      <c r="B5" s="140" t="s">
        <v>5</v>
      </c>
      <c r="C5" s="140"/>
      <c r="D5" s="140"/>
      <c r="E5" s="140"/>
      <c r="F5" s="140"/>
      <c r="G5" s="140"/>
      <c r="H5" s="140"/>
    </row>
    <row r="6" spans="2:8" ht="30" customHeight="1" x14ac:dyDescent="0.25">
      <c r="C6" s="41" t="s">
        <v>6</v>
      </c>
      <c r="D6" s="36" t="s">
        <v>7</v>
      </c>
      <c r="E6" s="75" t="s">
        <v>8</v>
      </c>
      <c r="F6" s="84" t="s">
        <v>9</v>
      </c>
      <c r="G6" s="75" t="s">
        <v>10</v>
      </c>
      <c r="H6" s="84" t="s">
        <v>11</v>
      </c>
    </row>
    <row r="7" spans="2:8" ht="30" customHeight="1" x14ac:dyDescent="0.25">
      <c r="C7" s="41" t="s">
        <v>12</v>
      </c>
      <c r="D7" s="36" t="s">
        <v>13</v>
      </c>
      <c r="E7" s="75" t="s">
        <v>8</v>
      </c>
      <c r="F7" s="84" t="s">
        <v>14</v>
      </c>
      <c r="G7" s="75" t="s">
        <v>10</v>
      </c>
      <c r="H7" s="84" t="s">
        <v>15</v>
      </c>
    </row>
    <row r="8" spans="2:8" ht="30" customHeight="1" x14ac:dyDescent="0.25">
      <c r="C8" s="41" t="s">
        <v>16</v>
      </c>
      <c r="D8" s="36" t="s">
        <v>17</v>
      </c>
      <c r="E8" s="75" t="s">
        <v>8</v>
      </c>
      <c r="F8" s="84" t="s">
        <v>18</v>
      </c>
      <c r="G8" s="75" t="s">
        <v>10</v>
      </c>
      <c r="H8" s="84" t="s">
        <v>19</v>
      </c>
    </row>
    <row r="9" spans="2:8" ht="30" customHeight="1" x14ac:dyDescent="0.25">
      <c r="C9" s="41" t="s">
        <v>20</v>
      </c>
      <c r="D9" s="95" t="s">
        <v>21</v>
      </c>
      <c r="E9" s="75" t="s">
        <v>8</v>
      </c>
      <c r="F9" s="84" t="s">
        <v>22</v>
      </c>
      <c r="G9" s="75" t="s">
        <v>10</v>
      </c>
      <c r="H9" s="84" t="s">
        <v>23</v>
      </c>
    </row>
    <row r="10" spans="2:8" ht="30" customHeight="1" x14ac:dyDescent="0.25">
      <c r="C10" s="16" t="s">
        <v>24</v>
      </c>
      <c r="D10" s="97" t="s">
        <v>25</v>
      </c>
      <c r="E10" s="75" t="s">
        <v>8</v>
      </c>
      <c r="F10" s="84" t="s">
        <v>26</v>
      </c>
      <c r="G10" s="75" t="s">
        <v>10</v>
      </c>
      <c r="H10" s="84" t="s">
        <v>27</v>
      </c>
    </row>
    <row r="11" spans="2:8" ht="30" customHeight="1" x14ac:dyDescent="0.25">
      <c r="C11" s="4" t="s">
        <v>28</v>
      </c>
      <c r="D11" s="99" t="s">
        <v>29</v>
      </c>
      <c r="E11" s="75" t="s">
        <v>8</v>
      </c>
      <c r="F11" s="84" t="s">
        <v>30</v>
      </c>
      <c r="G11" s="75" t="s">
        <v>10</v>
      </c>
      <c r="H11" s="84" t="s">
        <v>31</v>
      </c>
    </row>
    <row r="12" spans="2:8" ht="30" customHeight="1" x14ac:dyDescent="0.25">
      <c r="C12" s="4" t="s">
        <v>32</v>
      </c>
      <c r="D12" s="36" t="s">
        <v>33</v>
      </c>
      <c r="E12" s="75" t="s">
        <v>8</v>
      </c>
      <c r="F12" s="84" t="s">
        <v>34</v>
      </c>
      <c r="G12" s="75" t="s">
        <v>10</v>
      </c>
      <c r="H12" s="84" t="s">
        <v>35</v>
      </c>
    </row>
    <row r="13" spans="2:8" ht="30" customHeight="1" x14ac:dyDescent="0.25">
      <c r="C13" s="41" t="s">
        <v>36</v>
      </c>
      <c r="D13" s="36" t="s">
        <v>37</v>
      </c>
      <c r="E13" s="75" t="s">
        <v>8</v>
      </c>
      <c r="F13" s="84" t="s">
        <v>38</v>
      </c>
      <c r="G13" s="75" t="s">
        <v>10</v>
      </c>
      <c r="H13" s="84" t="s">
        <v>39</v>
      </c>
    </row>
    <row r="14" spans="2:8" ht="30" customHeight="1" x14ac:dyDescent="0.25">
      <c r="C14" s="41" t="s">
        <v>40</v>
      </c>
      <c r="D14" s="36" t="s">
        <v>41</v>
      </c>
      <c r="E14" s="75" t="s">
        <v>8</v>
      </c>
      <c r="F14" s="84" t="s">
        <v>42</v>
      </c>
      <c r="G14" s="75" t="s">
        <v>10</v>
      </c>
      <c r="H14" s="84" t="s">
        <v>43</v>
      </c>
    </row>
    <row r="15" spans="2:8" ht="30" customHeight="1" x14ac:dyDescent="0.25">
      <c r="C15" s="4" t="s">
        <v>44</v>
      </c>
      <c r="D15" s="36" t="s">
        <v>45</v>
      </c>
      <c r="E15" s="75" t="s">
        <v>8</v>
      </c>
      <c r="F15" s="85" t="s">
        <v>46</v>
      </c>
      <c r="G15" s="75" t="s">
        <v>10</v>
      </c>
      <c r="H15" s="85" t="s">
        <v>47</v>
      </c>
    </row>
    <row r="16" spans="2:8" ht="30" customHeight="1" x14ac:dyDescent="0.25">
      <c r="C16" s="41" t="s">
        <v>1328</v>
      </c>
      <c r="D16" s="36" t="s">
        <v>48</v>
      </c>
      <c r="E16" s="75" t="s">
        <v>8</v>
      </c>
      <c r="F16" s="84" t="s">
        <v>49</v>
      </c>
      <c r="G16" s="75" t="s">
        <v>10</v>
      </c>
      <c r="H16" s="84" t="s">
        <v>50</v>
      </c>
    </row>
    <row r="17" spans="2:9" ht="30" customHeight="1" x14ac:dyDescent="0.25">
      <c r="C17" s="84"/>
      <c r="D17" s="55"/>
      <c r="E17" s="85"/>
      <c r="F17" s="85"/>
      <c r="G17" s="85"/>
      <c r="H17" s="85"/>
    </row>
    <row r="18" spans="2:9" ht="30" customHeight="1" x14ac:dyDescent="0.25">
      <c r="B18" s="139" t="s">
        <v>51</v>
      </c>
      <c r="C18" s="139"/>
      <c r="D18" s="139"/>
      <c r="E18" s="139"/>
      <c r="F18" s="139"/>
      <c r="G18" s="139"/>
      <c r="H18" s="139"/>
    </row>
    <row r="19" spans="2:9" ht="30" customHeight="1" x14ac:dyDescent="0.25">
      <c r="C19" s="41" t="s">
        <v>1322</v>
      </c>
      <c r="D19" s="36" t="s">
        <v>21</v>
      </c>
      <c r="E19" s="55" t="s">
        <v>8</v>
      </c>
      <c r="F19" s="84" t="s">
        <v>1269</v>
      </c>
      <c r="G19" s="75" t="s">
        <v>10</v>
      </c>
      <c r="H19" s="84" t="s">
        <v>1271</v>
      </c>
    </row>
    <row r="20" spans="2:9" ht="30" customHeight="1" x14ac:dyDescent="0.25">
      <c r="C20" s="41" t="s">
        <v>1284</v>
      </c>
      <c r="D20" s="36" t="s">
        <v>7</v>
      </c>
      <c r="E20" s="55" t="s">
        <v>8</v>
      </c>
      <c r="F20" s="84" t="s">
        <v>1270</v>
      </c>
      <c r="G20" s="75" t="s">
        <v>10</v>
      </c>
      <c r="H20" s="84" t="s">
        <v>1272</v>
      </c>
    </row>
    <row r="21" spans="2:9" ht="30" customHeight="1" x14ac:dyDescent="0.25">
      <c r="C21" s="4" t="s">
        <v>32</v>
      </c>
      <c r="D21" s="36" t="s">
        <v>33</v>
      </c>
      <c r="E21" s="55" t="s">
        <v>8</v>
      </c>
      <c r="F21" s="84" t="s">
        <v>1353</v>
      </c>
      <c r="G21" s="75" t="s">
        <v>10</v>
      </c>
      <c r="H21" s="84" t="s">
        <v>1356</v>
      </c>
    </row>
    <row r="22" spans="2:9" ht="30" customHeight="1" x14ac:dyDescent="0.25">
      <c r="C22" s="41" t="s">
        <v>36</v>
      </c>
      <c r="D22" s="36" t="s">
        <v>37</v>
      </c>
      <c r="E22" s="55" t="s">
        <v>8</v>
      </c>
      <c r="F22" s="84" t="s">
        <v>1354</v>
      </c>
      <c r="G22" s="75" t="s">
        <v>10</v>
      </c>
      <c r="H22" s="84" t="s">
        <v>1357</v>
      </c>
    </row>
    <row r="23" spans="2:9" ht="30" customHeight="1" x14ac:dyDescent="0.25">
      <c r="C23" s="41" t="s">
        <v>40</v>
      </c>
      <c r="D23" s="36" t="s">
        <v>41</v>
      </c>
      <c r="E23" s="55" t="s">
        <v>8</v>
      </c>
      <c r="F23" s="84" t="s">
        <v>1355</v>
      </c>
      <c r="G23" s="75" t="s">
        <v>10</v>
      </c>
      <c r="H23" s="84" t="s">
        <v>1358</v>
      </c>
    </row>
    <row r="24" spans="2:9" ht="30" customHeight="1" x14ac:dyDescent="0.25">
      <c r="C24" s="84"/>
      <c r="D24" s="83"/>
      <c r="E24" s="85"/>
      <c r="F24" s="86"/>
      <c r="H24" s="85"/>
    </row>
    <row r="25" spans="2:9" ht="30" customHeight="1" x14ac:dyDescent="0.25">
      <c r="B25" s="139" t="s">
        <v>52</v>
      </c>
      <c r="C25" s="139"/>
      <c r="D25" s="139"/>
      <c r="E25" s="139"/>
      <c r="F25" s="139"/>
      <c r="G25" s="139"/>
      <c r="H25" s="139"/>
    </row>
    <row r="26" spans="2:9" ht="30" customHeight="1" x14ac:dyDescent="0.25">
      <c r="C26" s="129" t="s">
        <v>1372</v>
      </c>
      <c r="D26" s="130" t="s">
        <v>7</v>
      </c>
      <c r="E26" s="126" t="s">
        <v>53</v>
      </c>
      <c r="F26" s="127" t="s">
        <v>1363</v>
      </c>
      <c r="G26" s="128" t="s">
        <v>54</v>
      </c>
      <c r="H26" s="127" t="s">
        <v>55</v>
      </c>
    </row>
    <row r="27" spans="2:9" ht="30" customHeight="1" x14ac:dyDescent="0.25">
      <c r="C27" s="129" t="s">
        <v>1373</v>
      </c>
      <c r="D27" s="130" t="s">
        <v>13</v>
      </c>
      <c r="E27" s="126" t="s">
        <v>53</v>
      </c>
      <c r="F27" s="127" t="s">
        <v>56</v>
      </c>
      <c r="G27" s="128" t="s">
        <v>54</v>
      </c>
      <c r="H27" s="127" t="s">
        <v>1378</v>
      </c>
    </row>
    <row r="28" spans="2:9" ht="30" customHeight="1" x14ac:dyDescent="0.25">
      <c r="C28" s="129" t="s">
        <v>1374</v>
      </c>
      <c r="D28" s="131" t="s">
        <v>21</v>
      </c>
      <c r="E28" s="126" t="s">
        <v>53</v>
      </c>
      <c r="F28" s="127" t="s">
        <v>1379</v>
      </c>
      <c r="G28" s="128" t="s">
        <v>54</v>
      </c>
      <c r="H28" s="132" t="s">
        <v>1380</v>
      </c>
    </row>
    <row r="29" spans="2:9" ht="30" customHeight="1" x14ac:dyDescent="0.25">
      <c r="C29" s="138" t="s">
        <v>1362</v>
      </c>
      <c r="D29" s="36"/>
      <c r="E29" s="75" t="s">
        <v>1364</v>
      </c>
      <c r="F29" s="127" t="s">
        <v>1375</v>
      </c>
      <c r="G29" s="75" t="s">
        <v>54</v>
      </c>
      <c r="H29" s="132" t="s">
        <v>1384</v>
      </c>
    </row>
    <row r="30" spans="2:9" ht="30" customHeight="1" x14ac:dyDescent="0.25">
      <c r="C30" s="138"/>
      <c r="D30" s="36"/>
      <c r="E30" s="75" t="s">
        <v>1364</v>
      </c>
      <c r="F30" s="132" t="s">
        <v>1383</v>
      </c>
      <c r="G30" s="75" t="s">
        <v>54</v>
      </c>
      <c r="H30" s="127" t="s">
        <v>57</v>
      </c>
      <c r="I30" s="127"/>
    </row>
    <row r="31" spans="2:9" ht="30" customHeight="1" x14ac:dyDescent="0.25">
      <c r="C31" s="138" t="s">
        <v>1361</v>
      </c>
      <c r="D31" s="36"/>
      <c r="E31" s="75" t="s">
        <v>1364</v>
      </c>
      <c r="F31" s="127" t="s">
        <v>58</v>
      </c>
      <c r="G31" s="75" t="s">
        <v>54</v>
      </c>
      <c r="H31" s="127" t="s">
        <v>1365</v>
      </c>
      <c r="I31" s="85"/>
    </row>
    <row r="32" spans="2:9" ht="30" customHeight="1" x14ac:dyDescent="0.25">
      <c r="C32" s="138"/>
      <c r="D32" s="36"/>
      <c r="E32" s="75" t="s">
        <v>1364</v>
      </c>
      <c r="F32" s="127" t="s">
        <v>1366</v>
      </c>
      <c r="G32" s="75" t="s">
        <v>54</v>
      </c>
      <c r="H32" s="127" t="s">
        <v>59</v>
      </c>
    </row>
    <row r="33" spans="2:8" ht="30" customHeight="1" x14ac:dyDescent="0.25">
      <c r="C33" s="41" t="s">
        <v>32</v>
      </c>
      <c r="D33" s="36" t="s">
        <v>33</v>
      </c>
      <c r="E33" s="126" t="s">
        <v>8</v>
      </c>
      <c r="F33" s="127" t="s">
        <v>1367</v>
      </c>
      <c r="G33" s="128" t="s">
        <v>10</v>
      </c>
      <c r="H33" s="127" t="s">
        <v>1368</v>
      </c>
    </row>
    <row r="34" spans="2:8" ht="30" customHeight="1" x14ac:dyDescent="0.25">
      <c r="C34" s="41" t="s">
        <v>36</v>
      </c>
      <c r="D34" s="36" t="s">
        <v>37</v>
      </c>
      <c r="E34" s="126" t="s">
        <v>8</v>
      </c>
      <c r="F34" s="127" t="s">
        <v>1369</v>
      </c>
      <c r="G34" s="128" t="s">
        <v>10</v>
      </c>
      <c r="H34" s="127" t="s">
        <v>1370</v>
      </c>
    </row>
    <row r="35" spans="2:8" ht="30" customHeight="1" x14ac:dyDescent="0.25">
      <c r="C35" s="41" t="s">
        <v>40</v>
      </c>
      <c r="D35" s="36" t="s">
        <v>41</v>
      </c>
      <c r="E35" s="126" t="s">
        <v>8</v>
      </c>
      <c r="F35" s="127" t="s">
        <v>1371</v>
      </c>
      <c r="G35" s="128" t="s">
        <v>10</v>
      </c>
      <c r="H35" s="127" t="s">
        <v>60</v>
      </c>
    </row>
    <row r="36" spans="2:8" ht="30" customHeight="1" x14ac:dyDescent="0.25">
      <c r="C36" s="55"/>
      <c r="D36" s="55"/>
      <c r="E36" s="55"/>
      <c r="F36" s="84"/>
      <c r="G36" s="75"/>
      <c r="H36" s="84"/>
    </row>
    <row r="37" spans="2:8" ht="30" customHeight="1" x14ac:dyDescent="0.25">
      <c r="B37" s="139" t="s">
        <v>1352</v>
      </c>
      <c r="C37" s="139" t="s">
        <v>1352</v>
      </c>
      <c r="D37" s="139"/>
      <c r="E37" s="139"/>
      <c r="F37" s="139"/>
      <c r="G37" s="139"/>
      <c r="H37" s="139"/>
    </row>
    <row r="38" spans="2:8" ht="30" customHeight="1" x14ac:dyDescent="0.25">
      <c r="C38" s="129" t="s">
        <v>1373</v>
      </c>
      <c r="D38" s="36" t="s">
        <v>13</v>
      </c>
      <c r="E38" s="75" t="s">
        <v>1364</v>
      </c>
      <c r="F38" s="132" t="s">
        <v>1381</v>
      </c>
      <c r="G38" s="133" t="s">
        <v>54</v>
      </c>
      <c r="H38" s="132" t="s">
        <v>1382</v>
      </c>
    </row>
    <row r="39" spans="2:8" ht="30" customHeight="1" x14ac:dyDescent="0.25">
      <c r="C39" s="129" t="s">
        <v>1374</v>
      </c>
      <c r="D39" s="36" t="s">
        <v>21</v>
      </c>
      <c r="E39" s="75" t="s">
        <v>1364</v>
      </c>
      <c r="F39" s="132" t="s">
        <v>1376</v>
      </c>
      <c r="G39" s="133" t="s">
        <v>54</v>
      </c>
      <c r="H39" s="132" t="s">
        <v>1377</v>
      </c>
    </row>
    <row r="40" spans="2:8" ht="30" customHeight="1" x14ac:dyDescent="0.25">
      <c r="C40" s="138" t="s">
        <v>1362</v>
      </c>
      <c r="D40" s="36"/>
      <c r="E40" s="75" t="s">
        <v>1364</v>
      </c>
      <c r="F40" s="132" t="s">
        <v>1381</v>
      </c>
      <c r="G40" s="75" t="s">
        <v>54</v>
      </c>
      <c r="H40" s="132" t="s">
        <v>1384</v>
      </c>
    </row>
    <row r="41" spans="2:8" ht="30" customHeight="1" x14ac:dyDescent="0.25">
      <c r="C41" s="138"/>
      <c r="D41" s="36"/>
      <c r="E41" s="75" t="s">
        <v>1364</v>
      </c>
      <c r="F41" s="132" t="s">
        <v>1383</v>
      </c>
      <c r="G41" s="75" t="s">
        <v>54</v>
      </c>
      <c r="H41" s="132" t="s">
        <v>1382</v>
      </c>
    </row>
    <row r="42" spans="2:8" ht="30" customHeight="1" x14ac:dyDescent="0.25">
      <c r="C42" s="138" t="s">
        <v>1361</v>
      </c>
      <c r="D42" s="36"/>
      <c r="E42" s="75" t="s">
        <v>1364</v>
      </c>
      <c r="F42" s="84" t="s">
        <v>1342</v>
      </c>
      <c r="G42" s="75" t="s">
        <v>54</v>
      </c>
      <c r="H42" s="127" t="s">
        <v>1365</v>
      </c>
    </row>
    <row r="43" spans="2:8" ht="30" customHeight="1" x14ac:dyDescent="0.25">
      <c r="C43" s="138"/>
      <c r="D43" s="36"/>
      <c r="E43" s="75" t="s">
        <v>1364</v>
      </c>
      <c r="F43" s="127" t="s">
        <v>1366</v>
      </c>
      <c r="G43" s="75" t="s">
        <v>54</v>
      </c>
      <c r="H43" s="84" t="s">
        <v>1343</v>
      </c>
    </row>
    <row r="44" spans="2:8" ht="30" customHeight="1" x14ac:dyDescent="0.25">
      <c r="C44" s="41" t="s">
        <v>32</v>
      </c>
      <c r="D44" s="36" t="s">
        <v>1344</v>
      </c>
      <c r="E44" s="55" t="s">
        <v>1345</v>
      </c>
      <c r="F44" s="84" t="s">
        <v>1346</v>
      </c>
      <c r="G44" s="75" t="s">
        <v>10</v>
      </c>
      <c r="H44" s="84" t="s">
        <v>1347</v>
      </c>
    </row>
    <row r="45" spans="2:8" ht="30" customHeight="1" x14ac:dyDescent="0.25">
      <c r="C45" s="41" t="s">
        <v>36</v>
      </c>
      <c r="D45" s="36" t="s">
        <v>37</v>
      </c>
      <c r="E45" s="55" t="s">
        <v>1345</v>
      </c>
      <c r="F45" s="84" t="s">
        <v>1348</v>
      </c>
      <c r="G45" s="75" t="s">
        <v>10</v>
      </c>
      <c r="H45" s="84" t="s">
        <v>1349</v>
      </c>
    </row>
    <row r="46" spans="2:8" ht="30" customHeight="1" x14ac:dyDescent="0.25">
      <c r="C46" s="41" t="s">
        <v>40</v>
      </c>
      <c r="D46" s="36" t="s">
        <v>41</v>
      </c>
      <c r="E46" s="55" t="s">
        <v>8</v>
      </c>
      <c r="F46" s="84" t="s">
        <v>1350</v>
      </c>
      <c r="G46" s="75" t="s">
        <v>10</v>
      </c>
      <c r="H46" s="84" t="s">
        <v>1351</v>
      </c>
    </row>
    <row r="47" spans="2:8" ht="30" customHeight="1" x14ac:dyDescent="0.25">
      <c r="C47" s="84"/>
      <c r="D47" s="83"/>
      <c r="E47" s="85"/>
      <c r="F47" s="86"/>
      <c r="H47" s="85"/>
    </row>
    <row r="48" spans="2:8" ht="30" customHeight="1" x14ac:dyDescent="0.25">
      <c r="B48" s="139" t="s">
        <v>61</v>
      </c>
      <c r="C48" s="139"/>
      <c r="D48" s="139"/>
      <c r="E48" s="139"/>
      <c r="F48" s="139"/>
      <c r="G48" s="139"/>
      <c r="H48" s="139"/>
    </row>
    <row r="49" spans="2:8" ht="30" customHeight="1" x14ac:dyDescent="0.25">
      <c r="C49" s="92" t="s">
        <v>62</v>
      </c>
      <c r="D49" s="100"/>
      <c r="E49" s="94"/>
      <c r="F49" s="94"/>
      <c r="G49" s="94"/>
      <c r="H49" s="94"/>
    </row>
    <row r="50" spans="2:8" ht="30" customHeight="1" x14ac:dyDescent="0.25">
      <c r="C50" s="4" t="s">
        <v>32</v>
      </c>
      <c r="D50" s="36" t="s">
        <v>33</v>
      </c>
      <c r="E50" s="55" t="s">
        <v>8</v>
      </c>
      <c r="F50" s="84" t="s">
        <v>1275</v>
      </c>
      <c r="G50" s="55" t="s">
        <v>10</v>
      </c>
      <c r="H50" s="84" t="s">
        <v>1276</v>
      </c>
    </row>
    <row r="51" spans="2:8" ht="30" customHeight="1" x14ac:dyDescent="0.25">
      <c r="C51" s="41" t="s">
        <v>36</v>
      </c>
      <c r="D51" s="36" t="s">
        <v>37</v>
      </c>
      <c r="E51" s="55" t="s">
        <v>8</v>
      </c>
      <c r="F51" s="84" t="s">
        <v>1274</v>
      </c>
      <c r="G51" s="55" t="s">
        <v>10</v>
      </c>
      <c r="H51" s="84" t="s">
        <v>1329</v>
      </c>
    </row>
    <row r="52" spans="2:8" ht="30" customHeight="1" x14ac:dyDescent="0.25">
      <c r="C52" s="41" t="s">
        <v>40</v>
      </c>
      <c r="D52" s="36" t="s">
        <v>41</v>
      </c>
      <c r="E52" s="55" t="s">
        <v>8</v>
      </c>
      <c r="F52" s="84" t="s">
        <v>1273</v>
      </c>
      <c r="G52" s="55" t="s">
        <v>10</v>
      </c>
      <c r="H52" s="84" t="s">
        <v>1330</v>
      </c>
    </row>
    <row r="53" spans="2:8" ht="30" customHeight="1" x14ac:dyDescent="0.25">
      <c r="C53" s="125"/>
      <c r="D53" s="52"/>
      <c r="E53" s="55"/>
      <c r="F53" s="84"/>
      <c r="G53" s="55"/>
      <c r="H53" s="84"/>
    </row>
    <row r="54" spans="2:8" ht="30" customHeight="1" x14ac:dyDescent="0.25">
      <c r="C54" s="92" t="s">
        <v>63</v>
      </c>
      <c r="D54" s="100"/>
      <c r="E54" s="94"/>
      <c r="F54" s="94"/>
      <c r="G54" s="94"/>
      <c r="H54" s="94"/>
    </row>
    <row r="55" spans="2:8" ht="30" customHeight="1" x14ac:dyDescent="0.25">
      <c r="C55" s="41" t="s">
        <v>32</v>
      </c>
      <c r="D55" s="36" t="s">
        <v>33</v>
      </c>
      <c r="E55" s="55" t="s">
        <v>8</v>
      </c>
      <c r="F55" s="84" t="s">
        <v>1333</v>
      </c>
      <c r="G55" s="55" t="s">
        <v>10</v>
      </c>
      <c r="H55" s="84" t="s">
        <v>1334</v>
      </c>
    </row>
    <row r="56" spans="2:8" ht="30" customHeight="1" x14ac:dyDescent="0.25">
      <c r="C56" s="41" t="s">
        <v>36</v>
      </c>
      <c r="D56" s="36" t="s">
        <v>37</v>
      </c>
      <c r="E56" s="55" t="s">
        <v>8</v>
      </c>
      <c r="F56" s="84" t="s">
        <v>1335</v>
      </c>
      <c r="G56" s="55" t="s">
        <v>10</v>
      </c>
      <c r="H56" s="84" t="s">
        <v>1336</v>
      </c>
    </row>
    <row r="57" spans="2:8" ht="30" customHeight="1" thickBot="1" x14ac:dyDescent="0.3">
      <c r="B57" s="87"/>
      <c r="C57" s="19" t="s">
        <v>40</v>
      </c>
      <c r="D57" s="39" t="s">
        <v>41</v>
      </c>
      <c r="E57" s="124" t="s">
        <v>8</v>
      </c>
      <c r="F57" s="88" t="s">
        <v>1337</v>
      </c>
      <c r="G57" s="124" t="s">
        <v>10</v>
      </c>
      <c r="H57" s="88" t="s">
        <v>64</v>
      </c>
    </row>
  </sheetData>
  <mergeCells count="14">
    <mergeCell ref="C40:C41"/>
    <mergeCell ref="C42:C43"/>
    <mergeCell ref="B48:H48"/>
    <mergeCell ref="B5:H5"/>
    <mergeCell ref="B18:H18"/>
    <mergeCell ref="B25:H25"/>
    <mergeCell ref="B37:H37"/>
    <mergeCell ref="C29:C30"/>
    <mergeCell ref="C31:C32"/>
    <mergeCell ref="B2:H2"/>
    <mergeCell ref="B3:C4"/>
    <mergeCell ref="D3:D4"/>
    <mergeCell ref="E3:H3"/>
    <mergeCell ref="E4:H4"/>
  </mergeCells>
  <phoneticPr fontId="26" type="noConversion"/>
  <dataValidations xWindow="520" yWindow="614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H24 E50:E54 H53:H54 G50:G54 G17 H47 F18:H18 E17:E24 G48:H48 H6:H17 H31 F32 E36:E48 F43 F6:F17 H42 E29:E32" xr:uid="{00000000-0002-0000-0000-000001000000}">
      <formula1>4</formula1>
      <formula2>1000</formula2>
    </dataValidation>
    <dataValidation allowBlank="1" showInputMessage="1" showErrorMessage="1" promptTitle="Primer名称" prompt="请给定每条Primer 一个唯一的名称,请务必填写." sqref="G55:G57 G19:G23 G44:G46 G36:G37" xr:uid="{00000000-0002-0000-0000-000002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W342"/>
  <sheetViews>
    <sheetView topLeftCell="C1" zoomScale="60" zoomScaleNormal="60" workbookViewId="0">
      <selection activeCell="I9" sqref="I9"/>
    </sheetView>
  </sheetViews>
  <sheetFormatPr defaultColWidth="14.375" defaultRowHeight="30" customHeight="1" x14ac:dyDescent="0.2"/>
  <cols>
    <col min="1" max="1" width="18.25" style="28" customWidth="1"/>
    <col min="2" max="2" width="4.875" style="28" customWidth="1"/>
    <col min="3" max="3" width="28.875" style="30" customWidth="1"/>
    <col min="4" max="11" width="25.625" style="105" customWidth="1"/>
    <col min="12" max="12" width="23.75" style="76" customWidth="1"/>
    <col min="13" max="22" width="23.75" style="30" customWidth="1"/>
    <col min="23" max="23" width="61.75" style="30" customWidth="1"/>
    <col min="24" max="16384" width="14.375" style="28"/>
  </cols>
  <sheetData>
    <row r="2" spans="2:23" ht="30" customHeight="1" thickBot="1" x14ac:dyDescent="0.25">
      <c r="C2" s="141" t="s">
        <v>1359</v>
      </c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4"/>
      <c r="W2" s="134"/>
    </row>
    <row r="3" spans="2:23" ht="30" customHeight="1" thickBot="1" x14ac:dyDescent="0.25">
      <c r="B3" s="135" t="s">
        <v>2</v>
      </c>
      <c r="C3" s="135"/>
      <c r="D3" s="142" t="s">
        <v>65</v>
      </c>
      <c r="E3" s="142"/>
      <c r="F3" s="142"/>
      <c r="G3" s="142"/>
      <c r="H3" s="142"/>
      <c r="I3" s="142"/>
      <c r="J3" s="142"/>
      <c r="K3" s="142"/>
      <c r="L3" s="144" t="s">
        <v>66</v>
      </c>
      <c r="M3" s="144"/>
      <c r="N3" s="144"/>
      <c r="O3" s="144"/>
      <c r="P3" s="144"/>
      <c r="Q3" s="144"/>
      <c r="R3" s="144"/>
      <c r="S3" s="144"/>
      <c r="T3" s="144"/>
      <c r="U3" s="144"/>
      <c r="V3" s="144"/>
      <c r="W3" s="144"/>
    </row>
    <row r="4" spans="2:23" ht="30" customHeight="1" thickBot="1" x14ac:dyDescent="0.25">
      <c r="B4" s="146"/>
      <c r="C4" s="146"/>
      <c r="D4" s="143">
        <v>0</v>
      </c>
      <c r="E4" s="143">
        <v>60</v>
      </c>
      <c r="F4" s="143"/>
      <c r="G4" s="143">
        <v>120</v>
      </c>
      <c r="H4" s="143"/>
      <c r="I4" s="143"/>
      <c r="J4" s="143">
        <v>180</v>
      </c>
      <c r="K4" s="143"/>
      <c r="L4" s="145"/>
      <c r="M4" s="145"/>
      <c r="N4" s="145"/>
      <c r="O4" s="145"/>
      <c r="P4" s="145"/>
      <c r="Q4" s="145"/>
      <c r="R4" s="145"/>
      <c r="S4" s="145"/>
      <c r="T4" s="145"/>
      <c r="U4" s="145"/>
      <c r="V4" s="145"/>
      <c r="W4" s="145"/>
    </row>
    <row r="5" spans="2:23" ht="30" customHeight="1" thickBot="1" x14ac:dyDescent="0.25">
      <c r="B5" s="136"/>
      <c r="C5" s="136"/>
      <c r="D5" s="143"/>
      <c r="E5" s="38" t="s">
        <v>67</v>
      </c>
      <c r="F5" s="38" t="s">
        <v>68</v>
      </c>
      <c r="G5" s="38" t="s">
        <v>67</v>
      </c>
      <c r="H5" s="38" t="s">
        <v>68</v>
      </c>
      <c r="I5" s="38" t="s">
        <v>69</v>
      </c>
      <c r="J5" s="38" t="s">
        <v>67</v>
      </c>
      <c r="K5" s="38" t="s">
        <v>68</v>
      </c>
      <c r="L5" s="50" t="s">
        <v>70</v>
      </c>
      <c r="M5" s="50" t="s">
        <v>71</v>
      </c>
      <c r="N5" s="50" t="s">
        <v>72</v>
      </c>
      <c r="O5" s="50" t="s">
        <v>73</v>
      </c>
      <c r="P5" s="50" t="s">
        <v>74</v>
      </c>
      <c r="Q5" s="50" t="s">
        <v>75</v>
      </c>
      <c r="R5" s="50" t="s">
        <v>76</v>
      </c>
      <c r="S5" s="50" t="s">
        <v>77</v>
      </c>
      <c r="T5" s="50" t="s">
        <v>78</v>
      </c>
      <c r="U5" s="50" t="s">
        <v>79</v>
      </c>
      <c r="V5" s="50" t="s">
        <v>80</v>
      </c>
      <c r="W5" s="50" t="s">
        <v>81</v>
      </c>
    </row>
    <row r="6" spans="2:23" ht="30" customHeight="1" x14ac:dyDescent="0.2">
      <c r="C6" s="95" t="s">
        <v>7</v>
      </c>
      <c r="D6" s="73">
        <v>0.1</v>
      </c>
      <c r="E6" s="73">
        <v>0.39333333333333298</v>
      </c>
      <c r="F6" s="101">
        <v>0.24666666666666701</v>
      </c>
      <c r="G6" s="73">
        <v>1.2433333333333301</v>
      </c>
      <c r="H6" s="101">
        <v>0.63333333333333297</v>
      </c>
      <c r="I6" s="102">
        <v>1.9766666666666699</v>
      </c>
      <c r="J6" s="73">
        <v>3.2266666666666701</v>
      </c>
      <c r="K6" s="101">
        <v>1.44</v>
      </c>
      <c r="L6" s="55" t="s">
        <v>82</v>
      </c>
      <c r="M6" s="73" t="s">
        <v>82</v>
      </c>
      <c r="N6" s="73" t="s">
        <v>83</v>
      </c>
      <c r="O6" s="55" t="s">
        <v>84</v>
      </c>
      <c r="P6" s="55" t="s">
        <v>82</v>
      </c>
      <c r="Q6" s="55" t="s">
        <v>85</v>
      </c>
      <c r="R6" s="55" t="s">
        <v>86</v>
      </c>
      <c r="S6" s="55" t="s">
        <v>87</v>
      </c>
      <c r="T6" s="55" t="s">
        <v>88</v>
      </c>
      <c r="U6" s="55" t="s">
        <v>89</v>
      </c>
      <c r="V6" s="55" t="s">
        <v>90</v>
      </c>
      <c r="W6" s="55" t="s">
        <v>91</v>
      </c>
    </row>
    <row r="7" spans="2:23" ht="30" customHeight="1" x14ac:dyDescent="0.2">
      <c r="C7" s="95" t="s">
        <v>13</v>
      </c>
      <c r="D7" s="73">
        <v>4.6666666666666697E-2</v>
      </c>
      <c r="E7" s="73">
        <v>0.21666666666666701</v>
      </c>
      <c r="F7" s="101">
        <v>0.03</v>
      </c>
      <c r="G7" s="73">
        <v>0.37</v>
      </c>
      <c r="H7" s="101">
        <v>0.17333333333333301</v>
      </c>
      <c r="I7" s="102">
        <v>0.57333333333333303</v>
      </c>
      <c r="J7" s="73">
        <v>0.75666666666666704</v>
      </c>
      <c r="K7" s="101">
        <v>0.25333333333333302</v>
      </c>
      <c r="L7" s="55" t="s">
        <v>82</v>
      </c>
      <c r="M7" s="73" t="s">
        <v>82</v>
      </c>
      <c r="N7" s="73" t="s">
        <v>92</v>
      </c>
      <c r="O7" s="55" t="s">
        <v>93</v>
      </c>
      <c r="P7" s="55" t="s">
        <v>82</v>
      </c>
      <c r="Q7" s="55" t="s">
        <v>94</v>
      </c>
      <c r="R7" s="55" t="s">
        <v>95</v>
      </c>
      <c r="S7" s="55" t="s">
        <v>96</v>
      </c>
      <c r="T7" s="55" t="s">
        <v>97</v>
      </c>
      <c r="U7" s="55" t="s">
        <v>98</v>
      </c>
      <c r="V7" s="55" t="s">
        <v>99</v>
      </c>
      <c r="W7" s="55" t="s">
        <v>100</v>
      </c>
    </row>
    <row r="8" spans="2:23" ht="30" customHeight="1" x14ac:dyDescent="0.2">
      <c r="C8" s="95" t="s">
        <v>17</v>
      </c>
      <c r="D8" s="73">
        <v>0.15</v>
      </c>
      <c r="E8" s="73">
        <v>0.25333333333333302</v>
      </c>
      <c r="F8" s="101">
        <v>0.15</v>
      </c>
      <c r="G8" s="73">
        <v>1.1299999999999999</v>
      </c>
      <c r="H8" s="101">
        <v>0.276666666666667</v>
      </c>
      <c r="I8" s="102">
        <v>2.2233333333333301</v>
      </c>
      <c r="J8" s="73">
        <v>2.7433333333333301</v>
      </c>
      <c r="K8" s="101">
        <v>0.79666666666666697</v>
      </c>
      <c r="L8" s="55" t="s">
        <v>101</v>
      </c>
      <c r="M8" s="73" t="s">
        <v>102</v>
      </c>
      <c r="N8" s="73" t="s">
        <v>103</v>
      </c>
      <c r="O8" s="55" t="s">
        <v>82</v>
      </c>
      <c r="P8" s="55" t="s">
        <v>82</v>
      </c>
      <c r="Q8" s="55" t="s">
        <v>104</v>
      </c>
      <c r="R8" s="55" t="s">
        <v>105</v>
      </c>
      <c r="S8" s="55" t="s">
        <v>106</v>
      </c>
      <c r="T8" s="55" t="s">
        <v>107</v>
      </c>
      <c r="U8" s="55" t="s">
        <v>98</v>
      </c>
      <c r="V8" s="55" t="s">
        <v>99</v>
      </c>
      <c r="W8" s="55" t="s">
        <v>108</v>
      </c>
    </row>
    <row r="9" spans="2:23" ht="30" customHeight="1" x14ac:dyDescent="0.2">
      <c r="C9" s="95" t="s">
        <v>21</v>
      </c>
      <c r="D9" s="73">
        <v>6.63</v>
      </c>
      <c r="E9" s="73">
        <v>15.92</v>
      </c>
      <c r="F9" s="101">
        <v>9.0299999999999994</v>
      </c>
      <c r="G9" s="73">
        <v>37.8466666666667</v>
      </c>
      <c r="H9" s="101">
        <v>8.8366666666666696</v>
      </c>
      <c r="I9" s="102">
        <v>69.276666666666699</v>
      </c>
      <c r="J9" s="73">
        <v>92.286666666666704</v>
      </c>
      <c r="K9" s="101">
        <v>27.366666666666699</v>
      </c>
      <c r="L9" s="55" t="s">
        <v>101</v>
      </c>
      <c r="M9" s="73" t="s">
        <v>102</v>
      </c>
      <c r="N9" s="73" t="s">
        <v>109</v>
      </c>
      <c r="O9" s="55" t="s">
        <v>82</v>
      </c>
      <c r="P9" s="55" t="s">
        <v>82</v>
      </c>
      <c r="Q9" s="55" t="s">
        <v>82</v>
      </c>
      <c r="R9" s="55" t="s">
        <v>82</v>
      </c>
      <c r="S9" s="55" t="s">
        <v>110</v>
      </c>
      <c r="T9" s="55" t="s">
        <v>111</v>
      </c>
      <c r="U9" s="55" t="s">
        <v>112</v>
      </c>
      <c r="V9" s="55" t="s">
        <v>102</v>
      </c>
      <c r="W9" s="55" t="s">
        <v>113</v>
      </c>
    </row>
    <row r="10" spans="2:23" ht="30" customHeight="1" x14ac:dyDescent="0.2">
      <c r="C10" s="95" t="s">
        <v>114</v>
      </c>
      <c r="D10" s="73">
        <v>2.3866666666666698</v>
      </c>
      <c r="E10" s="73">
        <v>3.0233333333333299</v>
      </c>
      <c r="F10" s="101">
        <v>2.81666666666667</v>
      </c>
      <c r="G10" s="73">
        <v>2.4666666666666699</v>
      </c>
      <c r="H10" s="101">
        <v>3.97</v>
      </c>
      <c r="I10" s="102">
        <v>2.4966666666666701</v>
      </c>
      <c r="J10" s="73">
        <v>4.01</v>
      </c>
      <c r="K10" s="101">
        <v>5.2566666666666704</v>
      </c>
      <c r="L10" s="55" t="s">
        <v>82</v>
      </c>
      <c r="M10" s="73" t="s">
        <v>82</v>
      </c>
      <c r="N10" s="73" t="s">
        <v>82</v>
      </c>
      <c r="O10" s="55" t="s">
        <v>82</v>
      </c>
      <c r="P10" s="55" t="s">
        <v>82</v>
      </c>
      <c r="Q10" s="55" t="s">
        <v>82</v>
      </c>
      <c r="R10" s="55" t="s">
        <v>82</v>
      </c>
      <c r="S10" s="55" t="s">
        <v>115</v>
      </c>
      <c r="T10" s="55" t="s">
        <v>116</v>
      </c>
      <c r="U10" s="55" t="s">
        <v>98</v>
      </c>
      <c r="V10" s="55" t="s">
        <v>99</v>
      </c>
      <c r="W10" s="55" t="s">
        <v>117</v>
      </c>
    </row>
    <row r="11" spans="2:23" ht="30" customHeight="1" x14ac:dyDescent="0.2">
      <c r="C11" s="95" t="s">
        <v>118</v>
      </c>
      <c r="D11" s="73">
        <v>0.11333333333333299</v>
      </c>
      <c r="E11" s="73">
        <v>0.276666666666667</v>
      </c>
      <c r="F11" s="101">
        <v>0.19</v>
      </c>
      <c r="G11" s="73">
        <v>0.51666666666666705</v>
      </c>
      <c r="H11" s="101">
        <v>0.34333333333333299</v>
      </c>
      <c r="I11" s="102">
        <v>1.5233333333333301</v>
      </c>
      <c r="J11" s="73">
        <v>0.86666666666666703</v>
      </c>
      <c r="K11" s="101">
        <v>0.223333333333333</v>
      </c>
      <c r="L11" s="55" t="s">
        <v>101</v>
      </c>
      <c r="M11" s="73" t="s">
        <v>102</v>
      </c>
      <c r="N11" s="73" t="s">
        <v>82</v>
      </c>
      <c r="O11" s="55" t="s">
        <v>119</v>
      </c>
      <c r="P11" s="55" t="s">
        <v>120</v>
      </c>
      <c r="Q11" s="55" t="s">
        <v>85</v>
      </c>
      <c r="R11" s="55" t="s">
        <v>86</v>
      </c>
      <c r="S11" s="55" t="s">
        <v>87</v>
      </c>
      <c r="T11" s="55" t="s">
        <v>88</v>
      </c>
      <c r="U11" s="55" t="s">
        <v>89</v>
      </c>
      <c r="V11" s="55" t="s">
        <v>90</v>
      </c>
      <c r="W11" s="55" t="s">
        <v>91</v>
      </c>
    </row>
    <row r="12" spans="2:23" ht="30" customHeight="1" x14ac:dyDescent="0.2">
      <c r="C12" s="95" t="s">
        <v>121</v>
      </c>
      <c r="D12" s="73">
        <v>0</v>
      </c>
      <c r="E12" s="73">
        <v>0</v>
      </c>
      <c r="F12" s="101">
        <v>0.03</v>
      </c>
      <c r="G12" s="73">
        <v>3.3333333333333298E-2</v>
      </c>
      <c r="H12" s="101">
        <v>6.3333333333333297E-2</v>
      </c>
      <c r="I12" s="102">
        <v>0.03</v>
      </c>
      <c r="J12" s="73">
        <v>0.06</v>
      </c>
      <c r="K12" s="101">
        <v>5.6666666666666698E-2</v>
      </c>
      <c r="L12" s="55" t="s">
        <v>82</v>
      </c>
      <c r="M12" s="73" t="s">
        <v>82</v>
      </c>
      <c r="N12" s="73" t="s">
        <v>122</v>
      </c>
      <c r="O12" s="55" t="s">
        <v>82</v>
      </c>
      <c r="P12" s="55" t="s">
        <v>82</v>
      </c>
      <c r="Q12" s="55" t="s">
        <v>82</v>
      </c>
      <c r="R12" s="55" t="s">
        <v>82</v>
      </c>
      <c r="S12" s="55" t="s">
        <v>123</v>
      </c>
      <c r="T12" s="55" t="s">
        <v>124</v>
      </c>
      <c r="U12" s="55" t="s">
        <v>98</v>
      </c>
      <c r="V12" s="55" t="s">
        <v>99</v>
      </c>
      <c r="W12" s="55" t="s">
        <v>125</v>
      </c>
    </row>
    <row r="13" spans="2:23" ht="30" customHeight="1" x14ac:dyDescent="0.2">
      <c r="C13" s="95" t="s">
        <v>126</v>
      </c>
      <c r="D13" s="73">
        <v>5</v>
      </c>
      <c r="E13" s="73">
        <v>5.4066666666666698</v>
      </c>
      <c r="F13" s="101">
        <v>5.8666666666666698</v>
      </c>
      <c r="G13" s="73">
        <v>6.28</v>
      </c>
      <c r="H13" s="101">
        <v>4.7266666666666701</v>
      </c>
      <c r="I13" s="102">
        <v>8.35</v>
      </c>
      <c r="J13" s="73">
        <v>7.8433333333333302</v>
      </c>
      <c r="K13" s="101">
        <v>5.84</v>
      </c>
      <c r="L13" s="55" t="s">
        <v>104</v>
      </c>
      <c r="M13" s="73" t="s">
        <v>105</v>
      </c>
      <c r="N13" s="73" t="s">
        <v>82</v>
      </c>
      <c r="O13" s="55" t="s">
        <v>82</v>
      </c>
      <c r="P13" s="55" t="s">
        <v>82</v>
      </c>
      <c r="Q13" s="55" t="s">
        <v>127</v>
      </c>
      <c r="R13" s="55" t="s">
        <v>128</v>
      </c>
      <c r="S13" s="55" t="s">
        <v>129</v>
      </c>
      <c r="T13" s="55" t="s">
        <v>130</v>
      </c>
      <c r="U13" s="55" t="s">
        <v>131</v>
      </c>
      <c r="V13" s="55" t="s">
        <v>132</v>
      </c>
      <c r="W13" s="55" t="s">
        <v>133</v>
      </c>
    </row>
    <row r="14" spans="2:23" ht="30" customHeight="1" x14ac:dyDescent="0.2">
      <c r="C14" s="95" t="s">
        <v>134</v>
      </c>
      <c r="D14" s="73">
        <v>7.0000000000000007E-2</v>
      </c>
      <c r="E14" s="73">
        <v>0.28666666666666701</v>
      </c>
      <c r="F14" s="101">
        <v>0.30666666666666698</v>
      </c>
      <c r="G14" s="73">
        <v>1.0233333333333301</v>
      </c>
      <c r="H14" s="101">
        <v>0.83</v>
      </c>
      <c r="I14" s="102">
        <v>1.30666666666667</v>
      </c>
      <c r="J14" s="73">
        <v>1.83</v>
      </c>
      <c r="K14" s="101">
        <v>1.1399999999999999</v>
      </c>
      <c r="L14" s="55" t="s">
        <v>82</v>
      </c>
      <c r="M14" s="73" t="s">
        <v>82</v>
      </c>
      <c r="N14" s="73" t="s">
        <v>82</v>
      </c>
      <c r="O14" s="55" t="s">
        <v>82</v>
      </c>
      <c r="P14" s="55" t="s">
        <v>82</v>
      </c>
      <c r="Q14" s="55" t="s">
        <v>82</v>
      </c>
      <c r="R14" s="55" t="s">
        <v>82</v>
      </c>
      <c r="S14" s="55" t="s">
        <v>82</v>
      </c>
      <c r="T14" s="55" t="s">
        <v>135</v>
      </c>
      <c r="U14" s="55" t="s">
        <v>98</v>
      </c>
      <c r="V14" s="55" t="s">
        <v>99</v>
      </c>
      <c r="W14" s="55" t="s">
        <v>136</v>
      </c>
    </row>
    <row r="15" spans="2:23" ht="30" customHeight="1" x14ac:dyDescent="0.2">
      <c r="C15" s="95" t="s">
        <v>137</v>
      </c>
      <c r="D15" s="73">
        <v>0</v>
      </c>
      <c r="E15" s="73">
        <v>0</v>
      </c>
      <c r="F15" s="101">
        <v>0.02</v>
      </c>
      <c r="G15" s="73">
        <v>0</v>
      </c>
      <c r="H15" s="101">
        <v>0</v>
      </c>
      <c r="I15" s="102">
        <v>0</v>
      </c>
      <c r="J15" s="73">
        <v>0</v>
      </c>
      <c r="K15" s="101">
        <v>0</v>
      </c>
      <c r="L15" s="55" t="s">
        <v>82</v>
      </c>
      <c r="M15" s="73" t="s">
        <v>82</v>
      </c>
      <c r="N15" s="73" t="s">
        <v>82</v>
      </c>
      <c r="O15" s="55" t="s">
        <v>82</v>
      </c>
      <c r="P15" s="55" t="s">
        <v>82</v>
      </c>
      <c r="Q15" s="55" t="s">
        <v>104</v>
      </c>
      <c r="R15" s="55" t="s">
        <v>105</v>
      </c>
      <c r="S15" s="55" t="s">
        <v>138</v>
      </c>
      <c r="T15" s="55" t="s">
        <v>82</v>
      </c>
      <c r="U15" s="55" t="s">
        <v>98</v>
      </c>
      <c r="V15" s="55" t="s">
        <v>99</v>
      </c>
      <c r="W15" s="55" t="s">
        <v>139</v>
      </c>
    </row>
    <row r="16" spans="2:23" ht="30" customHeight="1" x14ac:dyDescent="0.2">
      <c r="C16" s="95" t="s">
        <v>140</v>
      </c>
      <c r="D16" s="73">
        <v>36.373333333333299</v>
      </c>
      <c r="E16" s="73">
        <v>25.99</v>
      </c>
      <c r="F16" s="101">
        <v>32.69</v>
      </c>
      <c r="G16" s="73">
        <v>23.026666666666699</v>
      </c>
      <c r="H16" s="101">
        <v>26.123333333333299</v>
      </c>
      <c r="I16" s="102">
        <v>21.386666666666699</v>
      </c>
      <c r="J16" s="73">
        <v>24.06</v>
      </c>
      <c r="K16" s="101">
        <v>21.65</v>
      </c>
      <c r="L16" s="55" t="s">
        <v>82</v>
      </c>
      <c r="M16" s="73" t="s">
        <v>82</v>
      </c>
      <c r="N16" s="73" t="s">
        <v>141</v>
      </c>
      <c r="O16" s="55" t="s">
        <v>82</v>
      </c>
      <c r="P16" s="55" t="s">
        <v>82</v>
      </c>
      <c r="Q16" s="55" t="s">
        <v>82</v>
      </c>
      <c r="R16" s="55" t="s">
        <v>82</v>
      </c>
      <c r="S16" s="55" t="s">
        <v>142</v>
      </c>
      <c r="T16" s="55" t="s">
        <v>143</v>
      </c>
      <c r="U16" s="55" t="s">
        <v>98</v>
      </c>
      <c r="V16" s="55" t="s">
        <v>99</v>
      </c>
      <c r="W16" s="55" t="s">
        <v>144</v>
      </c>
    </row>
    <row r="17" spans="3:23" ht="30" customHeight="1" x14ac:dyDescent="0.2">
      <c r="C17" s="95" t="s">
        <v>145</v>
      </c>
      <c r="D17" s="73">
        <v>0</v>
      </c>
      <c r="E17" s="73">
        <v>0.06</v>
      </c>
      <c r="F17" s="101">
        <v>5.6666666666666698E-2</v>
      </c>
      <c r="G17" s="73">
        <v>0</v>
      </c>
      <c r="H17" s="101">
        <v>6.3333333333333297E-2</v>
      </c>
      <c r="I17" s="102">
        <v>0</v>
      </c>
      <c r="J17" s="73">
        <v>0</v>
      </c>
      <c r="K17" s="101">
        <v>0</v>
      </c>
      <c r="L17" s="55" t="s">
        <v>82</v>
      </c>
      <c r="M17" s="73" t="s">
        <v>82</v>
      </c>
      <c r="N17" s="73" t="s">
        <v>82</v>
      </c>
      <c r="O17" s="55" t="s">
        <v>146</v>
      </c>
      <c r="P17" s="55" t="s">
        <v>82</v>
      </c>
      <c r="Q17" s="55" t="s">
        <v>82</v>
      </c>
      <c r="R17" s="55" t="s">
        <v>82</v>
      </c>
      <c r="S17" s="55" t="s">
        <v>82</v>
      </c>
      <c r="T17" s="55" t="s">
        <v>82</v>
      </c>
      <c r="U17" s="55" t="s">
        <v>82</v>
      </c>
      <c r="V17" s="55" t="s">
        <v>82</v>
      </c>
      <c r="W17" s="55" t="s">
        <v>147</v>
      </c>
    </row>
    <row r="18" spans="3:23" ht="30" customHeight="1" x14ac:dyDescent="0.2">
      <c r="C18" s="95" t="s">
        <v>148</v>
      </c>
      <c r="D18" s="73">
        <v>122.646666666667</v>
      </c>
      <c r="E18" s="73">
        <v>139.15</v>
      </c>
      <c r="F18" s="101">
        <v>124.02</v>
      </c>
      <c r="G18" s="73">
        <v>157.91999999999999</v>
      </c>
      <c r="H18" s="101">
        <v>142.49</v>
      </c>
      <c r="I18" s="102">
        <v>150.84</v>
      </c>
      <c r="J18" s="73">
        <v>155.65666666666701</v>
      </c>
      <c r="K18" s="101">
        <v>169.70666666666699</v>
      </c>
      <c r="L18" s="55" t="s">
        <v>104</v>
      </c>
      <c r="M18" s="73" t="s">
        <v>105</v>
      </c>
      <c r="N18" s="73" t="s">
        <v>82</v>
      </c>
      <c r="O18" s="55" t="s">
        <v>82</v>
      </c>
      <c r="P18" s="55" t="s">
        <v>82</v>
      </c>
      <c r="Q18" s="55" t="s">
        <v>127</v>
      </c>
      <c r="R18" s="55" t="s">
        <v>128</v>
      </c>
      <c r="S18" s="55" t="s">
        <v>149</v>
      </c>
      <c r="T18" s="55" t="s">
        <v>150</v>
      </c>
      <c r="U18" s="55" t="s">
        <v>131</v>
      </c>
      <c r="V18" s="55" t="s">
        <v>132</v>
      </c>
      <c r="W18" s="55" t="s">
        <v>151</v>
      </c>
    </row>
    <row r="19" spans="3:23" ht="30" customHeight="1" x14ac:dyDescent="0.2">
      <c r="C19" s="95" t="s">
        <v>152</v>
      </c>
      <c r="D19" s="73">
        <v>12.73</v>
      </c>
      <c r="E19" s="73">
        <v>12.0933333333333</v>
      </c>
      <c r="F19" s="101">
        <v>11.0966666666667</v>
      </c>
      <c r="G19" s="73">
        <v>9.9600000000000009</v>
      </c>
      <c r="H19" s="101">
        <v>10.5766666666667</v>
      </c>
      <c r="I19" s="102">
        <v>11.963333333333299</v>
      </c>
      <c r="J19" s="73">
        <v>11.5866666666667</v>
      </c>
      <c r="K19" s="101">
        <v>10.45</v>
      </c>
      <c r="L19" s="55" t="s">
        <v>82</v>
      </c>
      <c r="M19" s="73" t="s">
        <v>82</v>
      </c>
      <c r="N19" s="73" t="s">
        <v>82</v>
      </c>
      <c r="O19" s="55" t="s">
        <v>153</v>
      </c>
      <c r="P19" s="55" t="s">
        <v>82</v>
      </c>
      <c r="Q19" s="55" t="s">
        <v>104</v>
      </c>
      <c r="R19" s="55" t="s">
        <v>105</v>
      </c>
      <c r="S19" s="55" t="s">
        <v>154</v>
      </c>
      <c r="T19" s="55" t="s">
        <v>82</v>
      </c>
      <c r="U19" s="55" t="s">
        <v>98</v>
      </c>
      <c r="V19" s="55" t="s">
        <v>99</v>
      </c>
      <c r="W19" s="55" t="s">
        <v>155</v>
      </c>
    </row>
    <row r="20" spans="3:23" ht="30" customHeight="1" x14ac:dyDescent="0.2">
      <c r="C20" s="95" t="s">
        <v>156</v>
      </c>
      <c r="D20" s="73">
        <v>1.3333333333333299E-2</v>
      </c>
      <c r="E20" s="73">
        <v>0.01</v>
      </c>
      <c r="F20" s="101">
        <v>0.01</v>
      </c>
      <c r="G20" s="73">
        <v>0.33333333333333298</v>
      </c>
      <c r="H20" s="101">
        <v>2.66666666666667E-2</v>
      </c>
      <c r="I20" s="102">
        <v>0.33333333333333298</v>
      </c>
      <c r="J20" s="73">
        <v>0.84666666666666701</v>
      </c>
      <c r="K20" s="101">
        <v>3.3333333333333298E-2</v>
      </c>
      <c r="L20" s="55" t="s">
        <v>82</v>
      </c>
      <c r="M20" s="73" t="s">
        <v>82</v>
      </c>
      <c r="N20" s="73" t="s">
        <v>82</v>
      </c>
      <c r="O20" s="55" t="s">
        <v>82</v>
      </c>
      <c r="P20" s="55" t="s">
        <v>82</v>
      </c>
      <c r="Q20" s="55" t="s">
        <v>85</v>
      </c>
      <c r="R20" s="55" t="s">
        <v>86</v>
      </c>
      <c r="S20" s="55" t="s">
        <v>87</v>
      </c>
      <c r="T20" s="55" t="s">
        <v>88</v>
      </c>
      <c r="U20" s="55" t="s">
        <v>89</v>
      </c>
      <c r="V20" s="55" t="s">
        <v>90</v>
      </c>
      <c r="W20" s="55" t="s">
        <v>91</v>
      </c>
    </row>
    <row r="21" spans="3:23" ht="30" customHeight="1" x14ac:dyDescent="0.2">
      <c r="C21" s="95" t="s">
        <v>157</v>
      </c>
      <c r="D21" s="73">
        <v>5.4766666666666701</v>
      </c>
      <c r="E21" s="73">
        <v>6.1466666666666701</v>
      </c>
      <c r="F21" s="101">
        <v>7.05</v>
      </c>
      <c r="G21" s="73">
        <v>9.1933333333333298</v>
      </c>
      <c r="H21" s="101">
        <v>6.9266666666666703</v>
      </c>
      <c r="I21" s="102">
        <v>10.203333333333299</v>
      </c>
      <c r="J21" s="73">
        <v>12.2733333333333</v>
      </c>
      <c r="K21" s="101">
        <v>10.69</v>
      </c>
      <c r="L21" s="55" t="s">
        <v>104</v>
      </c>
      <c r="M21" s="73" t="s">
        <v>105</v>
      </c>
      <c r="N21" s="73" t="s">
        <v>82</v>
      </c>
      <c r="O21" s="55" t="s">
        <v>82</v>
      </c>
      <c r="P21" s="55" t="s">
        <v>82</v>
      </c>
      <c r="Q21" s="55" t="s">
        <v>127</v>
      </c>
      <c r="R21" s="55" t="s">
        <v>128</v>
      </c>
      <c r="S21" s="55" t="s">
        <v>129</v>
      </c>
      <c r="T21" s="55" t="s">
        <v>130</v>
      </c>
      <c r="U21" s="55" t="s">
        <v>131</v>
      </c>
      <c r="V21" s="55" t="s">
        <v>132</v>
      </c>
      <c r="W21" s="55" t="s">
        <v>133</v>
      </c>
    </row>
    <row r="22" spans="3:23" ht="30" customHeight="1" x14ac:dyDescent="0.2">
      <c r="C22" s="95" t="s">
        <v>158</v>
      </c>
      <c r="D22" s="73">
        <v>0</v>
      </c>
      <c r="E22" s="73">
        <v>4.33333333333333E-2</v>
      </c>
      <c r="F22" s="101">
        <v>0</v>
      </c>
      <c r="G22" s="73">
        <v>0</v>
      </c>
      <c r="H22" s="101">
        <v>0.04</v>
      </c>
      <c r="I22" s="102">
        <v>0</v>
      </c>
      <c r="J22" s="73">
        <v>0</v>
      </c>
      <c r="K22" s="101">
        <v>0</v>
      </c>
      <c r="L22" s="55" t="s">
        <v>82</v>
      </c>
      <c r="M22" s="73" t="s">
        <v>82</v>
      </c>
      <c r="N22" s="73" t="s">
        <v>159</v>
      </c>
      <c r="O22" s="55" t="s">
        <v>82</v>
      </c>
      <c r="P22" s="55" t="s">
        <v>82</v>
      </c>
      <c r="Q22" s="55" t="s">
        <v>160</v>
      </c>
      <c r="R22" s="55" t="s">
        <v>161</v>
      </c>
      <c r="S22" s="55" t="s">
        <v>162</v>
      </c>
      <c r="T22" s="55" t="s">
        <v>163</v>
      </c>
      <c r="U22" s="55" t="s">
        <v>98</v>
      </c>
      <c r="V22" s="55" t="s">
        <v>99</v>
      </c>
      <c r="W22" s="55" t="s">
        <v>164</v>
      </c>
    </row>
    <row r="23" spans="3:23" ht="30" customHeight="1" x14ac:dyDescent="0.2">
      <c r="C23" s="95" t="s">
        <v>165</v>
      </c>
      <c r="D23" s="73">
        <v>1.86666666666667</v>
      </c>
      <c r="E23" s="73">
        <v>1.8433333333333299</v>
      </c>
      <c r="F23" s="101">
        <v>2.1766666666666699</v>
      </c>
      <c r="G23" s="73">
        <v>1.82666666666667</v>
      </c>
      <c r="H23" s="101">
        <v>1.36666666666667</v>
      </c>
      <c r="I23" s="102">
        <v>2.21</v>
      </c>
      <c r="J23" s="73">
        <v>3.3066666666666702</v>
      </c>
      <c r="K23" s="101">
        <v>1.83</v>
      </c>
      <c r="L23" s="55" t="s">
        <v>82</v>
      </c>
      <c r="M23" s="73" t="s">
        <v>82</v>
      </c>
      <c r="N23" s="73" t="s">
        <v>82</v>
      </c>
      <c r="O23" s="55" t="s">
        <v>82</v>
      </c>
      <c r="P23" s="55" t="s">
        <v>82</v>
      </c>
      <c r="Q23" s="55" t="s">
        <v>101</v>
      </c>
      <c r="R23" s="55" t="s">
        <v>102</v>
      </c>
      <c r="S23" s="55" t="s">
        <v>166</v>
      </c>
      <c r="T23" s="55" t="s">
        <v>82</v>
      </c>
      <c r="U23" s="55" t="s">
        <v>98</v>
      </c>
      <c r="V23" s="55" t="s">
        <v>99</v>
      </c>
      <c r="W23" s="55" t="s">
        <v>167</v>
      </c>
    </row>
    <row r="24" spans="3:23" ht="30" customHeight="1" x14ac:dyDescent="0.2">
      <c r="C24" s="95" t="s">
        <v>168</v>
      </c>
      <c r="D24" s="73">
        <v>0</v>
      </c>
      <c r="E24" s="73">
        <v>0</v>
      </c>
      <c r="F24" s="101">
        <v>0</v>
      </c>
      <c r="G24" s="73">
        <v>5.6666666666666698E-2</v>
      </c>
      <c r="H24" s="101">
        <v>0</v>
      </c>
      <c r="I24" s="102">
        <v>0</v>
      </c>
      <c r="J24" s="73">
        <v>2.66666666666667E-2</v>
      </c>
      <c r="K24" s="101">
        <v>0.03</v>
      </c>
      <c r="L24" s="55" t="s">
        <v>82</v>
      </c>
      <c r="M24" s="73" t="s">
        <v>82</v>
      </c>
      <c r="N24" s="73" t="s">
        <v>82</v>
      </c>
      <c r="O24" s="55" t="s">
        <v>169</v>
      </c>
      <c r="P24" s="55" t="s">
        <v>82</v>
      </c>
      <c r="Q24" s="55" t="s">
        <v>101</v>
      </c>
      <c r="R24" s="55" t="s">
        <v>102</v>
      </c>
      <c r="S24" s="55" t="s">
        <v>166</v>
      </c>
      <c r="T24" s="55" t="s">
        <v>82</v>
      </c>
      <c r="U24" s="55" t="s">
        <v>98</v>
      </c>
      <c r="V24" s="55" t="s">
        <v>99</v>
      </c>
      <c r="W24" s="55" t="s">
        <v>170</v>
      </c>
    </row>
    <row r="25" spans="3:23" ht="30" customHeight="1" x14ac:dyDescent="0.2">
      <c r="C25" s="95" t="s">
        <v>171</v>
      </c>
      <c r="D25" s="73">
        <v>2.33333333333333E-2</v>
      </c>
      <c r="E25" s="73">
        <v>0.14333333333333301</v>
      </c>
      <c r="F25" s="101">
        <v>0.16</v>
      </c>
      <c r="G25" s="73">
        <v>5.6666666666666698E-2</v>
      </c>
      <c r="H25" s="101">
        <v>0.14000000000000001</v>
      </c>
      <c r="I25" s="102">
        <v>0.123333333333333</v>
      </c>
      <c r="J25" s="73">
        <v>0</v>
      </c>
      <c r="K25" s="101">
        <v>0</v>
      </c>
      <c r="L25" s="55" t="s">
        <v>104</v>
      </c>
      <c r="M25" s="73" t="s">
        <v>105</v>
      </c>
      <c r="N25" s="73" t="s">
        <v>82</v>
      </c>
      <c r="O25" s="55" t="s">
        <v>82</v>
      </c>
      <c r="P25" s="55" t="s">
        <v>82</v>
      </c>
      <c r="Q25" s="55" t="s">
        <v>127</v>
      </c>
      <c r="R25" s="55" t="s">
        <v>128</v>
      </c>
      <c r="S25" s="55" t="s">
        <v>149</v>
      </c>
      <c r="T25" s="55" t="s">
        <v>130</v>
      </c>
      <c r="U25" s="55" t="s">
        <v>131</v>
      </c>
      <c r="V25" s="55" t="s">
        <v>132</v>
      </c>
      <c r="W25" s="55" t="s">
        <v>133</v>
      </c>
    </row>
    <row r="26" spans="3:23" ht="30" customHeight="1" x14ac:dyDescent="0.2">
      <c r="C26" s="95" t="s">
        <v>172</v>
      </c>
      <c r="D26" s="73">
        <v>0.75</v>
      </c>
      <c r="E26" s="73">
        <v>2.6</v>
      </c>
      <c r="F26" s="101">
        <v>1.17333333333333</v>
      </c>
      <c r="G26" s="73">
        <v>0.18666666666666701</v>
      </c>
      <c r="H26" s="101">
        <v>0.56999999999999995</v>
      </c>
      <c r="I26" s="102">
        <v>0.62</v>
      </c>
      <c r="J26" s="73">
        <v>1.1466666666666701</v>
      </c>
      <c r="K26" s="101">
        <v>0.473333333333333</v>
      </c>
      <c r="L26" s="55" t="s">
        <v>82</v>
      </c>
      <c r="M26" s="73" t="s">
        <v>82</v>
      </c>
      <c r="N26" s="73" t="s">
        <v>82</v>
      </c>
      <c r="O26" s="55" t="s">
        <v>82</v>
      </c>
      <c r="P26" s="55" t="s">
        <v>82</v>
      </c>
      <c r="Q26" s="55" t="s">
        <v>173</v>
      </c>
      <c r="R26" s="55" t="s">
        <v>99</v>
      </c>
      <c r="S26" s="55" t="s">
        <v>174</v>
      </c>
      <c r="T26" s="55" t="s">
        <v>175</v>
      </c>
      <c r="U26" s="55" t="s">
        <v>89</v>
      </c>
      <c r="V26" s="55" t="s">
        <v>90</v>
      </c>
      <c r="W26" s="55" t="s">
        <v>176</v>
      </c>
    </row>
    <row r="27" spans="3:23" ht="30" customHeight="1" x14ac:dyDescent="0.2">
      <c r="C27" s="95" t="s">
        <v>177</v>
      </c>
      <c r="D27" s="73">
        <v>5.3333333333333302E-2</v>
      </c>
      <c r="E27" s="73">
        <v>0.05</v>
      </c>
      <c r="F27" s="101">
        <v>0</v>
      </c>
      <c r="G27" s="73">
        <v>0.206666666666667</v>
      </c>
      <c r="H27" s="101">
        <v>0.11</v>
      </c>
      <c r="I27" s="102">
        <v>0.44333333333333302</v>
      </c>
      <c r="J27" s="73">
        <v>0.57333333333333303</v>
      </c>
      <c r="K27" s="101">
        <v>0.15</v>
      </c>
      <c r="L27" s="55" t="s">
        <v>82</v>
      </c>
      <c r="M27" s="73" t="s">
        <v>82</v>
      </c>
      <c r="N27" s="73" t="s">
        <v>82</v>
      </c>
      <c r="O27" s="55" t="s">
        <v>82</v>
      </c>
      <c r="P27" s="55" t="s">
        <v>82</v>
      </c>
      <c r="Q27" s="55" t="s">
        <v>173</v>
      </c>
      <c r="R27" s="55" t="s">
        <v>99</v>
      </c>
      <c r="S27" s="55" t="s">
        <v>174</v>
      </c>
      <c r="T27" s="55" t="s">
        <v>175</v>
      </c>
      <c r="U27" s="55" t="s">
        <v>89</v>
      </c>
      <c r="V27" s="55" t="s">
        <v>90</v>
      </c>
      <c r="W27" s="55" t="s">
        <v>178</v>
      </c>
    </row>
    <row r="28" spans="3:23" ht="30" customHeight="1" x14ac:dyDescent="0.2">
      <c r="C28" s="95" t="s">
        <v>179</v>
      </c>
      <c r="D28" s="73">
        <v>2.41</v>
      </c>
      <c r="E28" s="73">
        <v>1.4966666666666699</v>
      </c>
      <c r="F28" s="101">
        <v>1.9066666666666701</v>
      </c>
      <c r="G28" s="73">
        <v>5.91</v>
      </c>
      <c r="H28" s="101">
        <v>4.0966666666666702</v>
      </c>
      <c r="I28" s="102">
        <v>10.3233333333333</v>
      </c>
      <c r="J28" s="73">
        <v>11.553333333333301</v>
      </c>
      <c r="K28" s="101">
        <v>3.7433333333333301</v>
      </c>
      <c r="L28" s="55" t="s">
        <v>82</v>
      </c>
      <c r="M28" s="73" t="s">
        <v>82</v>
      </c>
      <c r="N28" s="73" t="s">
        <v>82</v>
      </c>
      <c r="O28" s="55" t="s">
        <v>82</v>
      </c>
      <c r="P28" s="55" t="s">
        <v>82</v>
      </c>
      <c r="Q28" s="55" t="s">
        <v>173</v>
      </c>
      <c r="R28" s="55" t="s">
        <v>99</v>
      </c>
      <c r="S28" s="55" t="s">
        <v>174</v>
      </c>
      <c r="T28" s="55" t="s">
        <v>175</v>
      </c>
      <c r="U28" s="55" t="s">
        <v>89</v>
      </c>
      <c r="V28" s="55" t="s">
        <v>90</v>
      </c>
      <c r="W28" s="55" t="s">
        <v>176</v>
      </c>
    </row>
    <row r="29" spans="3:23" ht="30" customHeight="1" x14ac:dyDescent="0.2">
      <c r="C29" s="95" t="s">
        <v>180</v>
      </c>
      <c r="D29" s="73">
        <v>0.41</v>
      </c>
      <c r="E29" s="73">
        <v>0.57333333333333303</v>
      </c>
      <c r="F29" s="101">
        <v>0.31333333333333302</v>
      </c>
      <c r="G29" s="73">
        <v>0.73</v>
      </c>
      <c r="H29" s="101">
        <v>0.53666666666666696</v>
      </c>
      <c r="I29" s="102">
        <v>0.86666666666666703</v>
      </c>
      <c r="J29" s="73">
        <v>0.71</v>
      </c>
      <c r="K29" s="101">
        <v>0.84</v>
      </c>
      <c r="L29" s="55" t="s">
        <v>101</v>
      </c>
      <c r="M29" s="73" t="s">
        <v>102</v>
      </c>
      <c r="N29" s="73" t="s">
        <v>82</v>
      </c>
      <c r="O29" s="55" t="s">
        <v>82</v>
      </c>
      <c r="P29" s="55" t="s">
        <v>82</v>
      </c>
      <c r="Q29" s="55" t="s">
        <v>104</v>
      </c>
      <c r="R29" s="55" t="s">
        <v>105</v>
      </c>
      <c r="S29" s="55" t="s">
        <v>181</v>
      </c>
      <c r="T29" s="55" t="s">
        <v>107</v>
      </c>
      <c r="U29" s="55" t="s">
        <v>98</v>
      </c>
      <c r="V29" s="55" t="s">
        <v>99</v>
      </c>
      <c r="W29" s="55" t="s">
        <v>108</v>
      </c>
    </row>
    <row r="30" spans="3:23" ht="30" customHeight="1" x14ac:dyDescent="0.2">
      <c r="C30" s="95" t="s">
        <v>182</v>
      </c>
      <c r="D30" s="73">
        <v>6.3333333333333297E-2</v>
      </c>
      <c r="E30" s="73">
        <v>0.15</v>
      </c>
      <c r="F30" s="101">
        <v>0.11333333333333299</v>
      </c>
      <c r="G30" s="73">
        <v>0.15333333333333299</v>
      </c>
      <c r="H30" s="101">
        <v>0.24</v>
      </c>
      <c r="I30" s="102">
        <v>0.103333333333333</v>
      </c>
      <c r="J30" s="73">
        <v>0.12</v>
      </c>
      <c r="K30" s="101">
        <v>0.09</v>
      </c>
      <c r="L30" s="55" t="s">
        <v>101</v>
      </c>
      <c r="M30" s="73" t="s">
        <v>102</v>
      </c>
      <c r="N30" s="73" t="s">
        <v>82</v>
      </c>
      <c r="O30" s="55" t="s">
        <v>82</v>
      </c>
      <c r="P30" s="55" t="s">
        <v>82</v>
      </c>
      <c r="Q30" s="55" t="s">
        <v>104</v>
      </c>
      <c r="R30" s="55" t="s">
        <v>105</v>
      </c>
      <c r="S30" s="55" t="s">
        <v>183</v>
      </c>
      <c r="T30" s="55" t="s">
        <v>107</v>
      </c>
      <c r="U30" s="55" t="s">
        <v>98</v>
      </c>
      <c r="V30" s="55" t="s">
        <v>99</v>
      </c>
      <c r="W30" s="55" t="s">
        <v>108</v>
      </c>
    </row>
    <row r="31" spans="3:23" ht="30" customHeight="1" x14ac:dyDescent="0.2">
      <c r="C31" s="95" t="s">
        <v>184</v>
      </c>
      <c r="D31" s="73">
        <v>1.3333333333333299E-2</v>
      </c>
      <c r="E31" s="73">
        <v>0.03</v>
      </c>
      <c r="F31" s="101">
        <v>2.33333333333333E-2</v>
      </c>
      <c r="G31" s="73">
        <v>5.3333333333333302E-2</v>
      </c>
      <c r="H31" s="101">
        <v>5.6666666666666698E-2</v>
      </c>
      <c r="I31" s="102">
        <v>0.13</v>
      </c>
      <c r="J31" s="73">
        <v>8.6666666666666697E-2</v>
      </c>
      <c r="K31" s="101">
        <v>4.6666666666666697E-2</v>
      </c>
      <c r="L31" s="55" t="s">
        <v>101</v>
      </c>
      <c r="M31" s="73" t="s">
        <v>102</v>
      </c>
      <c r="N31" s="73" t="s">
        <v>82</v>
      </c>
      <c r="O31" s="55" t="s">
        <v>82</v>
      </c>
      <c r="P31" s="55" t="s">
        <v>82</v>
      </c>
      <c r="Q31" s="55" t="s">
        <v>104</v>
      </c>
      <c r="R31" s="55" t="s">
        <v>105</v>
      </c>
      <c r="S31" s="55" t="s">
        <v>181</v>
      </c>
      <c r="T31" s="55" t="s">
        <v>107</v>
      </c>
      <c r="U31" s="55" t="s">
        <v>98</v>
      </c>
      <c r="V31" s="55" t="s">
        <v>99</v>
      </c>
      <c r="W31" s="55" t="s">
        <v>108</v>
      </c>
    </row>
    <row r="32" spans="3:23" ht="30" customHeight="1" x14ac:dyDescent="0.2">
      <c r="C32" s="95" t="s">
        <v>185</v>
      </c>
      <c r="D32" s="73">
        <v>1.3333333333333299E-2</v>
      </c>
      <c r="E32" s="73">
        <v>0.03</v>
      </c>
      <c r="F32" s="101">
        <v>2.33333333333333E-2</v>
      </c>
      <c r="G32" s="73">
        <v>5.3333333333333302E-2</v>
      </c>
      <c r="H32" s="101">
        <v>5.6666666666666698E-2</v>
      </c>
      <c r="I32" s="102">
        <v>0.13</v>
      </c>
      <c r="J32" s="73">
        <v>8.6666666666666697E-2</v>
      </c>
      <c r="K32" s="101">
        <v>4.6666666666666697E-2</v>
      </c>
      <c r="L32" s="55" t="s">
        <v>101</v>
      </c>
      <c r="M32" s="73" t="s">
        <v>102</v>
      </c>
      <c r="N32" s="73" t="s">
        <v>82</v>
      </c>
      <c r="O32" s="55" t="s">
        <v>82</v>
      </c>
      <c r="P32" s="55" t="s">
        <v>82</v>
      </c>
      <c r="Q32" s="55" t="s">
        <v>104</v>
      </c>
      <c r="R32" s="55" t="s">
        <v>105</v>
      </c>
      <c r="S32" s="55" t="s">
        <v>181</v>
      </c>
      <c r="T32" s="55" t="s">
        <v>107</v>
      </c>
      <c r="U32" s="55" t="s">
        <v>98</v>
      </c>
      <c r="V32" s="55" t="s">
        <v>99</v>
      </c>
      <c r="W32" s="55" t="s">
        <v>108</v>
      </c>
    </row>
    <row r="33" spans="3:23" ht="30" customHeight="1" x14ac:dyDescent="0.2">
      <c r="C33" s="95" t="s">
        <v>186</v>
      </c>
      <c r="D33" s="73">
        <v>0.10666666666666701</v>
      </c>
      <c r="E33" s="73">
        <v>6.6666666666666693E-2</v>
      </c>
      <c r="F33" s="101">
        <v>0</v>
      </c>
      <c r="G33" s="73">
        <v>0.17</v>
      </c>
      <c r="H33" s="101">
        <v>0.11333333333333299</v>
      </c>
      <c r="I33" s="102">
        <v>0</v>
      </c>
      <c r="J33" s="73">
        <v>0</v>
      </c>
      <c r="K33" s="101">
        <v>0.11</v>
      </c>
      <c r="L33" s="55" t="s">
        <v>187</v>
      </c>
      <c r="M33" s="73" t="s">
        <v>188</v>
      </c>
      <c r="N33" s="73" t="s">
        <v>82</v>
      </c>
      <c r="O33" s="55" t="s">
        <v>82</v>
      </c>
      <c r="P33" s="55" t="s">
        <v>82</v>
      </c>
      <c r="Q33" s="55" t="s">
        <v>104</v>
      </c>
      <c r="R33" s="55" t="s">
        <v>105</v>
      </c>
      <c r="S33" s="55" t="s">
        <v>183</v>
      </c>
      <c r="T33" s="55" t="s">
        <v>107</v>
      </c>
      <c r="U33" s="55" t="s">
        <v>98</v>
      </c>
      <c r="V33" s="55" t="s">
        <v>99</v>
      </c>
      <c r="W33" s="55" t="s">
        <v>108</v>
      </c>
    </row>
    <row r="34" spans="3:23" ht="30" customHeight="1" x14ac:dyDescent="0.2">
      <c r="C34" s="95" t="s">
        <v>189</v>
      </c>
      <c r="D34" s="73">
        <v>3.3333333333333301E-3</v>
      </c>
      <c r="E34" s="73">
        <v>0</v>
      </c>
      <c r="F34" s="101">
        <v>0</v>
      </c>
      <c r="G34" s="73">
        <v>0</v>
      </c>
      <c r="H34" s="101">
        <v>0</v>
      </c>
      <c r="I34" s="102">
        <v>0</v>
      </c>
      <c r="J34" s="73">
        <v>0.01</v>
      </c>
      <c r="K34" s="101">
        <v>0</v>
      </c>
      <c r="L34" s="55" t="s">
        <v>101</v>
      </c>
      <c r="M34" s="73" t="s">
        <v>102</v>
      </c>
      <c r="N34" s="73" t="s">
        <v>82</v>
      </c>
      <c r="O34" s="55" t="s">
        <v>82</v>
      </c>
      <c r="P34" s="55" t="s">
        <v>82</v>
      </c>
      <c r="Q34" s="55" t="s">
        <v>85</v>
      </c>
      <c r="R34" s="55" t="s">
        <v>86</v>
      </c>
      <c r="S34" s="55" t="s">
        <v>87</v>
      </c>
      <c r="T34" s="55" t="s">
        <v>88</v>
      </c>
      <c r="U34" s="55" t="s">
        <v>89</v>
      </c>
      <c r="V34" s="55" t="s">
        <v>90</v>
      </c>
      <c r="W34" s="55" t="s">
        <v>91</v>
      </c>
    </row>
    <row r="35" spans="3:23" ht="30" customHeight="1" x14ac:dyDescent="0.2">
      <c r="C35" s="95" t="s">
        <v>190</v>
      </c>
      <c r="D35" s="73">
        <v>0.03</v>
      </c>
      <c r="E35" s="73">
        <v>3.3333333333333298E-2</v>
      </c>
      <c r="F35" s="101">
        <v>0</v>
      </c>
      <c r="G35" s="73">
        <v>0</v>
      </c>
      <c r="H35" s="101">
        <v>3.3333333333333298E-2</v>
      </c>
      <c r="I35" s="102">
        <v>0</v>
      </c>
      <c r="J35" s="73">
        <v>0</v>
      </c>
      <c r="K35" s="101">
        <v>0</v>
      </c>
      <c r="L35" s="55" t="s">
        <v>82</v>
      </c>
      <c r="M35" s="73" t="s">
        <v>82</v>
      </c>
      <c r="N35" s="73" t="s">
        <v>122</v>
      </c>
      <c r="O35" s="55" t="s">
        <v>82</v>
      </c>
      <c r="P35" s="55" t="s">
        <v>82</v>
      </c>
      <c r="Q35" s="55" t="s">
        <v>82</v>
      </c>
      <c r="R35" s="55" t="s">
        <v>82</v>
      </c>
      <c r="S35" s="55" t="s">
        <v>123</v>
      </c>
      <c r="T35" s="55" t="s">
        <v>124</v>
      </c>
      <c r="U35" s="55" t="s">
        <v>98</v>
      </c>
      <c r="V35" s="55" t="s">
        <v>99</v>
      </c>
      <c r="W35" s="55" t="s">
        <v>125</v>
      </c>
    </row>
    <row r="36" spans="3:23" ht="30" customHeight="1" x14ac:dyDescent="0.2">
      <c r="C36" s="95" t="s">
        <v>191</v>
      </c>
      <c r="D36" s="73">
        <v>24.5766666666667</v>
      </c>
      <c r="E36" s="73">
        <v>25.106666666666701</v>
      </c>
      <c r="F36" s="101">
        <v>24.23</v>
      </c>
      <c r="G36" s="73">
        <v>26.1</v>
      </c>
      <c r="H36" s="101">
        <v>26.4166666666667</v>
      </c>
      <c r="I36" s="102">
        <v>25.34</v>
      </c>
      <c r="J36" s="73">
        <v>28.9166666666667</v>
      </c>
      <c r="K36" s="101">
        <v>26.45</v>
      </c>
      <c r="L36" s="55" t="s">
        <v>82</v>
      </c>
      <c r="M36" s="73"/>
      <c r="N36" s="73" t="s">
        <v>192</v>
      </c>
      <c r="O36" s="55" t="s">
        <v>82</v>
      </c>
      <c r="P36" s="55" t="s">
        <v>82</v>
      </c>
      <c r="Q36" s="55" t="s">
        <v>101</v>
      </c>
      <c r="R36" s="55" t="s">
        <v>102</v>
      </c>
      <c r="S36" s="55" t="s">
        <v>193</v>
      </c>
      <c r="T36" s="55" t="s">
        <v>194</v>
      </c>
      <c r="U36" s="55" t="s">
        <v>112</v>
      </c>
      <c r="V36" s="55" t="s">
        <v>102</v>
      </c>
      <c r="W36" s="55" t="s">
        <v>195</v>
      </c>
    </row>
    <row r="37" spans="3:23" ht="30" customHeight="1" x14ac:dyDescent="0.2">
      <c r="C37" s="95" t="s">
        <v>196</v>
      </c>
      <c r="D37" s="73">
        <v>0.22666666666666699</v>
      </c>
      <c r="E37" s="73">
        <v>0</v>
      </c>
      <c r="F37" s="101">
        <v>0</v>
      </c>
      <c r="G37" s="73">
        <v>0.123333333333333</v>
      </c>
      <c r="H37" s="101">
        <v>0</v>
      </c>
      <c r="I37" s="102">
        <v>0</v>
      </c>
      <c r="J37" s="73">
        <v>0.21666666666666701</v>
      </c>
      <c r="K37" s="101">
        <v>0.10666666666666701</v>
      </c>
      <c r="L37" s="55" t="s">
        <v>82</v>
      </c>
      <c r="M37" s="73" t="s">
        <v>82</v>
      </c>
      <c r="N37" s="73" t="s">
        <v>82</v>
      </c>
      <c r="O37" s="55" t="s">
        <v>82</v>
      </c>
      <c r="P37" s="55" t="s">
        <v>82</v>
      </c>
      <c r="Q37" s="55" t="s">
        <v>173</v>
      </c>
      <c r="R37" s="55" t="s">
        <v>99</v>
      </c>
      <c r="S37" s="55" t="s">
        <v>82</v>
      </c>
      <c r="T37" s="55" t="s">
        <v>175</v>
      </c>
      <c r="U37" s="55" t="s">
        <v>89</v>
      </c>
      <c r="V37" s="55" t="s">
        <v>90</v>
      </c>
      <c r="W37" s="55" t="s">
        <v>197</v>
      </c>
    </row>
    <row r="38" spans="3:23" ht="30" customHeight="1" x14ac:dyDescent="0.2">
      <c r="C38" s="95" t="s">
        <v>198</v>
      </c>
      <c r="D38" s="73">
        <v>3.3333333333333298E-2</v>
      </c>
      <c r="E38" s="73">
        <v>7.0000000000000007E-2</v>
      </c>
      <c r="F38" s="101">
        <v>0.17333333333333301</v>
      </c>
      <c r="G38" s="73">
        <v>0.146666666666667</v>
      </c>
      <c r="H38" s="101">
        <v>0.08</v>
      </c>
      <c r="I38" s="102">
        <v>0.24666666666666701</v>
      </c>
      <c r="J38" s="73">
        <v>0.40666666666666701</v>
      </c>
      <c r="K38" s="101">
        <v>0.27333333333333298</v>
      </c>
      <c r="L38" s="55" t="s">
        <v>82</v>
      </c>
      <c r="M38" s="73" t="s">
        <v>82</v>
      </c>
      <c r="N38" s="73" t="s">
        <v>82</v>
      </c>
      <c r="O38" s="55" t="s">
        <v>82</v>
      </c>
      <c r="P38" s="55" t="s">
        <v>82</v>
      </c>
      <c r="Q38" s="55" t="s">
        <v>173</v>
      </c>
      <c r="R38" s="55" t="s">
        <v>99</v>
      </c>
      <c r="S38" s="55" t="s">
        <v>174</v>
      </c>
      <c r="T38" s="55" t="s">
        <v>175</v>
      </c>
      <c r="U38" s="55" t="s">
        <v>89</v>
      </c>
      <c r="V38" s="55" t="s">
        <v>90</v>
      </c>
      <c r="W38" s="55" t="s">
        <v>199</v>
      </c>
    </row>
    <row r="39" spans="3:23" ht="30" customHeight="1" x14ac:dyDescent="0.2">
      <c r="C39" s="95" t="s">
        <v>200</v>
      </c>
      <c r="D39" s="73">
        <v>0.15</v>
      </c>
      <c r="E39" s="73">
        <v>0.12666666666666701</v>
      </c>
      <c r="F39" s="101">
        <v>0.193333333333333</v>
      </c>
      <c r="G39" s="73">
        <v>0.33333333333333298</v>
      </c>
      <c r="H39" s="101">
        <v>0.35</v>
      </c>
      <c r="I39" s="102">
        <v>0.84</v>
      </c>
      <c r="J39" s="73">
        <v>0.68</v>
      </c>
      <c r="K39" s="101">
        <v>0.14333333333333301</v>
      </c>
      <c r="L39" s="55" t="s">
        <v>82</v>
      </c>
      <c r="M39" s="73" t="s">
        <v>82</v>
      </c>
      <c r="N39" s="73" t="s">
        <v>82</v>
      </c>
      <c r="O39" s="55" t="s">
        <v>82</v>
      </c>
      <c r="P39" s="55" t="s">
        <v>82</v>
      </c>
      <c r="Q39" s="55" t="s">
        <v>173</v>
      </c>
      <c r="R39" s="55" t="s">
        <v>99</v>
      </c>
      <c r="S39" s="55" t="s">
        <v>174</v>
      </c>
      <c r="T39" s="55" t="s">
        <v>175</v>
      </c>
      <c r="U39" s="55" t="s">
        <v>89</v>
      </c>
      <c r="V39" s="55" t="s">
        <v>90</v>
      </c>
      <c r="W39" s="55" t="s">
        <v>199</v>
      </c>
    </row>
    <row r="40" spans="3:23" ht="30" customHeight="1" x14ac:dyDescent="0.2">
      <c r="C40" s="95" t="s">
        <v>201</v>
      </c>
      <c r="D40" s="73">
        <v>0.8</v>
      </c>
      <c r="E40" s="73">
        <v>0.88666666666666705</v>
      </c>
      <c r="F40" s="101">
        <v>0.69333333333333302</v>
      </c>
      <c r="G40" s="73">
        <v>0.37333333333333302</v>
      </c>
      <c r="H40" s="101">
        <v>0.77666666666666695</v>
      </c>
      <c r="I40" s="102">
        <v>0.38</v>
      </c>
      <c r="J40" s="73">
        <v>0.79666666666666697</v>
      </c>
      <c r="K40" s="101">
        <v>0.69</v>
      </c>
      <c r="L40" s="55" t="s">
        <v>82</v>
      </c>
      <c r="M40" s="73" t="s">
        <v>82</v>
      </c>
      <c r="N40" s="73" t="s">
        <v>82</v>
      </c>
      <c r="O40" s="55" t="s">
        <v>82</v>
      </c>
      <c r="P40" s="55" t="s">
        <v>82</v>
      </c>
      <c r="Q40" s="55" t="s">
        <v>82</v>
      </c>
      <c r="R40" s="55" t="s">
        <v>82</v>
      </c>
      <c r="S40" s="55" t="s">
        <v>82</v>
      </c>
      <c r="T40" s="55" t="s">
        <v>175</v>
      </c>
      <c r="U40" s="55" t="s">
        <v>89</v>
      </c>
      <c r="V40" s="55" t="s">
        <v>90</v>
      </c>
      <c r="W40" s="55" t="s">
        <v>197</v>
      </c>
    </row>
    <row r="41" spans="3:23" ht="30" customHeight="1" x14ac:dyDescent="0.2">
      <c r="C41" s="95" t="s">
        <v>202</v>
      </c>
      <c r="D41" s="73">
        <v>0.51</v>
      </c>
      <c r="E41" s="73">
        <v>7.6666666666666702E-2</v>
      </c>
      <c r="F41" s="101">
        <v>0.41</v>
      </c>
      <c r="G41" s="73">
        <v>0</v>
      </c>
      <c r="H41" s="101">
        <v>0.31666666666666698</v>
      </c>
      <c r="I41" s="102">
        <v>0.16</v>
      </c>
      <c r="J41" s="73">
        <v>7.3333333333333306E-2</v>
      </c>
      <c r="K41" s="101">
        <v>0.13666666666666699</v>
      </c>
      <c r="L41" s="55" t="s">
        <v>82</v>
      </c>
      <c r="M41" s="73" t="s">
        <v>82</v>
      </c>
      <c r="N41" s="73" t="s">
        <v>82</v>
      </c>
      <c r="O41" s="55" t="s">
        <v>82</v>
      </c>
      <c r="P41" s="55" t="s">
        <v>82</v>
      </c>
      <c r="Q41" s="55" t="s">
        <v>173</v>
      </c>
      <c r="R41" s="55" t="s">
        <v>99</v>
      </c>
      <c r="S41" s="55" t="s">
        <v>174</v>
      </c>
      <c r="T41" s="55" t="s">
        <v>175</v>
      </c>
      <c r="U41" s="55" t="s">
        <v>89</v>
      </c>
      <c r="V41" s="55" t="s">
        <v>90</v>
      </c>
      <c r="W41" s="55" t="s">
        <v>197</v>
      </c>
    </row>
    <row r="42" spans="3:23" ht="30" customHeight="1" x14ac:dyDescent="0.2">
      <c r="C42" s="95" t="s">
        <v>203</v>
      </c>
      <c r="D42" s="73">
        <v>13.18</v>
      </c>
      <c r="E42" s="73">
        <v>13.7266666666667</v>
      </c>
      <c r="F42" s="101">
        <v>11.0066666666667</v>
      </c>
      <c r="G42" s="73">
        <v>16.46</v>
      </c>
      <c r="H42" s="101">
        <v>16.723333333333301</v>
      </c>
      <c r="I42" s="102">
        <v>15.143333333333301</v>
      </c>
      <c r="J42" s="73">
        <v>10.0766666666667</v>
      </c>
      <c r="K42" s="101">
        <v>9.2266666666666701</v>
      </c>
      <c r="L42" s="55" t="s">
        <v>82</v>
      </c>
      <c r="M42" s="73" t="s">
        <v>82</v>
      </c>
      <c r="N42" s="73" t="s">
        <v>204</v>
      </c>
      <c r="O42" s="55" t="s">
        <v>82</v>
      </c>
      <c r="P42" s="55" t="s">
        <v>82</v>
      </c>
      <c r="Q42" s="55" t="s">
        <v>173</v>
      </c>
      <c r="R42" s="55" t="s">
        <v>99</v>
      </c>
      <c r="S42" s="55" t="s">
        <v>174</v>
      </c>
      <c r="T42" s="55" t="s">
        <v>175</v>
      </c>
      <c r="U42" s="55" t="s">
        <v>89</v>
      </c>
      <c r="V42" s="55" t="s">
        <v>90</v>
      </c>
      <c r="W42" s="55" t="s">
        <v>197</v>
      </c>
    </row>
    <row r="43" spans="3:23" ht="30" customHeight="1" x14ac:dyDescent="0.2">
      <c r="C43" s="95" t="s">
        <v>205</v>
      </c>
      <c r="D43" s="73">
        <v>1.04666666666667</v>
      </c>
      <c r="E43" s="73">
        <v>1.2233333333333301</v>
      </c>
      <c r="F43" s="101">
        <v>1.1299999999999999</v>
      </c>
      <c r="G43" s="73">
        <v>0.43666666666666698</v>
      </c>
      <c r="H43" s="101">
        <v>0.92666666666666697</v>
      </c>
      <c r="I43" s="102">
        <v>0.44</v>
      </c>
      <c r="J43" s="73">
        <v>0.93666666666666698</v>
      </c>
      <c r="K43" s="101">
        <v>0.79</v>
      </c>
      <c r="L43" s="55" t="s">
        <v>82</v>
      </c>
      <c r="M43" s="73" t="s">
        <v>82</v>
      </c>
      <c r="N43" s="73" t="s">
        <v>82</v>
      </c>
      <c r="O43" s="55" t="s">
        <v>82</v>
      </c>
      <c r="P43" s="55" t="s">
        <v>82</v>
      </c>
      <c r="Q43" s="55" t="s">
        <v>82</v>
      </c>
      <c r="R43" s="55" t="s">
        <v>82</v>
      </c>
      <c r="S43" s="55" t="s">
        <v>82</v>
      </c>
      <c r="T43" s="55" t="s">
        <v>175</v>
      </c>
      <c r="U43" s="55" t="s">
        <v>89</v>
      </c>
      <c r="V43" s="55" t="s">
        <v>90</v>
      </c>
      <c r="W43" s="55" t="s">
        <v>197</v>
      </c>
    </row>
    <row r="44" spans="3:23" ht="30" customHeight="1" x14ac:dyDescent="0.2">
      <c r="C44" s="95" t="s">
        <v>206</v>
      </c>
      <c r="D44" s="73">
        <v>0.06</v>
      </c>
      <c r="E44" s="73">
        <v>0.18</v>
      </c>
      <c r="F44" s="101">
        <v>9.3333333333333296E-2</v>
      </c>
      <c r="G44" s="73">
        <v>0.23</v>
      </c>
      <c r="H44" s="101">
        <v>0.146666666666667</v>
      </c>
      <c r="I44" s="102">
        <v>0.18666666666666701</v>
      </c>
      <c r="J44" s="73">
        <v>0.78</v>
      </c>
      <c r="K44" s="101">
        <v>0.64</v>
      </c>
      <c r="L44" s="55" t="s">
        <v>82</v>
      </c>
      <c r="M44" s="73" t="s">
        <v>82</v>
      </c>
      <c r="N44" s="73" t="s">
        <v>82</v>
      </c>
      <c r="O44" s="55" t="s">
        <v>82</v>
      </c>
      <c r="P44" s="55" t="s">
        <v>82</v>
      </c>
      <c r="Q44" s="55" t="s">
        <v>173</v>
      </c>
      <c r="R44" s="55" t="s">
        <v>99</v>
      </c>
      <c r="S44" s="55" t="s">
        <v>207</v>
      </c>
      <c r="T44" s="55" t="s">
        <v>175</v>
      </c>
      <c r="U44" s="55" t="s">
        <v>98</v>
      </c>
      <c r="V44" s="55" t="s">
        <v>99</v>
      </c>
      <c r="W44" s="55" t="s">
        <v>208</v>
      </c>
    </row>
    <row r="45" spans="3:23" ht="30" customHeight="1" x14ac:dyDescent="0.2">
      <c r="C45" s="95" t="s">
        <v>209</v>
      </c>
      <c r="D45" s="73">
        <v>0</v>
      </c>
      <c r="E45" s="73">
        <v>0.01</v>
      </c>
      <c r="F45" s="101">
        <v>0</v>
      </c>
      <c r="G45" s="73">
        <v>0.01</v>
      </c>
      <c r="H45" s="101">
        <v>0.01</v>
      </c>
      <c r="I45" s="102">
        <v>0</v>
      </c>
      <c r="J45" s="73">
        <v>1.6666666666666701E-2</v>
      </c>
      <c r="K45" s="101">
        <v>0</v>
      </c>
      <c r="L45" s="55" t="s">
        <v>82</v>
      </c>
      <c r="M45" s="73" t="s">
        <v>82</v>
      </c>
      <c r="N45" s="73" t="s">
        <v>82</v>
      </c>
      <c r="O45" s="55" t="s">
        <v>82</v>
      </c>
      <c r="P45" s="55" t="s">
        <v>82</v>
      </c>
      <c r="Q45" s="55" t="s">
        <v>104</v>
      </c>
      <c r="R45" s="55" t="s">
        <v>105</v>
      </c>
      <c r="S45" s="55" t="s">
        <v>210</v>
      </c>
      <c r="T45" s="55" t="s">
        <v>82</v>
      </c>
      <c r="U45" s="55" t="s">
        <v>98</v>
      </c>
      <c r="V45" s="55" t="s">
        <v>99</v>
      </c>
      <c r="W45" s="55" t="s">
        <v>108</v>
      </c>
    </row>
    <row r="46" spans="3:23" ht="30" customHeight="1" x14ac:dyDescent="0.2">
      <c r="C46" s="95" t="s">
        <v>211</v>
      </c>
      <c r="D46" s="73">
        <v>2.33333333333333E-2</v>
      </c>
      <c r="E46" s="73">
        <v>0.02</v>
      </c>
      <c r="F46" s="101">
        <v>0.02</v>
      </c>
      <c r="G46" s="73">
        <v>0.11</v>
      </c>
      <c r="H46" s="101">
        <v>0.11333333333333299</v>
      </c>
      <c r="I46" s="102">
        <v>0.12</v>
      </c>
      <c r="J46" s="73">
        <v>0.79</v>
      </c>
      <c r="K46" s="101">
        <v>0.25</v>
      </c>
      <c r="L46" s="55" t="s">
        <v>82</v>
      </c>
      <c r="M46" s="73" t="s">
        <v>82</v>
      </c>
      <c r="N46" s="73" t="s">
        <v>82</v>
      </c>
      <c r="O46" s="55" t="s">
        <v>82</v>
      </c>
      <c r="P46" s="55" t="s">
        <v>82</v>
      </c>
      <c r="Q46" s="55" t="s">
        <v>82</v>
      </c>
      <c r="R46" s="55" t="s">
        <v>82</v>
      </c>
      <c r="S46" s="55" t="s">
        <v>212</v>
      </c>
      <c r="T46" s="55" t="s">
        <v>213</v>
      </c>
      <c r="U46" s="55" t="s">
        <v>214</v>
      </c>
      <c r="V46" s="55" t="s">
        <v>215</v>
      </c>
      <c r="W46" s="55" t="s">
        <v>216</v>
      </c>
    </row>
    <row r="47" spans="3:23" ht="30" customHeight="1" x14ac:dyDescent="0.2">
      <c r="C47" s="95" t="s">
        <v>217</v>
      </c>
      <c r="D47" s="73">
        <v>0</v>
      </c>
      <c r="E47" s="73">
        <v>0</v>
      </c>
      <c r="F47" s="101">
        <v>0</v>
      </c>
      <c r="G47" s="73">
        <v>0</v>
      </c>
      <c r="H47" s="101">
        <v>3.3333333333333298E-2</v>
      </c>
      <c r="I47" s="102">
        <v>3.3333333333333298E-2</v>
      </c>
      <c r="J47" s="73">
        <v>0</v>
      </c>
      <c r="K47" s="101">
        <v>0</v>
      </c>
      <c r="L47" s="55" t="s">
        <v>82</v>
      </c>
      <c r="M47" s="73" t="s">
        <v>82</v>
      </c>
      <c r="N47" s="73" t="s">
        <v>82</v>
      </c>
      <c r="O47" s="55" t="s">
        <v>82</v>
      </c>
      <c r="P47" s="55" t="s">
        <v>82</v>
      </c>
      <c r="Q47" s="55" t="s">
        <v>82</v>
      </c>
      <c r="R47" s="55" t="s">
        <v>82</v>
      </c>
      <c r="S47" s="55" t="s">
        <v>218</v>
      </c>
      <c r="T47" s="55" t="s">
        <v>219</v>
      </c>
      <c r="U47" s="55" t="s">
        <v>98</v>
      </c>
      <c r="V47" s="55" t="s">
        <v>99</v>
      </c>
      <c r="W47" s="55" t="s">
        <v>220</v>
      </c>
    </row>
    <row r="48" spans="3:23" ht="30" customHeight="1" x14ac:dyDescent="0.2">
      <c r="C48" s="95" t="s">
        <v>221</v>
      </c>
      <c r="D48" s="73">
        <v>0</v>
      </c>
      <c r="E48" s="73">
        <v>0</v>
      </c>
      <c r="F48" s="101">
        <v>3.3333333333333301E-3</v>
      </c>
      <c r="G48" s="73">
        <v>0.793333333333333</v>
      </c>
      <c r="H48" s="101">
        <v>0.03</v>
      </c>
      <c r="I48" s="102">
        <v>1.5733333333333299</v>
      </c>
      <c r="J48" s="73">
        <v>6.74</v>
      </c>
      <c r="K48" s="101">
        <v>1.6033333333333299</v>
      </c>
      <c r="L48" s="55" t="s">
        <v>222</v>
      </c>
      <c r="M48" s="73" t="s">
        <v>223</v>
      </c>
      <c r="N48" s="73" t="s">
        <v>224</v>
      </c>
      <c r="O48" s="55" t="s">
        <v>225</v>
      </c>
      <c r="P48" s="55" t="s">
        <v>226</v>
      </c>
      <c r="Q48" s="55" t="s">
        <v>222</v>
      </c>
      <c r="R48" s="55" t="s">
        <v>223</v>
      </c>
      <c r="S48" s="55" t="s">
        <v>227</v>
      </c>
      <c r="T48" s="55" t="s">
        <v>228</v>
      </c>
      <c r="U48" s="55" t="s">
        <v>8</v>
      </c>
      <c r="V48" s="55" t="s">
        <v>223</v>
      </c>
      <c r="W48" s="55" t="s">
        <v>229</v>
      </c>
    </row>
    <row r="49" spans="3:23" ht="30" customHeight="1" x14ac:dyDescent="0.2">
      <c r="C49" s="95" t="s">
        <v>230</v>
      </c>
      <c r="D49" s="73">
        <v>0</v>
      </c>
      <c r="E49" s="73">
        <v>0</v>
      </c>
      <c r="F49" s="101">
        <v>3.3333333333333301E-3</v>
      </c>
      <c r="G49" s="73">
        <v>0.793333333333333</v>
      </c>
      <c r="H49" s="101">
        <v>0.03</v>
      </c>
      <c r="I49" s="102">
        <v>1.5733333333333299</v>
      </c>
      <c r="J49" s="73">
        <v>6.74</v>
      </c>
      <c r="K49" s="101">
        <v>1.6033333333333299</v>
      </c>
      <c r="L49" s="55" t="s">
        <v>222</v>
      </c>
      <c r="M49" s="73" t="s">
        <v>223</v>
      </c>
      <c r="N49" s="73" t="s">
        <v>224</v>
      </c>
      <c r="O49" s="55" t="s">
        <v>225</v>
      </c>
      <c r="P49" s="55" t="s">
        <v>226</v>
      </c>
      <c r="Q49" s="55" t="s">
        <v>222</v>
      </c>
      <c r="R49" s="55" t="s">
        <v>223</v>
      </c>
      <c r="S49" s="55" t="s">
        <v>227</v>
      </c>
      <c r="T49" s="55" t="s">
        <v>228</v>
      </c>
      <c r="U49" s="55" t="s">
        <v>8</v>
      </c>
      <c r="V49" s="55" t="s">
        <v>223</v>
      </c>
      <c r="W49" s="55" t="s">
        <v>229</v>
      </c>
    </row>
    <row r="50" spans="3:23" ht="30" customHeight="1" x14ac:dyDescent="0.2">
      <c r="C50" s="95" t="s">
        <v>231</v>
      </c>
      <c r="D50" s="73">
        <v>28.38</v>
      </c>
      <c r="E50" s="73">
        <v>38.35</v>
      </c>
      <c r="F50" s="101">
        <v>26.956666666666699</v>
      </c>
      <c r="G50" s="73">
        <v>39.526666666666699</v>
      </c>
      <c r="H50" s="101">
        <v>56.073333333333302</v>
      </c>
      <c r="I50" s="102">
        <v>31.6466666666667</v>
      </c>
      <c r="J50" s="73">
        <v>34.936666666666703</v>
      </c>
      <c r="K50" s="101">
        <v>58.14</v>
      </c>
      <c r="L50" s="55" t="s">
        <v>82</v>
      </c>
      <c r="M50" s="73" t="s">
        <v>82</v>
      </c>
      <c r="N50" s="73" t="s">
        <v>82</v>
      </c>
      <c r="O50" s="55" t="s">
        <v>82</v>
      </c>
      <c r="P50" s="55" t="s">
        <v>82</v>
      </c>
      <c r="Q50" s="55" t="s">
        <v>82</v>
      </c>
      <c r="R50" s="55" t="s">
        <v>82</v>
      </c>
      <c r="S50" s="55" t="s">
        <v>218</v>
      </c>
      <c r="T50" s="55" t="s">
        <v>219</v>
      </c>
      <c r="U50" s="55" t="s">
        <v>98</v>
      </c>
      <c r="V50" s="55" t="s">
        <v>99</v>
      </c>
      <c r="W50" s="55" t="s">
        <v>220</v>
      </c>
    </row>
    <row r="51" spans="3:23" ht="30" customHeight="1" x14ac:dyDescent="0.2">
      <c r="C51" s="95" t="s">
        <v>232</v>
      </c>
      <c r="D51" s="73">
        <v>23.25</v>
      </c>
      <c r="E51" s="73">
        <v>19.5833333333333</v>
      </c>
      <c r="F51" s="101">
        <v>23.63</v>
      </c>
      <c r="G51" s="73">
        <v>25.51</v>
      </c>
      <c r="H51" s="101">
        <v>29.176666666666701</v>
      </c>
      <c r="I51" s="102">
        <v>19.72</v>
      </c>
      <c r="J51" s="73">
        <v>16.156666666666698</v>
      </c>
      <c r="K51" s="101">
        <v>15.033333333333299</v>
      </c>
      <c r="L51" s="55" t="s">
        <v>82</v>
      </c>
      <c r="M51" s="73" t="s">
        <v>82</v>
      </c>
      <c r="N51" s="73" t="s">
        <v>233</v>
      </c>
      <c r="O51" s="55" t="s">
        <v>82</v>
      </c>
      <c r="P51" s="55" t="s">
        <v>82</v>
      </c>
      <c r="Q51" s="55" t="s">
        <v>82</v>
      </c>
      <c r="R51" s="55" t="s">
        <v>82</v>
      </c>
      <c r="S51" s="55" t="s">
        <v>234</v>
      </c>
      <c r="T51" s="55" t="s">
        <v>235</v>
      </c>
      <c r="U51" s="55" t="s">
        <v>98</v>
      </c>
      <c r="V51" s="55" t="s">
        <v>99</v>
      </c>
      <c r="W51" s="55" t="s">
        <v>236</v>
      </c>
    </row>
    <row r="52" spans="3:23" ht="30" customHeight="1" x14ac:dyDescent="0.2">
      <c r="C52" s="95" t="s">
        <v>237</v>
      </c>
      <c r="D52" s="73">
        <v>51.656666666666702</v>
      </c>
      <c r="E52" s="73">
        <v>35.270000000000003</v>
      </c>
      <c r="F52" s="101">
        <v>44.256666666666703</v>
      </c>
      <c r="G52" s="73">
        <v>33.506666666666703</v>
      </c>
      <c r="H52" s="101">
        <v>35.8466666666667</v>
      </c>
      <c r="I52" s="102">
        <v>38.526666666666699</v>
      </c>
      <c r="J52" s="73">
        <v>36.223333333333301</v>
      </c>
      <c r="K52" s="101">
        <v>41.326666666666704</v>
      </c>
      <c r="L52" s="55" t="s">
        <v>238</v>
      </c>
      <c r="M52" s="73" t="s">
        <v>215</v>
      </c>
      <c r="N52" s="73" t="s">
        <v>239</v>
      </c>
      <c r="O52" s="55" t="s">
        <v>82</v>
      </c>
      <c r="P52" s="55" t="s">
        <v>82</v>
      </c>
      <c r="Q52" s="55" t="s">
        <v>82</v>
      </c>
      <c r="R52" s="55" t="s">
        <v>82</v>
      </c>
      <c r="S52" s="55" t="s">
        <v>240</v>
      </c>
      <c r="T52" s="55" t="s">
        <v>241</v>
      </c>
      <c r="U52" s="55" t="s">
        <v>98</v>
      </c>
      <c r="V52" s="55" t="s">
        <v>99</v>
      </c>
      <c r="W52" s="55" t="s">
        <v>242</v>
      </c>
    </row>
    <row r="53" spans="3:23" ht="30" customHeight="1" x14ac:dyDescent="0.2">
      <c r="C53" s="95" t="s">
        <v>243</v>
      </c>
      <c r="D53" s="73">
        <v>11.79</v>
      </c>
      <c r="E53" s="73">
        <v>3.2666666666666702</v>
      </c>
      <c r="F53" s="101">
        <v>13.026666666666699</v>
      </c>
      <c r="G53" s="73">
        <v>4.5833333333333304</v>
      </c>
      <c r="H53" s="101">
        <v>3.1566666666666698</v>
      </c>
      <c r="I53" s="102">
        <v>4.0433333333333303</v>
      </c>
      <c r="J53" s="73">
        <v>2.2466666666666701</v>
      </c>
      <c r="K53" s="101">
        <v>3.37</v>
      </c>
      <c r="L53" s="55" t="s">
        <v>101</v>
      </c>
      <c r="M53" s="73" t="s">
        <v>102</v>
      </c>
      <c r="N53" s="73" t="s">
        <v>109</v>
      </c>
      <c r="O53" s="55" t="s">
        <v>82</v>
      </c>
      <c r="P53" s="55" t="s">
        <v>82</v>
      </c>
      <c r="Q53" s="55" t="s">
        <v>82</v>
      </c>
      <c r="R53" s="55" t="s">
        <v>82</v>
      </c>
      <c r="S53" s="55" t="s">
        <v>110</v>
      </c>
      <c r="T53" s="55" t="s">
        <v>111</v>
      </c>
      <c r="U53" s="55" t="s">
        <v>112</v>
      </c>
      <c r="V53" s="55" t="s">
        <v>102</v>
      </c>
      <c r="W53" s="55" t="s">
        <v>113</v>
      </c>
    </row>
    <row r="54" spans="3:23" ht="30" customHeight="1" x14ac:dyDescent="0.2">
      <c r="C54" s="95" t="s">
        <v>244</v>
      </c>
      <c r="D54" s="73">
        <v>19.996666666666702</v>
      </c>
      <c r="E54" s="73">
        <v>20.54</v>
      </c>
      <c r="F54" s="101">
        <v>17.696666666666701</v>
      </c>
      <c r="G54" s="73">
        <v>24.94</v>
      </c>
      <c r="H54" s="101">
        <v>24.83</v>
      </c>
      <c r="I54" s="102">
        <v>28.976666666666699</v>
      </c>
      <c r="J54" s="73">
        <v>23.6733333333333</v>
      </c>
      <c r="K54" s="101">
        <v>27.62</v>
      </c>
      <c r="L54" s="55" t="s">
        <v>82</v>
      </c>
      <c r="M54" s="73" t="s">
        <v>82</v>
      </c>
      <c r="N54" s="73" t="s">
        <v>245</v>
      </c>
      <c r="O54" s="55" t="s">
        <v>246</v>
      </c>
      <c r="P54" s="55" t="s">
        <v>247</v>
      </c>
      <c r="Q54" s="55" t="s">
        <v>127</v>
      </c>
      <c r="R54" s="55" t="s">
        <v>128</v>
      </c>
      <c r="S54" s="55" t="s">
        <v>248</v>
      </c>
      <c r="T54" s="55" t="s">
        <v>249</v>
      </c>
      <c r="U54" s="55" t="s">
        <v>98</v>
      </c>
      <c r="V54" s="55" t="s">
        <v>99</v>
      </c>
      <c r="W54" s="55" t="s">
        <v>250</v>
      </c>
    </row>
    <row r="55" spans="3:23" ht="30" customHeight="1" x14ac:dyDescent="0.2">
      <c r="C55" s="95" t="s">
        <v>251</v>
      </c>
      <c r="D55" s="73">
        <v>9.64</v>
      </c>
      <c r="E55" s="73">
        <v>10.196666666666699</v>
      </c>
      <c r="F55" s="101">
        <v>10.286666666666701</v>
      </c>
      <c r="G55" s="73">
        <v>9.31666666666667</v>
      </c>
      <c r="H55" s="101">
        <v>10.456666666666701</v>
      </c>
      <c r="I55" s="102">
        <v>9.4533333333333296</v>
      </c>
      <c r="J55" s="73">
        <v>11.723333333333301</v>
      </c>
      <c r="K55" s="101">
        <v>11.6933333333333</v>
      </c>
      <c r="L55" s="55" t="s">
        <v>238</v>
      </c>
      <c r="M55" s="73" t="s">
        <v>215</v>
      </c>
      <c r="N55" s="73" t="s">
        <v>252</v>
      </c>
      <c r="O55" s="55" t="s">
        <v>253</v>
      </c>
      <c r="P55" s="55" t="s">
        <v>254</v>
      </c>
      <c r="Q55" s="55" t="s">
        <v>160</v>
      </c>
      <c r="R55" s="55" t="s">
        <v>161</v>
      </c>
      <c r="S55" s="55" t="s">
        <v>255</v>
      </c>
      <c r="T55" s="55" t="s">
        <v>256</v>
      </c>
      <c r="U55" s="55" t="s">
        <v>98</v>
      </c>
      <c r="V55" s="55" t="s">
        <v>99</v>
      </c>
      <c r="W55" s="55" t="s">
        <v>257</v>
      </c>
    </row>
    <row r="56" spans="3:23" ht="30" customHeight="1" x14ac:dyDescent="0.2">
      <c r="C56" s="95" t="s">
        <v>258</v>
      </c>
      <c r="D56" s="73">
        <v>0.64333333333333298</v>
      </c>
      <c r="E56" s="73">
        <v>0.81</v>
      </c>
      <c r="F56" s="101">
        <v>0.67666666666666697</v>
      </c>
      <c r="G56" s="73">
        <v>0.55000000000000004</v>
      </c>
      <c r="H56" s="101">
        <v>0.96666666666666701</v>
      </c>
      <c r="I56" s="102">
        <v>0.52</v>
      </c>
      <c r="J56" s="73">
        <v>1.75</v>
      </c>
      <c r="K56" s="101">
        <v>1.42</v>
      </c>
      <c r="L56" s="55" t="s">
        <v>82</v>
      </c>
      <c r="M56" s="73" t="s">
        <v>82</v>
      </c>
      <c r="N56" s="73" t="s">
        <v>259</v>
      </c>
      <c r="O56" s="55" t="s">
        <v>260</v>
      </c>
      <c r="P56" s="55" t="s">
        <v>254</v>
      </c>
      <c r="Q56" s="55" t="s">
        <v>160</v>
      </c>
      <c r="R56" s="55" t="s">
        <v>161</v>
      </c>
      <c r="S56" s="55" t="s">
        <v>261</v>
      </c>
      <c r="T56" s="55" t="s">
        <v>256</v>
      </c>
      <c r="U56" s="55" t="s">
        <v>98</v>
      </c>
      <c r="V56" s="55" t="s">
        <v>99</v>
      </c>
      <c r="W56" s="55" t="s">
        <v>262</v>
      </c>
    </row>
    <row r="57" spans="3:23" ht="30" customHeight="1" x14ac:dyDescent="0.2">
      <c r="C57" s="95" t="s">
        <v>263</v>
      </c>
      <c r="D57" s="73">
        <v>3.9666666666666699</v>
      </c>
      <c r="E57" s="73">
        <v>3.5766666666666702</v>
      </c>
      <c r="F57" s="101">
        <v>3.3266666666666702</v>
      </c>
      <c r="G57" s="73">
        <v>2.7</v>
      </c>
      <c r="H57" s="101">
        <v>3.6866666666666701</v>
      </c>
      <c r="I57" s="102">
        <v>2.3199999999999998</v>
      </c>
      <c r="J57" s="73">
        <v>2.46</v>
      </c>
      <c r="K57" s="101">
        <v>2.4966666666666701</v>
      </c>
      <c r="L57" s="55" t="s">
        <v>264</v>
      </c>
      <c r="M57" s="73" t="s">
        <v>265</v>
      </c>
      <c r="N57" s="73" t="s">
        <v>266</v>
      </c>
      <c r="O57" s="55" t="s">
        <v>267</v>
      </c>
      <c r="P57" s="55" t="s">
        <v>268</v>
      </c>
      <c r="Q57" s="55" t="s">
        <v>264</v>
      </c>
      <c r="R57" s="55" t="s">
        <v>265</v>
      </c>
      <c r="S57" s="55" t="s">
        <v>269</v>
      </c>
      <c r="T57" s="55" t="s">
        <v>270</v>
      </c>
      <c r="U57" s="55" t="s">
        <v>271</v>
      </c>
      <c r="V57" s="55" t="s">
        <v>265</v>
      </c>
      <c r="W57" s="55" t="s">
        <v>272</v>
      </c>
    </row>
    <row r="58" spans="3:23" ht="30" customHeight="1" x14ac:dyDescent="0.2">
      <c r="C58" s="95" t="s">
        <v>273</v>
      </c>
      <c r="D58" s="73">
        <v>24.57</v>
      </c>
      <c r="E58" s="73">
        <v>27.58</v>
      </c>
      <c r="F58" s="101">
        <v>24.5566666666667</v>
      </c>
      <c r="G58" s="73">
        <v>25.62</v>
      </c>
      <c r="H58" s="101">
        <v>22.4033333333333</v>
      </c>
      <c r="I58" s="102">
        <v>30.52</v>
      </c>
      <c r="J58" s="73">
        <v>26.633333333333301</v>
      </c>
      <c r="K58" s="101">
        <v>24.686666666666699</v>
      </c>
      <c r="L58" s="55" t="s">
        <v>82</v>
      </c>
      <c r="M58" s="73" t="s">
        <v>82</v>
      </c>
      <c r="N58" s="73" t="s">
        <v>82</v>
      </c>
      <c r="O58" s="55" t="s">
        <v>82</v>
      </c>
      <c r="P58" s="55" t="s">
        <v>82</v>
      </c>
      <c r="Q58" s="55" t="s">
        <v>82</v>
      </c>
      <c r="R58" s="55" t="s">
        <v>82</v>
      </c>
      <c r="S58" s="55" t="s">
        <v>274</v>
      </c>
      <c r="T58" s="55" t="s">
        <v>275</v>
      </c>
      <c r="U58" s="55" t="s">
        <v>214</v>
      </c>
      <c r="V58" s="55" t="s">
        <v>215</v>
      </c>
      <c r="W58" s="55" t="s">
        <v>276</v>
      </c>
    </row>
    <row r="59" spans="3:23" ht="30" customHeight="1" x14ac:dyDescent="0.2">
      <c r="C59" s="95" t="s">
        <v>277</v>
      </c>
      <c r="D59" s="73">
        <v>1.07666666666667</v>
      </c>
      <c r="E59" s="73">
        <v>0.77333333333333298</v>
      </c>
      <c r="F59" s="101">
        <v>0.82333333333333303</v>
      </c>
      <c r="G59" s="73">
        <v>0.913333333333333</v>
      </c>
      <c r="H59" s="101">
        <v>0.85</v>
      </c>
      <c r="I59" s="102">
        <v>0.61666666666666703</v>
      </c>
      <c r="J59" s="73">
        <v>0.56000000000000005</v>
      </c>
      <c r="K59" s="101">
        <v>1.1200000000000001</v>
      </c>
      <c r="L59" s="55" t="s">
        <v>278</v>
      </c>
      <c r="M59" s="73" t="s">
        <v>279</v>
      </c>
      <c r="N59" s="73" t="s">
        <v>82</v>
      </c>
      <c r="O59" s="55" t="s">
        <v>82</v>
      </c>
      <c r="P59" s="55" t="s">
        <v>82</v>
      </c>
      <c r="Q59" s="55" t="s">
        <v>82</v>
      </c>
      <c r="R59" s="55" t="s">
        <v>82</v>
      </c>
      <c r="S59" s="55" t="s">
        <v>218</v>
      </c>
      <c r="T59" s="55" t="s">
        <v>219</v>
      </c>
      <c r="U59" s="55" t="s">
        <v>98</v>
      </c>
      <c r="V59" s="55" t="s">
        <v>99</v>
      </c>
      <c r="W59" s="55" t="s">
        <v>280</v>
      </c>
    </row>
    <row r="60" spans="3:23" ht="30" customHeight="1" x14ac:dyDescent="0.2">
      <c r="C60" s="95" t="s">
        <v>281</v>
      </c>
      <c r="D60" s="73">
        <v>4.6500000000000004</v>
      </c>
      <c r="E60" s="73">
        <v>4.0933333333333302</v>
      </c>
      <c r="F60" s="101">
        <v>3.3033333333333301</v>
      </c>
      <c r="G60" s="73">
        <v>6.41</v>
      </c>
      <c r="H60" s="101">
        <v>6.9133333333333304</v>
      </c>
      <c r="I60" s="102">
        <v>6.5233333333333299</v>
      </c>
      <c r="J60" s="73">
        <v>6.6966666666666699</v>
      </c>
      <c r="K60" s="101">
        <v>5.14333333333333</v>
      </c>
      <c r="L60" s="55" t="s">
        <v>82</v>
      </c>
      <c r="M60" s="73" t="s">
        <v>82</v>
      </c>
      <c r="N60" s="73" t="s">
        <v>282</v>
      </c>
      <c r="O60" s="55" t="s">
        <v>82</v>
      </c>
      <c r="P60" s="55" t="s">
        <v>82</v>
      </c>
      <c r="Q60" s="55" t="s">
        <v>101</v>
      </c>
      <c r="R60" s="55" t="s">
        <v>102</v>
      </c>
      <c r="S60" s="55" t="s">
        <v>283</v>
      </c>
      <c r="T60" s="55" t="s">
        <v>284</v>
      </c>
      <c r="U60" s="55" t="s">
        <v>98</v>
      </c>
      <c r="V60" s="55" t="s">
        <v>99</v>
      </c>
      <c r="W60" s="55" t="s">
        <v>285</v>
      </c>
    </row>
    <row r="61" spans="3:23" ht="30" customHeight="1" x14ac:dyDescent="0.2">
      <c r="C61" s="95" t="s">
        <v>286</v>
      </c>
      <c r="D61" s="73">
        <v>3.6566666666666698</v>
      </c>
      <c r="E61" s="73">
        <v>2.6766666666666699</v>
      </c>
      <c r="F61" s="101">
        <v>3.7066666666666701</v>
      </c>
      <c r="G61" s="73">
        <v>3.79</v>
      </c>
      <c r="H61" s="101">
        <v>2.4066666666666698</v>
      </c>
      <c r="I61" s="102">
        <v>3.9566666666666701</v>
      </c>
      <c r="J61" s="73">
        <v>12.04</v>
      </c>
      <c r="K61" s="101">
        <v>8.2366666666666699</v>
      </c>
      <c r="L61" s="55" t="s">
        <v>104</v>
      </c>
      <c r="M61" s="73" t="s">
        <v>105</v>
      </c>
      <c r="N61" s="73" t="s">
        <v>82</v>
      </c>
      <c r="O61" s="55" t="s">
        <v>82</v>
      </c>
      <c r="P61" s="55" t="s">
        <v>82</v>
      </c>
      <c r="Q61" s="55" t="s">
        <v>127</v>
      </c>
      <c r="R61" s="55" t="s">
        <v>128</v>
      </c>
      <c r="S61" s="55" t="s">
        <v>149</v>
      </c>
      <c r="T61" s="55" t="s">
        <v>150</v>
      </c>
      <c r="U61" s="55" t="s">
        <v>131</v>
      </c>
      <c r="V61" s="55" t="s">
        <v>132</v>
      </c>
      <c r="W61" s="55" t="s">
        <v>151</v>
      </c>
    </row>
    <row r="62" spans="3:23" ht="30" customHeight="1" x14ac:dyDescent="0.2">
      <c r="C62" s="95" t="s">
        <v>287</v>
      </c>
      <c r="D62" s="73">
        <v>11.766666666666699</v>
      </c>
      <c r="E62" s="73">
        <v>8.6433333333333309</v>
      </c>
      <c r="F62" s="101">
        <v>11.6533333333333</v>
      </c>
      <c r="G62" s="73">
        <v>11.9233333333333</v>
      </c>
      <c r="H62" s="101">
        <v>8.6666666666666696</v>
      </c>
      <c r="I62" s="102">
        <v>12.456666666666701</v>
      </c>
      <c r="J62" s="73">
        <v>23.496666666666702</v>
      </c>
      <c r="K62" s="101">
        <v>25.453333333333301</v>
      </c>
      <c r="L62" s="55" t="s">
        <v>104</v>
      </c>
      <c r="M62" s="73" t="s">
        <v>105</v>
      </c>
      <c r="N62" s="73" t="s">
        <v>82</v>
      </c>
      <c r="O62" s="55" t="s">
        <v>82</v>
      </c>
      <c r="P62" s="55" t="s">
        <v>82</v>
      </c>
      <c r="Q62" s="55" t="s">
        <v>127</v>
      </c>
      <c r="R62" s="55" t="s">
        <v>128</v>
      </c>
      <c r="S62" s="55" t="s">
        <v>149</v>
      </c>
      <c r="T62" s="55" t="s">
        <v>150</v>
      </c>
      <c r="U62" s="55" t="s">
        <v>131</v>
      </c>
      <c r="V62" s="55" t="s">
        <v>132</v>
      </c>
      <c r="W62" s="55" t="s">
        <v>151</v>
      </c>
    </row>
    <row r="63" spans="3:23" ht="30" customHeight="1" x14ac:dyDescent="0.2">
      <c r="C63" s="95" t="s">
        <v>288</v>
      </c>
      <c r="D63" s="73">
        <v>12.206666666666701</v>
      </c>
      <c r="E63" s="73">
        <v>13.1766666666667</v>
      </c>
      <c r="F63" s="101">
        <v>12.23</v>
      </c>
      <c r="G63" s="73">
        <v>13.9066666666667</v>
      </c>
      <c r="H63" s="101">
        <v>11.04</v>
      </c>
      <c r="I63" s="102">
        <v>14.93</v>
      </c>
      <c r="J63" s="73">
        <v>12.856666666666699</v>
      </c>
      <c r="K63" s="101">
        <v>11.4766666666667</v>
      </c>
      <c r="L63" s="55" t="s">
        <v>101</v>
      </c>
      <c r="M63" s="73" t="s">
        <v>102</v>
      </c>
      <c r="N63" s="73" t="s">
        <v>289</v>
      </c>
      <c r="O63" s="55" t="s">
        <v>290</v>
      </c>
      <c r="P63" s="55" t="s">
        <v>120</v>
      </c>
      <c r="Q63" s="55" t="s">
        <v>85</v>
      </c>
      <c r="R63" s="55" t="s">
        <v>86</v>
      </c>
      <c r="S63" s="55" t="s">
        <v>291</v>
      </c>
      <c r="T63" s="55" t="s">
        <v>88</v>
      </c>
      <c r="U63" s="55" t="s">
        <v>89</v>
      </c>
      <c r="V63" s="55" t="s">
        <v>90</v>
      </c>
      <c r="W63" s="55" t="s">
        <v>91</v>
      </c>
    </row>
    <row r="64" spans="3:23" ht="30" customHeight="1" x14ac:dyDescent="0.2">
      <c r="C64" s="95" t="s">
        <v>292</v>
      </c>
      <c r="D64" s="73">
        <v>9.5</v>
      </c>
      <c r="E64" s="73">
        <v>13.6133333333333</v>
      </c>
      <c r="F64" s="101">
        <v>8.1366666666666703</v>
      </c>
      <c r="G64" s="73">
        <v>8.43</v>
      </c>
      <c r="H64" s="101">
        <v>13.696666666666699</v>
      </c>
      <c r="I64" s="102">
        <v>9.1366666666666703</v>
      </c>
      <c r="J64" s="73">
        <v>6.67</v>
      </c>
      <c r="K64" s="101">
        <v>7.4766666666666701</v>
      </c>
      <c r="L64" s="55" t="s">
        <v>293</v>
      </c>
      <c r="M64" s="73" t="s">
        <v>294</v>
      </c>
      <c r="N64" s="73" t="s">
        <v>295</v>
      </c>
      <c r="O64" s="55" t="s">
        <v>296</v>
      </c>
      <c r="P64" s="55" t="s">
        <v>82</v>
      </c>
      <c r="Q64" s="55" t="s">
        <v>82</v>
      </c>
      <c r="R64" s="55" t="s">
        <v>82</v>
      </c>
      <c r="S64" s="55" t="s">
        <v>297</v>
      </c>
      <c r="T64" s="55" t="s">
        <v>298</v>
      </c>
      <c r="U64" s="55" t="s">
        <v>98</v>
      </c>
      <c r="V64" s="55" t="s">
        <v>99</v>
      </c>
      <c r="W64" s="55" t="s">
        <v>299</v>
      </c>
    </row>
    <row r="65" spans="3:23" ht="30" customHeight="1" x14ac:dyDescent="0.2">
      <c r="C65" s="95" t="s">
        <v>300</v>
      </c>
      <c r="D65" s="73">
        <v>8</v>
      </c>
      <c r="E65" s="73">
        <v>8.5033333333333303</v>
      </c>
      <c r="F65" s="101">
        <v>7.6633333333333304</v>
      </c>
      <c r="G65" s="73">
        <v>9.74</v>
      </c>
      <c r="H65" s="101">
        <v>12.046666666666701</v>
      </c>
      <c r="I65" s="102">
        <v>11.213333333333299</v>
      </c>
      <c r="J65" s="73">
        <v>10.553333333333301</v>
      </c>
      <c r="K65" s="101">
        <v>11.3166666666667</v>
      </c>
      <c r="L65" s="55" t="s">
        <v>82</v>
      </c>
      <c r="M65" s="73" t="s">
        <v>82</v>
      </c>
      <c r="N65" s="73" t="s">
        <v>301</v>
      </c>
      <c r="O65" s="55" t="s">
        <v>302</v>
      </c>
      <c r="P65" s="55" t="s">
        <v>82</v>
      </c>
      <c r="Q65" s="55" t="s">
        <v>303</v>
      </c>
      <c r="R65" s="55" t="s">
        <v>304</v>
      </c>
      <c r="S65" s="55" t="s">
        <v>305</v>
      </c>
      <c r="T65" s="55" t="s">
        <v>306</v>
      </c>
      <c r="U65" s="55" t="s">
        <v>131</v>
      </c>
      <c r="V65" s="55" t="s">
        <v>132</v>
      </c>
      <c r="W65" s="55" t="s">
        <v>307</v>
      </c>
    </row>
    <row r="66" spans="3:23" ht="30" customHeight="1" x14ac:dyDescent="0.2">
      <c r="C66" s="95" t="s">
        <v>308</v>
      </c>
      <c r="D66" s="73">
        <v>0.28333333333333299</v>
      </c>
      <c r="E66" s="73">
        <v>7.3333333333333306E-2</v>
      </c>
      <c r="F66" s="101">
        <v>0</v>
      </c>
      <c r="G66" s="73">
        <v>0.64666666666666694</v>
      </c>
      <c r="H66" s="101">
        <v>7.6666666666666702E-2</v>
      </c>
      <c r="I66" s="102">
        <v>0.88333333333333297</v>
      </c>
      <c r="J66" s="73">
        <v>1.18333333333333</v>
      </c>
      <c r="K66" s="101">
        <v>0.21</v>
      </c>
      <c r="L66" s="55" t="s">
        <v>82</v>
      </c>
      <c r="M66" s="73" t="s">
        <v>82</v>
      </c>
      <c r="N66" s="73" t="s">
        <v>309</v>
      </c>
      <c r="O66" s="55" t="s">
        <v>82</v>
      </c>
      <c r="P66" s="55" t="s">
        <v>82</v>
      </c>
      <c r="Q66" s="55" t="s">
        <v>310</v>
      </c>
      <c r="R66" s="55" t="s">
        <v>132</v>
      </c>
      <c r="S66" s="55" t="s">
        <v>311</v>
      </c>
      <c r="T66" s="55" t="s">
        <v>312</v>
      </c>
      <c r="U66" s="55" t="s">
        <v>131</v>
      </c>
      <c r="V66" s="55" t="s">
        <v>132</v>
      </c>
      <c r="W66" s="55" t="s">
        <v>313</v>
      </c>
    </row>
    <row r="67" spans="3:23" ht="30" customHeight="1" x14ac:dyDescent="0.2">
      <c r="C67" s="95" t="s">
        <v>314</v>
      </c>
      <c r="D67" s="73">
        <v>1.9</v>
      </c>
      <c r="E67" s="73">
        <v>1.98</v>
      </c>
      <c r="F67" s="101">
        <v>0.62666666666666704</v>
      </c>
      <c r="G67" s="73">
        <v>2.1</v>
      </c>
      <c r="H67" s="101">
        <v>1.49</v>
      </c>
      <c r="I67" s="102">
        <v>1.4</v>
      </c>
      <c r="J67" s="73">
        <v>1.26</v>
      </c>
      <c r="K67" s="101">
        <v>1.9266666666666701</v>
      </c>
      <c r="L67" s="55" t="s">
        <v>104</v>
      </c>
      <c r="M67" s="73" t="s">
        <v>105</v>
      </c>
      <c r="N67" s="73" t="s">
        <v>82</v>
      </c>
      <c r="O67" s="55" t="s">
        <v>82</v>
      </c>
      <c r="P67" s="55" t="s">
        <v>82</v>
      </c>
      <c r="Q67" s="55" t="s">
        <v>127</v>
      </c>
      <c r="R67" s="55" t="s">
        <v>128</v>
      </c>
      <c r="S67" s="55" t="s">
        <v>149</v>
      </c>
      <c r="T67" s="55" t="s">
        <v>130</v>
      </c>
      <c r="U67" s="55" t="s">
        <v>131</v>
      </c>
      <c r="V67" s="55" t="s">
        <v>132</v>
      </c>
      <c r="W67" s="55" t="s">
        <v>133</v>
      </c>
    </row>
    <row r="68" spans="3:23" ht="30" customHeight="1" x14ac:dyDescent="0.2">
      <c r="C68" s="95" t="s">
        <v>315</v>
      </c>
      <c r="D68" s="73">
        <v>6.6666666666666697E-3</v>
      </c>
      <c r="E68" s="73">
        <v>0</v>
      </c>
      <c r="F68" s="101">
        <v>1.3333333333333299E-2</v>
      </c>
      <c r="G68" s="73">
        <v>0</v>
      </c>
      <c r="H68" s="101">
        <v>6.6666666666666697E-3</v>
      </c>
      <c r="I68" s="102">
        <v>0</v>
      </c>
      <c r="J68" s="73">
        <v>0</v>
      </c>
      <c r="K68" s="101">
        <v>0</v>
      </c>
      <c r="L68" s="55" t="s">
        <v>316</v>
      </c>
      <c r="M68" s="73" t="s">
        <v>317</v>
      </c>
      <c r="N68" s="73" t="s">
        <v>82</v>
      </c>
      <c r="O68" s="55" t="s">
        <v>318</v>
      </c>
      <c r="P68" s="55" t="s">
        <v>319</v>
      </c>
      <c r="Q68" s="55" t="s">
        <v>316</v>
      </c>
      <c r="R68" s="55" t="s">
        <v>317</v>
      </c>
      <c r="S68" s="55" t="s">
        <v>320</v>
      </c>
      <c r="T68" s="55" t="s">
        <v>321</v>
      </c>
      <c r="U68" s="55" t="s">
        <v>322</v>
      </c>
      <c r="V68" s="55" t="s">
        <v>317</v>
      </c>
      <c r="W68" s="55" t="s">
        <v>323</v>
      </c>
    </row>
    <row r="69" spans="3:23" ht="30" customHeight="1" x14ac:dyDescent="0.2">
      <c r="C69" s="95" t="s">
        <v>324</v>
      </c>
      <c r="D69" s="73">
        <v>6.6666666666666697E-3</v>
      </c>
      <c r="E69" s="73">
        <v>0</v>
      </c>
      <c r="F69" s="101">
        <v>1.3333333333333299E-2</v>
      </c>
      <c r="G69" s="73">
        <v>0</v>
      </c>
      <c r="H69" s="101">
        <v>6.6666666666666697E-3</v>
      </c>
      <c r="I69" s="102">
        <v>0</v>
      </c>
      <c r="J69" s="73">
        <v>0</v>
      </c>
      <c r="K69" s="101">
        <v>0</v>
      </c>
      <c r="L69" s="55" t="s">
        <v>316</v>
      </c>
      <c r="M69" s="73" t="s">
        <v>317</v>
      </c>
      <c r="N69" s="73" t="s">
        <v>82</v>
      </c>
      <c r="O69" s="55" t="s">
        <v>318</v>
      </c>
      <c r="P69" s="55" t="s">
        <v>319</v>
      </c>
      <c r="Q69" s="55" t="s">
        <v>316</v>
      </c>
      <c r="R69" s="55" t="s">
        <v>317</v>
      </c>
      <c r="S69" s="55" t="s">
        <v>320</v>
      </c>
      <c r="T69" s="55" t="s">
        <v>321</v>
      </c>
      <c r="U69" s="55" t="s">
        <v>322</v>
      </c>
      <c r="V69" s="55" t="s">
        <v>317</v>
      </c>
      <c r="W69" s="55" t="s">
        <v>323</v>
      </c>
    </row>
    <row r="70" spans="3:23" ht="30" customHeight="1" x14ac:dyDescent="0.2">
      <c r="C70" s="95" t="s">
        <v>325</v>
      </c>
      <c r="D70" s="73">
        <v>31.156666666666698</v>
      </c>
      <c r="E70" s="73">
        <v>33.22</v>
      </c>
      <c r="F70" s="101">
        <v>34.876666666666701</v>
      </c>
      <c r="G70" s="73">
        <v>38.229999999999997</v>
      </c>
      <c r="H70" s="101">
        <v>28.54</v>
      </c>
      <c r="I70" s="102">
        <v>41.066666666666698</v>
      </c>
      <c r="J70" s="73">
        <v>44.6</v>
      </c>
      <c r="K70" s="101">
        <v>33.7633333333333</v>
      </c>
      <c r="L70" s="55" t="s">
        <v>82</v>
      </c>
      <c r="M70" s="73" t="s">
        <v>82</v>
      </c>
      <c r="N70" s="73" t="s">
        <v>326</v>
      </c>
      <c r="O70" s="55" t="s">
        <v>327</v>
      </c>
      <c r="P70" s="55" t="s">
        <v>328</v>
      </c>
      <c r="Q70" s="55" t="s">
        <v>104</v>
      </c>
      <c r="R70" s="55" t="s">
        <v>105</v>
      </c>
      <c r="S70" s="55" t="s">
        <v>329</v>
      </c>
      <c r="T70" s="55" t="s">
        <v>330</v>
      </c>
      <c r="U70" s="55" t="s">
        <v>98</v>
      </c>
      <c r="V70" s="55" t="s">
        <v>99</v>
      </c>
      <c r="W70" s="55" t="s">
        <v>331</v>
      </c>
    </row>
    <row r="71" spans="3:23" ht="30" customHeight="1" x14ac:dyDescent="0.2">
      <c r="C71" s="95" t="s">
        <v>332</v>
      </c>
      <c r="D71" s="73">
        <v>0</v>
      </c>
      <c r="E71" s="73">
        <v>0</v>
      </c>
      <c r="F71" s="101">
        <v>3.6666666666666702E-2</v>
      </c>
      <c r="G71" s="73">
        <v>0</v>
      </c>
      <c r="H71" s="101">
        <v>0</v>
      </c>
      <c r="I71" s="102">
        <v>0.12666666666666701</v>
      </c>
      <c r="J71" s="73">
        <v>0.163333333333333</v>
      </c>
      <c r="K71" s="101">
        <v>0.116666666666667</v>
      </c>
      <c r="L71" s="55" t="s">
        <v>82</v>
      </c>
      <c r="M71" s="73" t="s">
        <v>82</v>
      </c>
      <c r="N71" s="73" t="s">
        <v>82</v>
      </c>
      <c r="O71" s="55" t="s">
        <v>333</v>
      </c>
      <c r="P71" s="55" t="s">
        <v>82</v>
      </c>
      <c r="Q71" s="55" t="s">
        <v>85</v>
      </c>
      <c r="R71" s="55" t="s">
        <v>86</v>
      </c>
      <c r="S71" s="55" t="s">
        <v>87</v>
      </c>
      <c r="T71" s="55" t="s">
        <v>88</v>
      </c>
      <c r="U71" s="55" t="s">
        <v>89</v>
      </c>
      <c r="V71" s="55" t="s">
        <v>90</v>
      </c>
      <c r="W71" s="55" t="s">
        <v>91</v>
      </c>
    </row>
    <row r="72" spans="3:23" ht="30" customHeight="1" x14ac:dyDescent="0.2">
      <c r="C72" s="95" t="s">
        <v>334</v>
      </c>
      <c r="D72" s="73">
        <v>0.92666666666666697</v>
      </c>
      <c r="E72" s="73">
        <v>2.5833333333333299</v>
      </c>
      <c r="F72" s="101">
        <v>0.86</v>
      </c>
      <c r="G72" s="73">
        <v>4.5833333333333304</v>
      </c>
      <c r="H72" s="101">
        <v>3.7433333333333301</v>
      </c>
      <c r="I72" s="102">
        <v>4.43333333333333</v>
      </c>
      <c r="J72" s="73">
        <v>6.1166666666666698</v>
      </c>
      <c r="K72" s="101">
        <v>3.4433333333333298</v>
      </c>
      <c r="L72" s="55" t="s">
        <v>82</v>
      </c>
      <c r="M72" s="73" t="s">
        <v>82</v>
      </c>
      <c r="N72" s="73" t="s">
        <v>82</v>
      </c>
      <c r="O72" s="55" t="s">
        <v>333</v>
      </c>
      <c r="P72" s="55" t="s">
        <v>82</v>
      </c>
      <c r="Q72" s="55" t="s">
        <v>85</v>
      </c>
      <c r="R72" s="55" t="s">
        <v>86</v>
      </c>
      <c r="S72" s="55" t="s">
        <v>87</v>
      </c>
      <c r="T72" s="55" t="s">
        <v>88</v>
      </c>
      <c r="U72" s="55" t="s">
        <v>89</v>
      </c>
      <c r="V72" s="55" t="s">
        <v>90</v>
      </c>
      <c r="W72" s="55" t="s">
        <v>91</v>
      </c>
    </row>
    <row r="73" spans="3:23" ht="30" customHeight="1" x14ac:dyDescent="0.2">
      <c r="C73" s="95" t="s">
        <v>335</v>
      </c>
      <c r="D73" s="73">
        <v>1.6666666666666701E-2</v>
      </c>
      <c r="E73" s="73">
        <v>1.6666666666666701E-2</v>
      </c>
      <c r="F73" s="101">
        <v>0.02</v>
      </c>
      <c r="G73" s="73">
        <v>0.98</v>
      </c>
      <c r="H73" s="101">
        <v>0.18666666666666701</v>
      </c>
      <c r="I73" s="102">
        <v>1.93333333333333</v>
      </c>
      <c r="J73" s="73">
        <v>7.7033333333333296</v>
      </c>
      <c r="K73" s="101">
        <v>2.1333333333333302</v>
      </c>
      <c r="L73" s="55" t="s">
        <v>222</v>
      </c>
      <c r="M73" s="73" t="s">
        <v>223</v>
      </c>
      <c r="N73" s="73" t="s">
        <v>224</v>
      </c>
      <c r="O73" s="55" t="s">
        <v>336</v>
      </c>
      <c r="P73" s="55" t="s">
        <v>226</v>
      </c>
      <c r="Q73" s="55" t="s">
        <v>222</v>
      </c>
      <c r="R73" s="55" t="s">
        <v>223</v>
      </c>
      <c r="S73" s="55" t="s">
        <v>227</v>
      </c>
      <c r="T73" s="55" t="s">
        <v>228</v>
      </c>
      <c r="U73" s="55" t="s">
        <v>8</v>
      </c>
      <c r="V73" s="55" t="s">
        <v>223</v>
      </c>
      <c r="W73" s="55" t="s">
        <v>337</v>
      </c>
    </row>
    <row r="74" spans="3:23" ht="30" customHeight="1" x14ac:dyDescent="0.2">
      <c r="C74" s="95" t="s">
        <v>338</v>
      </c>
      <c r="D74" s="73">
        <v>132.066666666667</v>
      </c>
      <c r="E74" s="73">
        <v>168.03</v>
      </c>
      <c r="F74" s="101">
        <v>119.026666666667</v>
      </c>
      <c r="G74" s="73">
        <v>176.49</v>
      </c>
      <c r="H74" s="101">
        <v>238.40666666666701</v>
      </c>
      <c r="I74" s="102">
        <v>154.463333333333</v>
      </c>
      <c r="J74" s="73">
        <v>173.67</v>
      </c>
      <c r="K74" s="101">
        <v>220.56333333333299</v>
      </c>
      <c r="L74" s="55" t="s">
        <v>82</v>
      </c>
      <c r="M74" s="73" t="s">
        <v>82</v>
      </c>
      <c r="N74" s="73" t="s">
        <v>82</v>
      </c>
      <c r="O74" s="55" t="s">
        <v>82</v>
      </c>
      <c r="P74" s="55" t="s">
        <v>82</v>
      </c>
      <c r="Q74" s="55" t="s">
        <v>82</v>
      </c>
      <c r="R74" s="55" t="s">
        <v>82</v>
      </c>
      <c r="S74" s="55" t="s">
        <v>218</v>
      </c>
      <c r="T74" s="55" t="s">
        <v>219</v>
      </c>
      <c r="U74" s="55" t="s">
        <v>98</v>
      </c>
      <c r="V74" s="55" t="s">
        <v>99</v>
      </c>
      <c r="W74" s="55" t="s">
        <v>339</v>
      </c>
    </row>
    <row r="75" spans="3:23" ht="30" customHeight="1" x14ac:dyDescent="0.2">
      <c r="C75" s="95" t="s">
        <v>340</v>
      </c>
      <c r="D75" s="73">
        <v>24.053333333333299</v>
      </c>
      <c r="E75" s="73">
        <v>27.363333333333301</v>
      </c>
      <c r="F75" s="101">
        <v>23.473333333333301</v>
      </c>
      <c r="G75" s="73">
        <v>25.4866666666667</v>
      </c>
      <c r="H75" s="101">
        <v>25.773333333333301</v>
      </c>
      <c r="I75" s="102"/>
      <c r="J75" s="73">
        <v>24.116666666666699</v>
      </c>
      <c r="K75" s="101">
        <v>24.766666666666701</v>
      </c>
      <c r="L75" s="55" t="s">
        <v>82</v>
      </c>
      <c r="M75" s="73" t="s">
        <v>82</v>
      </c>
      <c r="N75" s="73" t="s">
        <v>82</v>
      </c>
      <c r="O75" s="55" t="s">
        <v>82</v>
      </c>
      <c r="P75" s="55" t="s">
        <v>82</v>
      </c>
      <c r="Q75" s="55" t="s">
        <v>82</v>
      </c>
      <c r="R75" s="55" t="s">
        <v>82</v>
      </c>
      <c r="S75" s="55" t="s">
        <v>234</v>
      </c>
      <c r="T75" s="55" t="s">
        <v>341</v>
      </c>
      <c r="U75" s="55" t="s">
        <v>98</v>
      </c>
      <c r="V75" s="55" t="s">
        <v>99</v>
      </c>
      <c r="W75" s="55" t="s">
        <v>342</v>
      </c>
    </row>
    <row r="76" spans="3:23" ht="30" customHeight="1" x14ac:dyDescent="0.2">
      <c r="C76" s="95" t="s">
        <v>343</v>
      </c>
      <c r="D76" s="73">
        <v>0.79666666666666697</v>
      </c>
      <c r="E76" s="73">
        <v>0.77</v>
      </c>
      <c r="F76" s="101">
        <v>0.913333333333333</v>
      </c>
      <c r="G76" s="73">
        <v>1.11666666666667</v>
      </c>
      <c r="H76" s="101">
        <v>1.06666666666667</v>
      </c>
      <c r="I76" s="102">
        <v>1.51</v>
      </c>
      <c r="J76" s="73">
        <v>1.83</v>
      </c>
      <c r="K76" s="101">
        <v>2.1666666666666701</v>
      </c>
      <c r="L76" s="55" t="s">
        <v>82</v>
      </c>
      <c r="M76" s="73" t="s">
        <v>82</v>
      </c>
      <c r="N76" s="73" t="s">
        <v>82</v>
      </c>
      <c r="O76" s="55" t="s">
        <v>82</v>
      </c>
      <c r="P76" s="55" t="s">
        <v>82</v>
      </c>
      <c r="Q76" s="55" t="s">
        <v>82</v>
      </c>
      <c r="R76" s="55" t="s">
        <v>82</v>
      </c>
      <c r="S76" s="55" t="s">
        <v>344</v>
      </c>
      <c r="T76" s="55" t="s">
        <v>219</v>
      </c>
      <c r="U76" s="55" t="s">
        <v>98</v>
      </c>
      <c r="V76" s="55" t="s">
        <v>99</v>
      </c>
      <c r="W76" s="55" t="s">
        <v>345</v>
      </c>
    </row>
    <row r="77" spans="3:23" ht="30" customHeight="1" x14ac:dyDescent="0.2">
      <c r="C77" s="95" t="s">
        <v>346</v>
      </c>
      <c r="D77" s="73">
        <v>3.7</v>
      </c>
      <c r="E77" s="73">
        <v>3.95333333333333</v>
      </c>
      <c r="F77" s="101">
        <v>2.7466666666666701</v>
      </c>
      <c r="G77" s="73">
        <v>2.46</v>
      </c>
      <c r="H77" s="101">
        <v>5</v>
      </c>
      <c r="I77" s="102">
        <v>2.1466666666666701</v>
      </c>
      <c r="J77" s="73">
        <v>4.8666666666666698</v>
      </c>
      <c r="K77" s="101">
        <v>4.2333333333333298</v>
      </c>
      <c r="L77" s="55" t="s">
        <v>82</v>
      </c>
      <c r="M77" s="73" t="s">
        <v>82</v>
      </c>
      <c r="N77" s="73" t="s">
        <v>82</v>
      </c>
      <c r="O77" s="55" t="s">
        <v>82</v>
      </c>
      <c r="P77" s="55" t="s">
        <v>82</v>
      </c>
      <c r="Q77" s="55" t="s">
        <v>82</v>
      </c>
      <c r="R77" s="55" t="s">
        <v>82</v>
      </c>
      <c r="S77" s="55" t="s">
        <v>115</v>
      </c>
      <c r="T77" s="55" t="s">
        <v>116</v>
      </c>
      <c r="U77" s="55" t="s">
        <v>98</v>
      </c>
      <c r="V77" s="55" t="s">
        <v>99</v>
      </c>
      <c r="W77" s="55" t="s">
        <v>117</v>
      </c>
    </row>
    <row r="78" spans="3:23" ht="30" customHeight="1" x14ac:dyDescent="0.2">
      <c r="C78" s="95" t="s">
        <v>347</v>
      </c>
      <c r="D78" s="73">
        <v>0</v>
      </c>
      <c r="E78" s="73">
        <v>0</v>
      </c>
      <c r="F78" s="101">
        <v>0.01</v>
      </c>
      <c r="G78" s="73">
        <v>0</v>
      </c>
      <c r="H78" s="101">
        <v>0</v>
      </c>
      <c r="I78" s="102">
        <v>0</v>
      </c>
      <c r="J78" s="73">
        <v>0</v>
      </c>
      <c r="K78" s="101">
        <v>0</v>
      </c>
      <c r="L78" s="55" t="s">
        <v>82</v>
      </c>
      <c r="M78" s="73" t="s">
        <v>82</v>
      </c>
      <c r="N78" s="73" t="s">
        <v>348</v>
      </c>
      <c r="O78" s="55" t="s">
        <v>82</v>
      </c>
      <c r="P78" s="55" t="s">
        <v>82</v>
      </c>
      <c r="Q78" s="55" t="s">
        <v>82</v>
      </c>
      <c r="R78" s="55" t="s">
        <v>82</v>
      </c>
      <c r="S78" s="55" t="s">
        <v>123</v>
      </c>
      <c r="T78" s="55" t="s">
        <v>349</v>
      </c>
      <c r="U78" s="55" t="s">
        <v>98</v>
      </c>
      <c r="V78" s="55" t="s">
        <v>99</v>
      </c>
      <c r="W78" s="55" t="s">
        <v>350</v>
      </c>
    </row>
    <row r="79" spans="3:23" ht="30" customHeight="1" x14ac:dyDescent="0.2">
      <c r="C79" s="95" t="s">
        <v>351</v>
      </c>
      <c r="D79" s="73">
        <v>0.16666666666666699</v>
      </c>
      <c r="E79" s="73">
        <v>0.206666666666667</v>
      </c>
      <c r="F79" s="101">
        <v>0.103333333333333</v>
      </c>
      <c r="G79" s="73">
        <v>0.133333333333333</v>
      </c>
      <c r="H79" s="101">
        <v>0.11</v>
      </c>
      <c r="I79" s="102">
        <v>0.3</v>
      </c>
      <c r="J79" s="73">
        <v>0.28999999999999998</v>
      </c>
      <c r="K79" s="101">
        <v>0.13</v>
      </c>
      <c r="L79" s="55" t="s">
        <v>104</v>
      </c>
      <c r="M79" s="73" t="s">
        <v>105</v>
      </c>
      <c r="N79" s="73" t="s">
        <v>82</v>
      </c>
      <c r="O79" s="55" t="s">
        <v>82</v>
      </c>
      <c r="P79" s="55" t="s">
        <v>82</v>
      </c>
      <c r="Q79" s="55" t="s">
        <v>127</v>
      </c>
      <c r="R79" s="55" t="s">
        <v>128</v>
      </c>
      <c r="S79" s="55" t="s">
        <v>129</v>
      </c>
      <c r="T79" s="55" t="s">
        <v>130</v>
      </c>
      <c r="U79" s="55" t="s">
        <v>131</v>
      </c>
      <c r="V79" s="55" t="s">
        <v>132</v>
      </c>
      <c r="W79" s="55" t="s">
        <v>133</v>
      </c>
    </row>
    <row r="80" spans="3:23" ht="30" customHeight="1" x14ac:dyDescent="0.2">
      <c r="C80" s="95" t="s">
        <v>352</v>
      </c>
      <c r="D80" s="73">
        <v>3.38</v>
      </c>
      <c r="E80" s="73">
        <v>2.0933333333333302</v>
      </c>
      <c r="F80" s="101">
        <v>2.5166666666666702</v>
      </c>
      <c r="G80" s="73">
        <v>11.43</v>
      </c>
      <c r="H80" s="101">
        <v>5.2066666666666697</v>
      </c>
      <c r="I80" s="102">
        <v>10.696666666666699</v>
      </c>
      <c r="J80" s="73">
        <v>12.9766666666667</v>
      </c>
      <c r="K80" s="101">
        <v>6.22</v>
      </c>
      <c r="L80" s="55" t="s">
        <v>101</v>
      </c>
      <c r="M80" s="73" t="s">
        <v>102</v>
      </c>
      <c r="N80" s="73" t="s">
        <v>353</v>
      </c>
      <c r="O80" s="55" t="s">
        <v>354</v>
      </c>
      <c r="P80" s="55" t="s">
        <v>120</v>
      </c>
      <c r="Q80" s="55" t="s">
        <v>355</v>
      </c>
      <c r="R80" s="55" t="s">
        <v>356</v>
      </c>
      <c r="S80" s="55" t="s">
        <v>357</v>
      </c>
      <c r="T80" s="55" t="s">
        <v>358</v>
      </c>
      <c r="U80" s="55" t="s">
        <v>89</v>
      </c>
      <c r="V80" s="55" t="s">
        <v>90</v>
      </c>
      <c r="W80" s="55" t="s">
        <v>359</v>
      </c>
    </row>
    <row r="81" spans="3:23" ht="30" customHeight="1" x14ac:dyDescent="0.2">
      <c r="C81" s="95" t="s">
        <v>360</v>
      </c>
      <c r="D81" s="73">
        <v>6.7033333333333296</v>
      </c>
      <c r="E81" s="73">
        <v>5.8333333333333304</v>
      </c>
      <c r="F81" s="101">
        <v>5.23</v>
      </c>
      <c r="G81" s="73">
        <v>7.3366666666666696</v>
      </c>
      <c r="H81" s="101">
        <v>5.0333333333333297</v>
      </c>
      <c r="I81" s="102">
        <v>6.4833333333333298</v>
      </c>
      <c r="J81" s="73">
        <v>6.0266666666666699</v>
      </c>
      <c r="K81" s="101">
        <v>6.5466666666666704</v>
      </c>
      <c r="L81" s="55" t="s">
        <v>104</v>
      </c>
      <c r="M81" s="73" t="s">
        <v>105</v>
      </c>
      <c r="N81" s="73" t="s">
        <v>82</v>
      </c>
      <c r="O81" s="55" t="s">
        <v>82</v>
      </c>
      <c r="P81" s="55" t="s">
        <v>82</v>
      </c>
      <c r="Q81" s="55" t="s">
        <v>127</v>
      </c>
      <c r="R81" s="55" t="s">
        <v>128</v>
      </c>
      <c r="S81" s="55" t="s">
        <v>149</v>
      </c>
      <c r="T81" s="55" t="s">
        <v>130</v>
      </c>
      <c r="U81" s="55" t="s">
        <v>131</v>
      </c>
      <c r="V81" s="55" t="s">
        <v>132</v>
      </c>
      <c r="W81" s="55" t="s">
        <v>133</v>
      </c>
    </row>
    <row r="82" spans="3:23" ht="30" customHeight="1" x14ac:dyDescent="0.2">
      <c r="C82" s="95" t="s">
        <v>361</v>
      </c>
      <c r="D82" s="73">
        <v>474.57333333333298</v>
      </c>
      <c r="E82" s="73">
        <v>621.79999999999995</v>
      </c>
      <c r="F82" s="101">
        <v>624.59666666666703</v>
      </c>
      <c r="G82" s="73">
        <v>536.73333333333301</v>
      </c>
      <c r="H82" s="101">
        <v>577.37</v>
      </c>
      <c r="I82" s="102">
        <v>581.91333333333296</v>
      </c>
      <c r="J82" s="73">
        <v>732.20666666666705</v>
      </c>
      <c r="K82" s="101">
        <v>629.98333333333301</v>
      </c>
      <c r="L82" s="55" t="s">
        <v>310</v>
      </c>
      <c r="M82" s="73" t="s">
        <v>132</v>
      </c>
      <c r="N82" s="73" t="s">
        <v>362</v>
      </c>
      <c r="O82" s="55" t="s">
        <v>82</v>
      </c>
      <c r="P82" s="55" t="s">
        <v>82</v>
      </c>
      <c r="Q82" s="55" t="s">
        <v>310</v>
      </c>
      <c r="R82" s="55" t="s">
        <v>132</v>
      </c>
      <c r="S82" s="55" t="s">
        <v>363</v>
      </c>
      <c r="T82" s="55" t="s">
        <v>364</v>
      </c>
      <c r="U82" s="55" t="s">
        <v>131</v>
      </c>
      <c r="V82" s="55" t="s">
        <v>132</v>
      </c>
      <c r="W82" s="55" t="s">
        <v>365</v>
      </c>
    </row>
    <row r="83" spans="3:23" ht="30" customHeight="1" x14ac:dyDescent="0.2">
      <c r="C83" s="95" t="s">
        <v>366</v>
      </c>
      <c r="D83" s="73">
        <v>40.549999999999997</v>
      </c>
      <c r="E83" s="73">
        <v>46.273333333333298</v>
      </c>
      <c r="F83" s="101">
        <v>38.996666666666698</v>
      </c>
      <c r="G83" s="73">
        <v>36.950000000000003</v>
      </c>
      <c r="H83" s="101">
        <v>38.673333333333296</v>
      </c>
      <c r="I83" s="102">
        <v>36.68</v>
      </c>
      <c r="J83" s="73">
        <v>44.603333333333303</v>
      </c>
      <c r="K83" s="101">
        <v>41.406666666666702</v>
      </c>
      <c r="L83" s="55" t="s">
        <v>293</v>
      </c>
      <c r="M83" s="73" t="s">
        <v>294</v>
      </c>
      <c r="N83" s="73" t="s">
        <v>367</v>
      </c>
      <c r="O83" s="55" t="s">
        <v>368</v>
      </c>
      <c r="P83" s="55" t="s">
        <v>369</v>
      </c>
      <c r="Q83" s="55" t="s">
        <v>310</v>
      </c>
      <c r="R83" s="55" t="s">
        <v>132</v>
      </c>
      <c r="S83" s="55" t="s">
        <v>370</v>
      </c>
      <c r="T83" s="55" t="s">
        <v>371</v>
      </c>
      <c r="U83" s="55" t="s">
        <v>372</v>
      </c>
      <c r="V83" s="55" t="s">
        <v>294</v>
      </c>
      <c r="W83" s="55" t="s">
        <v>373</v>
      </c>
    </row>
    <row r="84" spans="3:23" ht="30" customHeight="1" x14ac:dyDescent="0.2">
      <c r="C84" s="95" t="s">
        <v>374</v>
      </c>
      <c r="D84" s="73">
        <v>3.35666666666667</v>
      </c>
      <c r="E84" s="73">
        <v>3.9733333333333301</v>
      </c>
      <c r="F84" s="101">
        <v>2.7133333333333298</v>
      </c>
      <c r="G84" s="73">
        <v>7.01</v>
      </c>
      <c r="H84" s="101">
        <v>4.7533333333333303</v>
      </c>
      <c r="I84" s="102">
        <v>5.07</v>
      </c>
      <c r="J84" s="73">
        <v>4.6266666666666696</v>
      </c>
      <c r="K84" s="101">
        <v>2.4633333333333298</v>
      </c>
      <c r="L84" s="55" t="s">
        <v>82</v>
      </c>
      <c r="M84" s="73" t="s">
        <v>82</v>
      </c>
      <c r="N84" s="73" t="s">
        <v>92</v>
      </c>
      <c r="O84" s="55" t="s">
        <v>375</v>
      </c>
      <c r="P84" s="55" t="s">
        <v>82</v>
      </c>
      <c r="Q84" s="55" t="s">
        <v>94</v>
      </c>
      <c r="R84" s="55" t="s">
        <v>95</v>
      </c>
      <c r="S84" s="55" t="s">
        <v>96</v>
      </c>
      <c r="T84" s="55" t="s">
        <v>376</v>
      </c>
      <c r="U84" s="55" t="s">
        <v>98</v>
      </c>
      <c r="V84" s="55" t="s">
        <v>99</v>
      </c>
      <c r="W84" s="55" t="s">
        <v>100</v>
      </c>
    </row>
    <row r="85" spans="3:23" ht="30" customHeight="1" x14ac:dyDescent="0.2">
      <c r="C85" s="95" t="s">
        <v>377</v>
      </c>
      <c r="D85" s="73">
        <v>0.97666666666666702</v>
      </c>
      <c r="E85" s="73">
        <v>1.8966666666666701</v>
      </c>
      <c r="F85" s="101">
        <v>1.08666666666667</v>
      </c>
      <c r="G85" s="73">
        <v>2.69</v>
      </c>
      <c r="H85" s="101">
        <v>2.58</v>
      </c>
      <c r="I85" s="102">
        <v>3.2066666666666701</v>
      </c>
      <c r="J85" s="73">
        <v>6.06666666666667</v>
      </c>
      <c r="K85" s="101">
        <v>4.5866666666666696</v>
      </c>
      <c r="L85" s="55" t="s">
        <v>82</v>
      </c>
      <c r="M85" s="73" t="s">
        <v>82</v>
      </c>
      <c r="N85" s="73" t="s">
        <v>82</v>
      </c>
      <c r="O85" s="55" t="s">
        <v>82</v>
      </c>
      <c r="P85" s="55" t="s">
        <v>82</v>
      </c>
      <c r="Q85" s="55" t="s">
        <v>82</v>
      </c>
      <c r="R85" s="55" t="s">
        <v>82</v>
      </c>
      <c r="S85" s="55" t="s">
        <v>378</v>
      </c>
      <c r="T85" s="55" t="s">
        <v>341</v>
      </c>
      <c r="U85" s="55" t="s">
        <v>98</v>
      </c>
      <c r="V85" s="55" t="s">
        <v>99</v>
      </c>
      <c r="W85" s="55" t="s">
        <v>379</v>
      </c>
    </row>
    <row r="86" spans="3:23" ht="30" customHeight="1" x14ac:dyDescent="0.2">
      <c r="C86" s="95" t="s">
        <v>380</v>
      </c>
      <c r="D86" s="73">
        <v>8.2066666666666706</v>
      </c>
      <c r="E86" s="73">
        <v>7.60666666666667</v>
      </c>
      <c r="F86" s="101">
        <v>7.16</v>
      </c>
      <c r="G86" s="73">
        <v>11.026666666666699</v>
      </c>
      <c r="H86" s="101">
        <v>7.96</v>
      </c>
      <c r="I86" s="102">
        <v>11.783333333333299</v>
      </c>
      <c r="J86" s="73">
        <v>11.4933333333333</v>
      </c>
      <c r="K86" s="101">
        <v>9.2966666666666704</v>
      </c>
      <c r="L86" s="55" t="s">
        <v>82</v>
      </c>
      <c r="M86" s="73" t="s">
        <v>82</v>
      </c>
      <c r="N86" s="73" t="s">
        <v>82</v>
      </c>
      <c r="O86" s="55" t="s">
        <v>82</v>
      </c>
      <c r="P86" s="55" t="s">
        <v>82</v>
      </c>
      <c r="Q86" s="55" t="s">
        <v>82</v>
      </c>
      <c r="R86" s="55" t="s">
        <v>82</v>
      </c>
      <c r="S86" s="55" t="s">
        <v>381</v>
      </c>
      <c r="T86" s="55" t="s">
        <v>135</v>
      </c>
      <c r="U86" s="55" t="s">
        <v>98</v>
      </c>
      <c r="V86" s="55" t="s">
        <v>99</v>
      </c>
      <c r="W86" s="55" t="s">
        <v>382</v>
      </c>
    </row>
    <row r="87" spans="3:23" ht="30" customHeight="1" x14ac:dyDescent="0.2">
      <c r="C87" s="95" t="s">
        <v>383</v>
      </c>
      <c r="D87" s="73">
        <v>2.8133333333333299</v>
      </c>
      <c r="E87" s="73">
        <v>4.0233333333333299</v>
      </c>
      <c r="F87" s="101">
        <v>3.35</v>
      </c>
      <c r="G87" s="73">
        <v>5.38</v>
      </c>
      <c r="H87" s="101">
        <v>4.4966666666666697</v>
      </c>
      <c r="I87" s="102">
        <v>5.4466666666666699</v>
      </c>
      <c r="J87" s="73">
        <v>5.9733333333333301</v>
      </c>
      <c r="K87" s="101">
        <v>5.3866666666666703</v>
      </c>
      <c r="L87" s="55" t="s">
        <v>82</v>
      </c>
      <c r="M87" s="73" t="s">
        <v>82</v>
      </c>
      <c r="N87" s="73" t="s">
        <v>82</v>
      </c>
      <c r="O87" s="55" t="s">
        <v>82</v>
      </c>
      <c r="P87" s="55" t="s">
        <v>82</v>
      </c>
      <c r="Q87" s="55" t="s">
        <v>82</v>
      </c>
      <c r="R87" s="55" t="s">
        <v>82</v>
      </c>
      <c r="S87" s="55" t="s">
        <v>384</v>
      </c>
      <c r="T87" s="55" t="s">
        <v>385</v>
      </c>
      <c r="U87" s="55" t="s">
        <v>98</v>
      </c>
      <c r="V87" s="55" t="s">
        <v>99</v>
      </c>
      <c r="W87" s="55" t="s">
        <v>382</v>
      </c>
    </row>
    <row r="88" spans="3:23" ht="30" customHeight="1" x14ac:dyDescent="0.2">
      <c r="C88" s="95" t="s">
        <v>386</v>
      </c>
      <c r="D88" s="73">
        <v>27.68</v>
      </c>
      <c r="E88" s="73">
        <v>18.073333333333299</v>
      </c>
      <c r="F88" s="101">
        <v>8.3800000000000008</v>
      </c>
      <c r="G88" s="73">
        <v>14.2466666666667</v>
      </c>
      <c r="H88" s="101">
        <v>21.546666666666699</v>
      </c>
      <c r="I88" s="102">
        <v>14.033333333333299</v>
      </c>
      <c r="J88" s="73">
        <v>10.25</v>
      </c>
      <c r="K88" s="101">
        <v>14.39</v>
      </c>
      <c r="L88" s="55" t="s">
        <v>104</v>
      </c>
      <c r="M88" s="73" t="s">
        <v>105</v>
      </c>
      <c r="N88" s="73" t="s">
        <v>387</v>
      </c>
      <c r="O88" s="55" t="s">
        <v>388</v>
      </c>
      <c r="P88" s="55" t="s">
        <v>82</v>
      </c>
      <c r="Q88" s="55" t="s">
        <v>389</v>
      </c>
      <c r="R88" s="55" t="s">
        <v>390</v>
      </c>
      <c r="S88" s="55" t="s">
        <v>391</v>
      </c>
      <c r="T88" s="55" t="s">
        <v>82</v>
      </c>
      <c r="U88" s="55" t="s">
        <v>98</v>
      </c>
      <c r="V88" s="55" t="s">
        <v>99</v>
      </c>
      <c r="W88" s="55" t="s">
        <v>392</v>
      </c>
    </row>
    <row r="89" spans="3:23" ht="30" customHeight="1" x14ac:dyDescent="0.2">
      <c r="C89" s="95" t="s">
        <v>393</v>
      </c>
      <c r="D89" s="73">
        <v>45.79</v>
      </c>
      <c r="E89" s="73">
        <v>41.536666666666697</v>
      </c>
      <c r="F89" s="101">
        <v>42.7366666666667</v>
      </c>
      <c r="G89" s="73">
        <v>34.343333333333298</v>
      </c>
      <c r="H89" s="101">
        <v>50.423333333333296</v>
      </c>
      <c r="I89" s="102">
        <v>32.063333333333297</v>
      </c>
      <c r="J89" s="73">
        <v>31.53</v>
      </c>
      <c r="K89" s="101">
        <v>35.979999999999997</v>
      </c>
      <c r="L89" s="55" t="s">
        <v>82</v>
      </c>
      <c r="M89" s="73" t="s">
        <v>82</v>
      </c>
      <c r="N89" s="73" t="s">
        <v>394</v>
      </c>
      <c r="O89" s="55" t="s">
        <v>82</v>
      </c>
      <c r="P89" s="55" t="s">
        <v>82</v>
      </c>
      <c r="Q89" s="55" t="s">
        <v>82</v>
      </c>
      <c r="R89" s="55" t="s">
        <v>82</v>
      </c>
      <c r="S89" s="55" t="s">
        <v>115</v>
      </c>
      <c r="T89" s="55" t="s">
        <v>395</v>
      </c>
      <c r="U89" s="55" t="s">
        <v>98</v>
      </c>
      <c r="V89" s="55" t="s">
        <v>99</v>
      </c>
      <c r="W89" s="55" t="s">
        <v>396</v>
      </c>
    </row>
    <row r="90" spans="3:23" ht="30" customHeight="1" x14ac:dyDescent="0.2">
      <c r="C90" s="95" t="s">
        <v>397</v>
      </c>
      <c r="D90" s="73">
        <v>0</v>
      </c>
      <c r="E90" s="73">
        <v>0</v>
      </c>
      <c r="F90" s="101">
        <v>0</v>
      </c>
      <c r="G90" s="73">
        <v>0</v>
      </c>
      <c r="H90" s="101">
        <v>9.6666666666666706E-2</v>
      </c>
      <c r="I90" s="102">
        <v>0</v>
      </c>
      <c r="J90" s="73">
        <v>0.06</v>
      </c>
      <c r="K90" s="101">
        <v>0</v>
      </c>
      <c r="L90" s="55" t="s">
        <v>82</v>
      </c>
      <c r="M90" s="73" t="s">
        <v>82</v>
      </c>
      <c r="N90" s="73" t="s">
        <v>122</v>
      </c>
      <c r="O90" s="55" t="s">
        <v>82</v>
      </c>
      <c r="P90" s="55" t="s">
        <v>82</v>
      </c>
      <c r="Q90" s="55" t="s">
        <v>82</v>
      </c>
      <c r="R90" s="55" t="s">
        <v>82</v>
      </c>
      <c r="S90" s="55" t="s">
        <v>123</v>
      </c>
      <c r="T90" s="55" t="s">
        <v>124</v>
      </c>
      <c r="U90" s="55" t="s">
        <v>98</v>
      </c>
      <c r="V90" s="55" t="s">
        <v>99</v>
      </c>
      <c r="W90" s="55" t="s">
        <v>125</v>
      </c>
    </row>
    <row r="91" spans="3:23" ht="30" customHeight="1" x14ac:dyDescent="0.2">
      <c r="C91" s="95" t="s">
        <v>398</v>
      </c>
      <c r="D91" s="73">
        <v>0.01</v>
      </c>
      <c r="E91" s="73">
        <v>0.02</v>
      </c>
      <c r="F91" s="101">
        <v>0.04</v>
      </c>
      <c r="G91" s="73">
        <v>6.3333333333333297E-2</v>
      </c>
      <c r="H91" s="101">
        <v>0.03</v>
      </c>
      <c r="I91" s="102">
        <v>0.24666666666666701</v>
      </c>
      <c r="J91" s="73">
        <v>0.38333333333333303</v>
      </c>
      <c r="K91" s="101">
        <v>0.01</v>
      </c>
      <c r="L91" s="55" t="s">
        <v>82</v>
      </c>
      <c r="M91" s="73" t="s">
        <v>82</v>
      </c>
      <c r="N91" s="73" t="s">
        <v>82</v>
      </c>
      <c r="O91" s="55" t="s">
        <v>82</v>
      </c>
      <c r="P91" s="55" t="s">
        <v>82</v>
      </c>
      <c r="Q91" s="55" t="s">
        <v>85</v>
      </c>
      <c r="R91" s="55" t="s">
        <v>86</v>
      </c>
      <c r="S91" s="55" t="s">
        <v>87</v>
      </c>
      <c r="T91" s="55" t="s">
        <v>88</v>
      </c>
      <c r="U91" s="55" t="s">
        <v>89</v>
      </c>
      <c r="V91" s="55" t="s">
        <v>90</v>
      </c>
      <c r="W91" s="55" t="s">
        <v>91</v>
      </c>
    </row>
    <row r="92" spans="3:23" ht="30" customHeight="1" x14ac:dyDescent="0.2">
      <c r="C92" s="95" t="s">
        <v>399</v>
      </c>
      <c r="D92" s="73">
        <v>33.869999999999997</v>
      </c>
      <c r="E92" s="73">
        <v>36.566666666666698</v>
      </c>
      <c r="F92" s="101">
        <v>32.446666666666701</v>
      </c>
      <c r="G92" s="73">
        <v>36.046666666666702</v>
      </c>
      <c r="H92" s="101">
        <v>28.44</v>
      </c>
      <c r="I92" s="102">
        <v>38.756666666666703</v>
      </c>
      <c r="J92" s="73">
        <v>36.2633333333333</v>
      </c>
      <c r="K92" s="101">
        <v>32.676666666666698</v>
      </c>
      <c r="L92" s="55" t="s">
        <v>82</v>
      </c>
      <c r="M92" s="73" t="s">
        <v>82</v>
      </c>
      <c r="N92" s="73" t="s">
        <v>82</v>
      </c>
      <c r="O92" s="55" t="s">
        <v>82</v>
      </c>
      <c r="P92" s="55" t="s">
        <v>82</v>
      </c>
      <c r="Q92" s="55" t="s">
        <v>82</v>
      </c>
      <c r="R92" s="55" t="s">
        <v>82</v>
      </c>
      <c r="S92" s="55" t="s">
        <v>274</v>
      </c>
      <c r="T92" s="55" t="s">
        <v>275</v>
      </c>
      <c r="U92" s="55" t="s">
        <v>214</v>
      </c>
      <c r="V92" s="55" t="s">
        <v>215</v>
      </c>
      <c r="W92" s="55" t="s">
        <v>400</v>
      </c>
    </row>
    <row r="93" spans="3:23" ht="30" customHeight="1" x14ac:dyDescent="0.2">
      <c r="C93" s="95" t="s">
        <v>401</v>
      </c>
      <c r="D93" s="73">
        <v>10.97</v>
      </c>
      <c r="E93" s="73">
        <v>10.210000000000001</v>
      </c>
      <c r="F93" s="101">
        <v>15.856666666666699</v>
      </c>
      <c r="G93" s="73">
        <v>10.6633333333333</v>
      </c>
      <c r="H93" s="101">
        <v>14.9766666666667</v>
      </c>
      <c r="I93" s="102">
        <v>12.0933333333333</v>
      </c>
      <c r="J93" s="73">
        <v>8.44</v>
      </c>
      <c r="K93" s="101">
        <v>7.6633333333333304</v>
      </c>
      <c r="L93" s="55" t="s">
        <v>82</v>
      </c>
      <c r="M93" s="73" t="s">
        <v>82</v>
      </c>
      <c r="N93" s="73" t="s">
        <v>82</v>
      </c>
      <c r="O93" s="55" t="s">
        <v>82</v>
      </c>
      <c r="P93" s="55" t="s">
        <v>82</v>
      </c>
      <c r="Q93" s="55" t="s">
        <v>173</v>
      </c>
      <c r="R93" s="55" t="s">
        <v>99</v>
      </c>
      <c r="S93" s="55" t="s">
        <v>174</v>
      </c>
      <c r="T93" s="55" t="s">
        <v>175</v>
      </c>
      <c r="U93" s="55" t="s">
        <v>89</v>
      </c>
      <c r="V93" s="55" t="s">
        <v>90</v>
      </c>
      <c r="W93" s="55" t="s">
        <v>197</v>
      </c>
    </row>
    <row r="94" spans="3:23" ht="30" customHeight="1" x14ac:dyDescent="0.2">
      <c r="C94" s="95" t="s">
        <v>402</v>
      </c>
      <c r="D94" s="73">
        <v>10.9266666666667</v>
      </c>
      <c r="E94" s="73">
        <v>10.053333333333301</v>
      </c>
      <c r="F94" s="101">
        <v>10.45</v>
      </c>
      <c r="G94" s="73">
        <v>9.8466666666666693</v>
      </c>
      <c r="H94" s="101">
        <v>6.9933333333333296</v>
      </c>
      <c r="I94" s="102">
        <v>11.24</v>
      </c>
      <c r="J94" s="73">
        <v>8.9033333333333307</v>
      </c>
      <c r="K94" s="101">
        <v>9.8333333333333304</v>
      </c>
      <c r="L94" s="55" t="s">
        <v>82</v>
      </c>
      <c r="M94" s="73" t="s">
        <v>82</v>
      </c>
      <c r="N94" s="73" t="s">
        <v>403</v>
      </c>
      <c r="O94" s="55" t="s">
        <v>82</v>
      </c>
      <c r="P94" s="55" t="s">
        <v>82</v>
      </c>
      <c r="Q94" s="55" t="s">
        <v>104</v>
      </c>
      <c r="R94" s="55" t="s">
        <v>105</v>
      </c>
      <c r="S94" s="55" t="s">
        <v>404</v>
      </c>
      <c r="T94" s="55" t="s">
        <v>405</v>
      </c>
      <c r="U94" s="55" t="s">
        <v>98</v>
      </c>
      <c r="V94" s="55" t="s">
        <v>99</v>
      </c>
      <c r="W94" s="55" t="s">
        <v>406</v>
      </c>
    </row>
    <row r="95" spans="3:23" ht="30" customHeight="1" x14ac:dyDescent="0.2">
      <c r="C95" s="95" t="s">
        <v>407</v>
      </c>
      <c r="D95" s="73">
        <v>60.866666666666703</v>
      </c>
      <c r="E95" s="73">
        <v>50.436666666666703</v>
      </c>
      <c r="F95" s="101">
        <v>70.09</v>
      </c>
      <c r="G95" s="73">
        <v>45.26</v>
      </c>
      <c r="H95" s="101">
        <v>45.34</v>
      </c>
      <c r="I95" s="102">
        <v>46.303333333333299</v>
      </c>
      <c r="J95" s="73">
        <v>48.91</v>
      </c>
      <c r="K95" s="101">
        <v>48.826666666666704</v>
      </c>
      <c r="L95" s="55" t="s">
        <v>82</v>
      </c>
      <c r="M95" s="73" t="s">
        <v>82</v>
      </c>
      <c r="N95" s="73" t="s">
        <v>82</v>
      </c>
      <c r="O95" s="55" t="s">
        <v>82</v>
      </c>
      <c r="P95" s="55" t="s">
        <v>82</v>
      </c>
      <c r="Q95" s="55" t="s">
        <v>101</v>
      </c>
      <c r="R95" s="55" t="s">
        <v>102</v>
      </c>
      <c r="S95" s="55" t="s">
        <v>166</v>
      </c>
      <c r="T95" s="55" t="s">
        <v>408</v>
      </c>
      <c r="U95" s="55" t="s">
        <v>98</v>
      </c>
      <c r="V95" s="55" t="s">
        <v>99</v>
      </c>
      <c r="W95" s="55" t="s">
        <v>409</v>
      </c>
    </row>
    <row r="96" spans="3:23" ht="30" customHeight="1" x14ac:dyDescent="0.2">
      <c r="C96" s="95" t="s">
        <v>410</v>
      </c>
      <c r="D96" s="73">
        <v>8.8699999999999992</v>
      </c>
      <c r="E96" s="73">
        <v>10.5666666666667</v>
      </c>
      <c r="F96" s="101">
        <v>8.91</v>
      </c>
      <c r="G96" s="73">
        <v>11.4</v>
      </c>
      <c r="H96" s="101">
        <v>11.6133333333333</v>
      </c>
      <c r="I96" s="102">
        <v>12.1033333333333</v>
      </c>
      <c r="J96" s="73">
        <v>13.69</v>
      </c>
      <c r="K96" s="101">
        <v>13.266666666666699</v>
      </c>
      <c r="L96" s="55" t="s">
        <v>238</v>
      </c>
      <c r="M96" s="73" t="s">
        <v>215</v>
      </c>
      <c r="N96" s="73" t="s">
        <v>252</v>
      </c>
      <c r="O96" s="55" t="s">
        <v>411</v>
      </c>
      <c r="P96" s="55" t="s">
        <v>254</v>
      </c>
      <c r="Q96" s="55" t="s">
        <v>160</v>
      </c>
      <c r="R96" s="55" t="s">
        <v>161</v>
      </c>
      <c r="S96" s="55" t="s">
        <v>412</v>
      </c>
      <c r="T96" s="55" t="s">
        <v>256</v>
      </c>
      <c r="U96" s="55" t="s">
        <v>98</v>
      </c>
      <c r="V96" s="55" t="s">
        <v>99</v>
      </c>
      <c r="W96" s="55" t="s">
        <v>262</v>
      </c>
    </row>
    <row r="97" spans="3:23" ht="30" customHeight="1" x14ac:dyDescent="0.2">
      <c r="C97" s="95" t="s">
        <v>413</v>
      </c>
      <c r="D97" s="73">
        <v>1.9766666666666699</v>
      </c>
      <c r="E97" s="73">
        <v>1.55</v>
      </c>
      <c r="F97" s="101">
        <v>1.6966666666666701</v>
      </c>
      <c r="G97" s="73">
        <v>1.7466666666666699</v>
      </c>
      <c r="H97" s="101">
        <v>1.7833333333333301</v>
      </c>
      <c r="I97" s="102">
        <v>1.96</v>
      </c>
      <c r="J97" s="73">
        <v>1.9733333333333301</v>
      </c>
      <c r="K97" s="101">
        <v>2.0933333333333302</v>
      </c>
      <c r="L97" s="55" t="s">
        <v>82</v>
      </c>
      <c r="M97" s="73" t="s">
        <v>82</v>
      </c>
      <c r="N97" s="73" t="s">
        <v>82</v>
      </c>
      <c r="O97" s="55" t="s">
        <v>82</v>
      </c>
      <c r="P97" s="55" t="s">
        <v>82</v>
      </c>
      <c r="Q97" s="55" t="s">
        <v>101</v>
      </c>
      <c r="R97" s="55" t="s">
        <v>102</v>
      </c>
      <c r="S97" s="55" t="s">
        <v>166</v>
      </c>
      <c r="T97" s="55" t="s">
        <v>82</v>
      </c>
      <c r="U97" s="55" t="s">
        <v>98</v>
      </c>
      <c r="V97" s="55" t="s">
        <v>99</v>
      </c>
      <c r="W97" s="55" t="s">
        <v>167</v>
      </c>
    </row>
    <row r="98" spans="3:23" ht="30" customHeight="1" x14ac:dyDescent="0.2">
      <c r="C98" s="95" t="s">
        <v>414</v>
      </c>
      <c r="D98" s="73">
        <v>42.0566666666667</v>
      </c>
      <c r="E98" s="73">
        <v>46.343333333333298</v>
      </c>
      <c r="F98" s="101">
        <v>40.603333333333303</v>
      </c>
      <c r="G98" s="73">
        <v>42.146666666666697</v>
      </c>
      <c r="H98" s="101">
        <v>38.103333333333303</v>
      </c>
      <c r="I98" s="102">
        <v>43.9</v>
      </c>
      <c r="J98" s="73">
        <v>42.643333333333302</v>
      </c>
      <c r="K98" s="101">
        <v>39.946666666666701</v>
      </c>
      <c r="L98" s="55" t="s">
        <v>264</v>
      </c>
      <c r="M98" s="73" t="s">
        <v>265</v>
      </c>
      <c r="N98" s="73" t="s">
        <v>415</v>
      </c>
      <c r="O98" s="55" t="s">
        <v>416</v>
      </c>
      <c r="P98" s="55" t="s">
        <v>417</v>
      </c>
      <c r="Q98" s="55" t="s">
        <v>104</v>
      </c>
      <c r="R98" s="55" t="s">
        <v>105</v>
      </c>
      <c r="S98" s="55" t="s">
        <v>418</v>
      </c>
      <c r="T98" s="55" t="s">
        <v>419</v>
      </c>
      <c r="U98" s="55" t="s">
        <v>98</v>
      </c>
      <c r="V98" s="55" t="s">
        <v>99</v>
      </c>
      <c r="W98" s="55" t="s">
        <v>420</v>
      </c>
    </row>
    <row r="99" spans="3:23" ht="30" customHeight="1" x14ac:dyDescent="0.2">
      <c r="C99" s="95" t="s">
        <v>421</v>
      </c>
      <c r="D99" s="73">
        <v>3.3333333333333301E-3</v>
      </c>
      <c r="E99" s="73">
        <v>0</v>
      </c>
      <c r="F99" s="101">
        <v>0</v>
      </c>
      <c r="G99" s="73">
        <v>0</v>
      </c>
      <c r="H99" s="101">
        <v>0</v>
      </c>
      <c r="I99" s="102">
        <v>0</v>
      </c>
      <c r="J99" s="73">
        <v>0</v>
      </c>
      <c r="K99" s="101">
        <v>0</v>
      </c>
      <c r="L99" s="55" t="s">
        <v>101</v>
      </c>
      <c r="M99" s="73" t="s">
        <v>102</v>
      </c>
      <c r="N99" s="73" t="s">
        <v>82</v>
      </c>
      <c r="O99" s="55" t="s">
        <v>422</v>
      </c>
      <c r="P99" s="55" t="s">
        <v>120</v>
      </c>
      <c r="Q99" s="55" t="s">
        <v>85</v>
      </c>
      <c r="R99" s="55" t="s">
        <v>86</v>
      </c>
      <c r="S99" s="55" t="s">
        <v>87</v>
      </c>
      <c r="T99" s="55" t="s">
        <v>88</v>
      </c>
      <c r="U99" s="55" t="s">
        <v>89</v>
      </c>
      <c r="V99" s="55" t="s">
        <v>90</v>
      </c>
      <c r="W99" s="55" t="s">
        <v>91</v>
      </c>
    </row>
    <row r="100" spans="3:23" ht="30" customHeight="1" x14ac:dyDescent="0.2">
      <c r="C100" s="95" t="s">
        <v>423</v>
      </c>
      <c r="D100" s="73">
        <v>3.2766666666666699</v>
      </c>
      <c r="E100" s="73">
        <v>3.37333333333333</v>
      </c>
      <c r="F100" s="101">
        <v>3.3833333333333302</v>
      </c>
      <c r="G100" s="73">
        <v>3.6866666666666701</v>
      </c>
      <c r="H100" s="101">
        <v>3.9566666666666701</v>
      </c>
      <c r="I100" s="102">
        <v>3.62</v>
      </c>
      <c r="J100" s="73">
        <v>3.0333333333333301</v>
      </c>
      <c r="K100" s="101">
        <v>2.37</v>
      </c>
      <c r="L100" s="55" t="s">
        <v>82</v>
      </c>
      <c r="M100" s="73" t="s">
        <v>82</v>
      </c>
      <c r="N100" s="73" t="s">
        <v>424</v>
      </c>
      <c r="O100" s="55" t="s">
        <v>425</v>
      </c>
      <c r="P100" s="55" t="s">
        <v>82</v>
      </c>
      <c r="Q100" s="55" t="s">
        <v>426</v>
      </c>
      <c r="R100" s="55" t="s">
        <v>427</v>
      </c>
      <c r="S100" s="55" t="s">
        <v>428</v>
      </c>
      <c r="T100" s="55" t="s">
        <v>429</v>
      </c>
      <c r="U100" s="55" t="s">
        <v>98</v>
      </c>
      <c r="V100" s="55" t="s">
        <v>99</v>
      </c>
      <c r="W100" s="55" t="s">
        <v>430</v>
      </c>
    </row>
    <row r="101" spans="3:23" ht="30" customHeight="1" x14ac:dyDescent="0.2">
      <c r="C101" s="95" t="s">
        <v>431</v>
      </c>
      <c r="D101" s="73">
        <v>8.6666666666666697E-2</v>
      </c>
      <c r="E101" s="73">
        <v>0.21666666666666701</v>
      </c>
      <c r="F101" s="101">
        <v>0.18333333333333299</v>
      </c>
      <c r="G101" s="73">
        <v>0.29666666666666702</v>
      </c>
      <c r="H101" s="101">
        <v>0.24333333333333301</v>
      </c>
      <c r="I101" s="102">
        <v>0.28999999999999998</v>
      </c>
      <c r="J101" s="73">
        <v>0.24333333333333301</v>
      </c>
      <c r="K101" s="101">
        <v>0.17333333333333301</v>
      </c>
      <c r="L101" s="55" t="s">
        <v>238</v>
      </c>
      <c r="M101" s="73" t="s">
        <v>215</v>
      </c>
      <c r="N101" s="73" t="s">
        <v>432</v>
      </c>
      <c r="O101" s="55" t="s">
        <v>433</v>
      </c>
      <c r="P101" s="55" t="s">
        <v>254</v>
      </c>
      <c r="Q101" s="55" t="s">
        <v>160</v>
      </c>
      <c r="R101" s="55" t="s">
        <v>161</v>
      </c>
      <c r="S101" s="55" t="s">
        <v>434</v>
      </c>
      <c r="T101" s="55" t="s">
        <v>435</v>
      </c>
      <c r="U101" s="55" t="s">
        <v>98</v>
      </c>
      <c r="V101" s="55" t="s">
        <v>99</v>
      </c>
      <c r="W101" s="55" t="s">
        <v>436</v>
      </c>
    </row>
    <row r="102" spans="3:23" ht="30" customHeight="1" x14ac:dyDescent="0.2">
      <c r="C102" s="95" t="s">
        <v>437</v>
      </c>
      <c r="D102" s="73">
        <v>0.13666666666666699</v>
      </c>
      <c r="E102" s="73">
        <v>0.22666666666666699</v>
      </c>
      <c r="F102" s="101">
        <v>0.21666666666666701</v>
      </c>
      <c r="G102" s="73">
        <v>0.49333333333333301</v>
      </c>
      <c r="H102" s="101">
        <v>0.37</v>
      </c>
      <c r="I102" s="102">
        <v>0.35</v>
      </c>
      <c r="J102" s="73">
        <v>0.25666666666666699</v>
      </c>
      <c r="K102" s="101">
        <v>0.21333333333333299</v>
      </c>
      <c r="L102" s="55" t="s">
        <v>238</v>
      </c>
      <c r="M102" s="73" t="s">
        <v>215</v>
      </c>
      <c r="N102" s="73" t="s">
        <v>432</v>
      </c>
      <c r="O102" s="55" t="s">
        <v>438</v>
      </c>
      <c r="P102" s="55" t="s">
        <v>254</v>
      </c>
      <c r="Q102" s="55" t="s">
        <v>160</v>
      </c>
      <c r="R102" s="55" t="s">
        <v>161</v>
      </c>
      <c r="S102" s="55" t="s">
        <v>434</v>
      </c>
      <c r="T102" s="55" t="s">
        <v>435</v>
      </c>
      <c r="U102" s="55" t="s">
        <v>98</v>
      </c>
      <c r="V102" s="55" t="s">
        <v>99</v>
      </c>
      <c r="W102" s="55" t="s">
        <v>439</v>
      </c>
    </row>
    <row r="103" spans="3:23" ht="30" customHeight="1" x14ac:dyDescent="0.2">
      <c r="C103" s="95" t="s">
        <v>440</v>
      </c>
      <c r="D103" s="73">
        <v>3.5733333333333301</v>
      </c>
      <c r="E103" s="73">
        <v>3.3833333333333302</v>
      </c>
      <c r="F103" s="101">
        <v>3.1666666666666701</v>
      </c>
      <c r="G103" s="73">
        <v>3.84</v>
      </c>
      <c r="H103" s="101">
        <v>4.1766666666666703</v>
      </c>
      <c r="I103" s="102">
        <v>4.04</v>
      </c>
      <c r="J103" s="73">
        <v>3.9833333333333298</v>
      </c>
      <c r="K103" s="101">
        <v>3.29</v>
      </c>
      <c r="L103" s="55" t="s">
        <v>82</v>
      </c>
      <c r="M103" s="73" t="s">
        <v>82</v>
      </c>
      <c r="N103" s="73" t="s">
        <v>424</v>
      </c>
      <c r="O103" s="55" t="s">
        <v>441</v>
      </c>
      <c r="P103" s="55" t="s">
        <v>82</v>
      </c>
      <c r="Q103" s="55" t="s">
        <v>426</v>
      </c>
      <c r="R103" s="55" t="s">
        <v>427</v>
      </c>
      <c r="S103" s="55" t="s">
        <v>428</v>
      </c>
      <c r="T103" s="55" t="s">
        <v>429</v>
      </c>
      <c r="U103" s="55" t="s">
        <v>98</v>
      </c>
      <c r="V103" s="55" t="s">
        <v>99</v>
      </c>
      <c r="W103" s="55" t="s">
        <v>430</v>
      </c>
    </row>
    <row r="104" spans="3:23" ht="30" customHeight="1" x14ac:dyDescent="0.2">
      <c r="C104" s="95" t="s">
        <v>442</v>
      </c>
      <c r="D104" s="73">
        <v>3.6666666666666702E-2</v>
      </c>
      <c r="E104" s="73">
        <v>0</v>
      </c>
      <c r="F104" s="101">
        <v>0</v>
      </c>
      <c r="G104" s="73">
        <v>0</v>
      </c>
      <c r="H104" s="101">
        <v>0</v>
      </c>
      <c r="I104" s="102">
        <v>0</v>
      </c>
      <c r="J104" s="73">
        <v>0</v>
      </c>
      <c r="K104" s="101">
        <v>0</v>
      </c>
      <c r="L104" s="55" t="s">
        <v>82</v>
      </c>
      <c r="M104" s="73" t="s">
        <v>82</v>
      </c>
      <c r="N104" s="73" t="s">
        <v>82</v>
      </c>
      <c r="O104" s="55" t="s">
        <v>82</v>
      </c>
      <c r="P104" s="55" t="s">
        <v>82</v>
      </c>
      <c r="Q104" s="55" t="s">
        <v>82</v>
      </c>
      <c r="R104" s="55" t="s">
        <v>82</v>
      </c>
      <c r="S104" s="55" t="s">
        <v>82</v>
      </c>
      <c r="T104" s="55" t="s">
        <v>82</v>
      </c>
      <c r="U104" s="55" t="s">
        <v>82</v>
      </c>
      <c r="V104" s="55" t="s">
        <v>82</v>
      </c>
      <c r="W104" s="55" t="s">
        <v>91</v>
      </c>
    </row>
    <row r="105" spans="3:23" ht="30" customHeight="1" x14ac:dyDescent="0.2">
      <c r="C105" s="95" t="s">
        <v>443</v>
      </c>
      <c r="D105" s="73">
        <v>0</v>
      </c>
      <c r="E105" s="73">
        <v>0.02</v>
      </c>
      <c r="F105" s="101">
        <v>0</v>
      </c>
      <c r="G105" s="73">
        <v>0</v>
      </c>
      <c r="H105" s="101">
        <v>0</v>
      </c>
      <c r="I105" s="102">
        <v>0.01</v>
      </c>
      <c r="J105" s="73">
        <v>0</v>
      </c>
      <c r="K105" s="101">
        <v>0</v>
      </c>
      <c r="L105" s="55" t="s">
        <v>101</v>
      </c>
      <c r="M105" s="73" t="s">
        <v>102</v>
      </c>
      <c r="N105" s="73" t="s">
        <v>82</v>
      </c>
      <c r="O105" s="55" t="s">
        <v>444</v>
      </c>
      <c r="P105" s="55" t="s">
        <v>120</v>
      </c>
      <c r="Q105" s="55" t="s">
        <v>85</v>
      </c>
      <c r="R105" s="55" t="s">
        <v>86</v>
      </c>
      <c r="S105" s="55" t="s">
        <v>87</v>
      </c>
      <c r="T105" s="55" t="s">
        <v>88</v>
      </c>
      <c r="U105" s="55" t="s">
        <v>89</v>
      </c>
      <c r="V105" s="55" t="s">
        <v>90</v>
      </c>
      <c r="W105" s="55" t="s">
        <v>445</v>
      </c>
    </row>
    <row r="106" spans="3:23" ht="30" customHeight="1" x14ac:dyDescent="0.2">
      <c r="C106" s="95" t="s">
        <v>446</v>
      </c>
      <c r="D106" s="73">
        <v>28.28</v>
      </c>
      <c r="E106" s="73">
        <v>22.31</v>
      </c>
      <c r="F106" s="101">
        <v>22.426666666666701</v>
      </c>
      <c r="G106" s="73">
        <v>16.8466666666667</v>
      </c>
      <c r="H106" s="101">
        <v>19.813333333333301</v>
      </c>
      <c r="I106" s="102">
        <v>17.713333333333299</v>
      </c>
      <c r="J106" s="73">
        <v>19.45</v>
      </c>
      <c r="K106" s="101">
        <v>20.206666666666699</v>
      </c>
      <c r="L106" s="55" t="s">
        <v>82</v>
      </c>
      <c r="M106" s="73" t="s">
        <v>82</v>
      </c>
      <c r="N106" s="73" t="s">
        <v>447</v>
      </c>
      <c r="O106" s="55" t="s">
        <v>448</v>
      </c>
      <c r="P106" s="55" t="s">
        <v>82</v>
      </c>
      <c r="Q106" s="55" t="s">
        <v>104</v>
      </c>
      <c r="R106" s="55" t="s">
        <v>105</v>
      </c>
      <c r="S106" s="55" t="s">
        <v>154</v>
      </c>
      <c r="T106" s="55" t="s">
        <v>82</v>
      </c>
      <c r="U106" s="55" t="s">
        <v>98</v>
      </c>
      <c r="V106" s="55" t="s">
        <v>99</v>
      </c>
      <c r="W106" s="55" t="s">
        <v>449</v>
      </c>
    </row>
    <row r="107" spans="3:23" ht="30" customHeight="1" x14ac:dyDescent="0.2">
      <c r="C107" s="95" t="s">
        <v>450</v>
      </c>
      <c r="D107" s="73">
        <v>3.5133333333333301</v>
      </c>
      <c r="E107" s="73">
        <v>2.3066666666666702</v>
      </c>
      <c r="F107" s="101">
        <v>2.4866666666666699</v>
      </c>
      <c r="G107" s="73">
        <v>4.8099999999999996</v>
      </c>
      <c r="H107" s="101">
        <v>1.9266666666666701</v>
      </c>
      <c r="I107" s="102">
        <v>7.4133333333333304</v>
      </c>
      <c r="J107" s="73">
        <v>5.7233333333333301</v>
      </c>
      <c r="K107" s="101">
        <v>2.6</v>
      </c>
      <c r="L107" s="55" t="s">
        <v>101</v>
      </c>
      <c r="M107" s="73" t="s">
        <v>102</v>
      </c>
      <c r="N107" s="73" t="s">
        <v>82</v>
      </c>
      <c r="O107" s="55" t="s">
        <v>451</v>
      </c>
      <c r="P107" s="55" t="s">
        <v>120</v>
      </c>
      <c r="Q107" s="55" t="s">
        <v>85</v>
      </c>
      <c r="R107" s="55" t="s">
        <v>86</v>
      </c>
      <c r="S107" s="55" t="s">
        <v>291</v>
      </c>
      <c r="T107" s="55" t="s">
        <v>88</v>
      </c>
      <c r="U107" s="55" t="s">
        <v>89</v>
      </c>
      <c r="V107" s="55" t="s">
        <v>90</v>
      </c>
      <c r="W107" s="55" t="s">
        <v>91</v>
      </c>
    </row>
    <row r="108" spans="3:23" ht="30" customHeight="1" x14ac:dyDescent="0.2">
      <c r="C108" s="95" t="s">
        <v>452</v>
      </c>
      <c r="D108" s="73">
        <v>6.8766666666666696</v>
      </c>
      <c r="E108" s="73">
        <v>5.8966666666666701</v>
      </c>
      <c r="F108" s="101">
        <v>5.54</v>
      </c>
      <c r="G108" s="73">
        <v>4.93</v>
      </c>
      <c r="H108" s="101">
        <v>6.1166666666666698</v>
      </c>
      <c r="I108" s="102">
        <v>4.3866666666666703</v>
      </c>
      <c r="J108" s="73">
        <v>4.6966666666666699</v>
      </c>
      <c r="K108" s="101">
        <v>4.7766666666666699</v>
      </c>
      <c r="L108" s="55" t="s">
        <v>264</v>
      </c>
      <c r="M108" s="73" t="s">
        <v>265</v>
      </c>
      <c r="N108" s="73" t="s">
        <v>266</v>
      </c>
      <c r="O108" s="55" t="s">
        <v>453</v>
      </c>
      <c r="P108" s="55" t="s">
        <v>268</v>
      </c>
      <c r="Q108" s="55" t="s">
        <v>264</v>
      </c>
      <c r="R108" s="55" t="s">
        <v>265</v>
      </c>
      <c r="S108" s="55" t="s">
        <v>454</v>
      </c>
      <c r="T108" s="55" t="s">
        <v>270</v>
      </c>
      <c r="U108" s="55" t="s">
        <v>271</v>
      </c>
      <c r="V108" s="55" t="s">
        <v>265</v>
      </c>
      <c r="W108" s="55" t="s">
        <v>455</v>
      </c>
    </row>
    <row r="109" spans="3:23" ht="30" customHeight="1" x14ac:dyDescent="0.2">
      <c r="C109" s="95" t="s">
        <v>456</v>
      </c>
      <c r="D109" s="73">
        <v>3.37333333333333</v>
      </c>
      <c r="E109" s="73">
        <v>3.7433333333333301</v>
      </c>
      <c r="F109" s="101">
        <v>3.59</v>
      </c>
      <c r="G109" s="73">
        <v>4.9000000000000004</v>
      </c>
      <c r="H109" s="101">
        <v>5.2566666666666704</v>
      </c>
      <c r="I109" s="102">
        <v>4.5599999999999996</v>
      </c>
      <c r="J109" s="73">
        <v>3.7433333333333301</v>
      </c>
      <c r="K109" s="101">
        <v>3.79666666666667</v>
      </c>
      <c r="L109" s="55" t="s">
        <v>82</v>
      </c>
      <c r="M109" s="73" t="s">
        <v>82</v>
      </c>
      <c r="N109" s="73" t="s">
        <v>301</v>
      </c>
      <c r="O109" s="55" t="s">
        <v>457</v>
      </c>
      <c r="P109" s="55" t="s">
        <v>82</v>
      </c>
      <c r="Q109" s="55" t="s">
        <v>303</v>
      </c>
      <c r="R109" s="55" t="s">
        <v>304</v>
      </c>
      <c r="S109" s="55" t="s">
        <v>305</v>
      </c>
      <c r="T109" s="55" t="s">
        <v>458</v>
      </c>
      <c r="U109" s="55" t="s">
        <v>131</v>
      </c>
      <c r="V109" s="55" t="s">
        <v>132</v>
      </c>
      <c r="W109" s="55" t="s">
        <v>459</v>
      </c>
    </row>
    <row r="110" spans="3:23" ht="30" customHeight="1" x14ac:dyDescent="0.2">
      <c r="C110" s="95" t="s">
        <v>460</v>
      </c>
      <c r="D110" s="73">
        <v>0.15333333333333299</v>
      </c>
      <c r="E110" s="73">
        <v>0.103333333333333</v>
      </c>
      <c r="F110" s="101">
        <v>0.08</v>
      </c>
      <c r="G110" s="73">
        <v>0.14333333333333301</v>
      </c>
      <c r="H110" s="101">
        <v>0.176666666666667</v>
      </c>
      <c r="I110" s="102">
        <v>0.1</v>
      </c>
      <c r="J110" s="73">
        <v>1.6666666666666701E-2</v>
      </c>
      <c r="K110" s="101">
        <v>0</v>
      </c>
      <c r="L110" s="55" t="s">
        <v>104</v>
      </c>
      <c r="M110" s="73" t="s">
        <v>105</v>
      </c>
      <c r="N110" s="73" t="s">
        <v>82</v>
      </c>
      <c r="O110" s="55" t="s">
        <v>82</v>
      </c>
      <c r="P110" s="55" t="s">
        <v>82</v>
      </c>
      <c r="Q110" s="55" t="s">
        <v>127</v>
      </c>
      <c r="R110" s="55" t="s">
        <v>128</v>
      </c>
      <c r="S110" s="55" t="s">
        <v>149</v>
      </c>
      <c r="T110" s="55" t="s">
        <v>130</v>
      </c>
      <c r="U110" s="55" t="s">
        <v>131</v>
      </c>
      <c r="V110" s="55" t="s">
        <v>132</v>
      </c>
      <c r="W110" s="55" t="s">
        <v>461</v>
      </c>
    </row>
    <row r="111" spans="3:23" ht="30" customHeight="1" x14ac:dyDescent="0.2">
      <c r="C111" s="95" t="s">
        <v>462</v>
      </c>
      <c r="D111" s="73">
        <v>62.63</v>
      </c>
      <c r="E111" s="73">
        <v>59.89</v>
      </c>
      <c r="F111" s="101">
        <v>75.12</v>
      </c>
      <c r="G111" s="73">
        <v>61.963333333333303</v>
      </c>
      <c r="H111" s="101">
        <v>45.786666666666697</v>
      </c>
      <c r="I111" s="102">
        <v>73.516666666666694</v>
      </c>
      <c r="J111" s="73">
        <v>61.3466666666667</v>
      </c>
      <c r="K111" s="101">
        <v>51.5566666666667</v>
      </c>
      <c r="L111" s="55" t="s">
        <v>82</v>
      </c>
      <c r="M111" s="73" t="s">
        <v>82</v>
      </c>
      <c r="N111" s="73" t="s">
        <v>326</v>
      </c>
      <c r="O111" s="55" t="s">
        <v>463</v>
      </c>
      <c r="P111" s="55" t="s">
        <v>328</v>
      </c>
      <c r="Q111" s="55" t="s">
        <v>104</v>
      </c>
      <c r="R111" s="55" t="s">
        <v>105</v>
      </c>
      <c r="S111" s="55" t="s">
        <v>329</v>
      </c>
      <c r="T111" s="55" t="s">
        <v>330</v>
      </c>
      <c r="U111" s="55" t="s">
        <v>98</v>
      </c>
      <c r="V111" s="55" t="s">
        <v>99</v>
      </c>
      <c r="W111" s="55" t="s">
        <v>331</v>
      </c>
    </row>
    <row r="112" spans="3:23" ht="30" customHeight="1" x14ac:dyDescent="0.2">
      <c r="C112" s="95" t="s">
        <v>464</v>
      </c>
      <c r="D112" s="73">
        <v>5.15</v>
      </c>
      <c r="E112" s="73">
        <v>5.5033333333333303</v>
      </c>
      <c r="F112" s="101">
        <v>7.4066666666666698</v>
      </c>
      <c r="G112" s="73">
        <v>4.35666666666667</v>
      </c>
      <c r="H112" s="101">
        <v>4.7133333333333303</v>
      </c>
      <c r="I112" s="102">
        <v>4.5</v>
      </c>
      <c r="J112" s="73">
        <v>3.85666666666667</v>
      </c>
      <c r="K112" s="101">
        <v>4.1500000000000004</v>
      </c>
      <c r="L112" s="55" t="s">
        <v>82</v>
      </c>
      <c r="M112" s="73" t="s">
        <v>82</v>
      </c>
      <c r="N112" s="73" t="s">
        <v>82</v>
      </c>
      <c r="O112" s="55" t="s">
        <v>82</v>
      </c>
      <c r="P112" s="55" t="s">
        <v>82</v>
      </c>
      <c r="Q112" s="55" t="s">
        <v>82</v>
      </c>
      <c r="R112" s="55" t="s">
        <v>82</v>
      </c>
      <c r="S112" s="55" t="s">
        <v>234</v>
      </c>
      <c r="T112" s="55" t="s">
        <v>235</v>
      </c>
      <c r="U112" s="55" t="s">
        <v>98</v>
      </c>
      <c r="V112" s="55" t="s">
        <v>99</v>
      </c>
      <c r="W112" s="55" t="s">
        <v>465</v>
      </c>
    </row>
    <row r="113" spans="1:23" ht="30" customHeight="1" x14ac:dyDescent="0.2">
      <c r="C113" s="95" t="s">
        <v>466</v>
      </c>
      <c r="D113" s="73">
        <v>2.95333333333333</v>
      </c>
      <c r="E113" s="73">
        <v>2.6933333333333298</v>
      </c>
      <c r="F113" s="101">
        <v>2.9633333333333298</v>
      </c>
      <c r="G113" s="73">
        <v>3.2933333333333299</v>
      </c>
      <c r="H113" s="101">
        <v>4.1166666666666698</v>
      </c>
      <c r="I113" s="102">
        <v>2.63</v>
      </c>
      <c r="J113" s="73">
        <v>2.62666666666667</v>
      </c>
      <c r="K113" s="101">
        <v>2.4633333333333298</v>
      </c>
      <c r="L113" s="55" t="s">
        <v>82</v>
      </c>
      <c r="M113" s="73" t="s">
        <v>82</v>
      </c>
      <c r="N113" s="73" t="s">
        <v>82</v>
      </c>
      <c r="O113" s="55" t="s">
        <v>82</v>
      </c>
      <c r="P113" s="55" t="s">
        <v>82</v>
      </c>
      <c r="Q113" s="55" t="s">
        <v>82</v>
      </c>
      <c r="R113" s="55" t="s">
        <v>82</v>
      </c>
      <c r="S113" s="55" t="s">
        <v>467</v>
      </c>
      <c r="T113" s="55" t="s">
        <v>468</v>
      </c>
      <c r="U113" s="55" t="s">
        <v>98</v>
      </c>
      <c r="V113" s="55" t="s">
        <v>99</v>
      </c>
      <c r="W113" s="55" t="s">
        <v>469</v>
      </c>
    </row>
    <row r="114" spans="1:23" ht="30" customHeight="1" x14ac:dyDescent="0.2">
      <c r="A114" s="77"/>
      <c r="B114" s="77"/>
      <c r="C114" s="95" t="s">
        <v>470</v>
      </c>
      <c r="D114" s="73">
        <v>34.606666666666698</v>
      </c>
      <c r="E114" s="73">
        <v>27.966666666666701</v>
      </c>
      <c r="F114" s="101">
        <v>36.853333333333303</v>
      </c>
      <c r="G114" s="73">
        <v>36.433333333333302</v>
      </c>
      <c r="H114" s="101">
        <v>38.933333333333302</v>
      </c>
      <c r="I114" s="102">
        <v>33.57</v>
      </c>
      <c r="J114" s="73">
        <v>20.936666666666699</v>
      </c>
      <c r="K114" s="101">
        <v>26.28</v>
      </c>
      <c r="L114" s="55" t="s">
        <v>82</v>
      </c>
      <c r="M114" s="73" t="s">
        <v>82</v>
      </c>
      <c r="N114" s="73" t="s">
        <v>282</v>
      </c>
      <c r="O114" s="55" t="s">
        <v>82</v>
      </c>
      <c r="P114" s="55" t="s">
        <v>82</v>
      </c>
      <c r="Q114" s="55" t="s">
        <v>101</v>
      </c>
      <c r="R114" s="55" t="s">
        <v>102</v>
      </c>
      <c r="S114" s="55" t="s">
        <v>283</v>
      </c>
      <c r="T114" s="55" t="s">
        <v>471</v>
      </c>
      <c r="U114" s="55" t="s">
        <v>98</v>
      </c>
      <c r="V114" s="55" t="s">
        <v>99</v>
      </c>
      <c r="W114" s="55" t="s">
        <v>472</v>
      </c>
    </row>
    <row r="115" spans="1:23" ht="30" customHeight="1" x14ac:dyDescent="0.2">
      <c r="A115" s="77"/>
      <c r="B115" s="77"/>
      <c r="C115" s="95" t="s">
        <v>473</v>
      </c>
      <c r="D115" s="73">
        <v>7.6666666666666702E-2</v>
      </c>
      <c r="E115" s="73">
        <v>0.01</v>
      </c>
      <c r="F115" s="101">
        <v>5.3333333333333302E-2</v>
      </c>
      <c r="G115" s="73">
        <v>0.116666666666667</v>
      </c>
      <c r="H115" s="101">
        <v>8.6666666666666697E-2</v>
      </c>
      <c r="I115" s="102">
        <v>0.42333333333333301</v>
      </c>
      <c r="J115" s="73">
        <v>0.276666666666667</v>
      </c>
      <c r="K115" s="101">
        <v>0.133333333333333</v>
      </c>
      <c r="L115" s="55" t="s">
        <v>82</v>
      </c>
      <c r="M115" s="73" t="s">
        <v>82</v>
      </c>
      <c r="N115" s="73" t="s">
        <v>82</v>
      </c>
      <c r="O115" s="55" t="s">
        <v>474</v>
      </c>
      <c r="P115" s="55" t="s">
        <v>120</v>
      </c>
      <c r="Q115" s="55" t="s">
        <v>85</v>
      </c>
      <c r="R115" s="55" t="s">
        <v>86</v>
      </c>
      <c r="S115" s="55" t="s">
        <v>87</v>
      </c>
      <c r="T115" s="55" t="s">
        <v>88</v>
      </c>
      <c r="U115" s="55" t="s">
        <v>89</v>
      </c>
      <c r="V115" s="55" t="s">
        <v>90</v>
      </c>
      <c r="W115" s="55" t="s">
        <v>475</v>
      </c>
    </row>
    <row r="116" spans="1:23" ht="30" customHeight="1" x14ac:dyDescent="0.2">
      <c r="A116" s="78"/>
      <c r="B116" s="78"/>
      <c r="C116" s="95" t="s">
        <v>476</v>
      </c>
      <c r="D116" s="73">
        <v>13.2</v>
      </c>
      <c r="E116" s="73">
        <v>14.69</v>
      </c>
      <c r="F116" s="101">
        <v>14.696666666666699</v>
      </c>
      <c r="G116" s="73">
        <v>14.373333333333299</v>
      </c>
      <c r="H116" s="101">
        <v>12.8166666666667</v>
      </c>
      <c r="I116" s="102">
        <v>16.313333333333301</v>
      </c>
      <c r="J116" s="73">
        <v>13.8</v>
      </c>
      <c r="K116" s="101">
        <v>12.883333333333301</v>
      </c>
      <c r="L116" s="55" t="s">
        <v>101</v>
      </c>
      <c r="M116" s="73" t="s">
        <v>102</v>
      </c>
      <c r="N116" s="73" t="s">
        <v>289</v>
      </c>
      <c r="O116" s="55" t="s">
        <v>477</v>
      </c>
      <c r="P116" s="55" t="s">
        <v>120</v>
      </c>
      <c r="Q116" s="55" t="s">
        <v>85</v>
      </c>
      <c r="R116" s="55" t="s">
        <v>86</v>
      </c>
      <c r="S116" s="55" t="s">
        <v>291</v>
      </c>
      <c r="T116" s="55" t="s">
        <v>88</v>
      </c>
      <c r="U116" s="55" t="s">
        <v>89</v>
      </c>
      <c r="V116" s="55" t="s">
        <v>90</v>
      </c>
      <c r="W116" s="55" t="s">
        <v>91</v>
      </c>
    </row>
    <row r="117" spans="1:23" ht="30" customHeight="1" x14ac:dyDescent="0.2">
      <c r="A117" s="77"/>
      <c r="B117" s="77"/>
      <c r="C117" s="95" t="s">
        <v>478</v>
      </c>
      <c r="D117" s="73">
        <v>0</v>
      </c>
      <c r="E117" s="73">
        <v>0</v>
      </c>
      <c r="F117" s="101">
        <v>0.01</v>
      </c>
      <c r="G117" s="73">
        <v>0</v>
      </c>
      <c r="H117" s="101">
        <v>0.02</v>
      </c>
      <c r="I117" s="102">
        <v>0</v>
      </c>
      <c r="J117" s="73">
        <v>0</v>
      </c>
      <c r="K117" s="101">
        <v>0</v>
      </c>
      <c r="L117" s="55" t="s">
        <v>82</v>
      </c>
      <c r="M117" s="73" t="s">
        <v>82</v>
      </c>
      <c r="N117" s="73" t="s">
        <v>348</v>
      </c>
      <c r="O117" s="55" t="s">
        <v>82</v>
      </c>
      <c r="P117" s="55" t="s">
        <v>82</v>
      </c>
      <c r="Q117" s="55" t="s">
        <v>82</v>
      </c>
      <c r="R117" s="55" t="s">
        <v>82</v>
      </c>
      <c r="S117" s="55" t="s">
        <v>123</v>
      </c>
      <c r="T117" s="55" t="s">
        <v>349</v>
      </c>
      <c r="U117" s="55" t="s">
        <v>98</v>
      </c>
      <c r="V117" s="55" t="s">
        <v>99</v>
      </c>
      <c r="W117" s="55" t="s">
        <v>479</v>
      </c>
    </row>
    <row r="118" spans="1:23" ht="30" customHeight="1" x14ac:dyDescent="0.2">
      <c r="A118" s="79"/>
      <c r="B118" s="79"/>
      <c r="C118" s="95" t="s">
        <v>480</v>
      </c>
      <c r="D118" s="73">
        <v>0.38333333333333303</v>
      </c>
      <c r="E118" s="73">
        <v>0.51</v>
      </c>
      <c r="F118" s="101">
        <v>0.56000000000000005</v>
      </c>
      <c r="G118" s="73">
        <v>0.61666666666666703</v>
      </c>
      <c r="H118" s="101">
        <v>0</v>
      </c>
      <c r="I118" s="102">
        <v>0.26</v>
      </c>
      <c r="J118" s="73">
        <v>0.24333333333333301</v>
      </c>
      <c r="K118" s="101">
        <v>0.276666666666667</v>
      </c>
      <c r="L118" s="55" t="s">
        <v>82</v>
      </c>
      <c r="M118" s="73" t="s">
        <v>82</v>
      </c>
      <c r="N118" s="73" t="s">
        <v>82</v>
      </c>
      <c r="O118" s="55" t="s">
        <v>82</v>
      </c>
      <c r="P118" s="55" t="s">
        <v>82</v>
      </c>
      <c r="Q118" s="55" t="s">
        <v>127</v>
      </c>
      <c r="R118" s="55" t="s">
        <v>128</v>
      </c>
      <c r="S118" s="55" t="s">
        <v>149</v>
      </c>
      <c r="T118" s="55" t="s">
        <v>150</v>
      </c>
      <c r="U118" s="55" t="s">
        <v>131</v>
      </c>
      <c r="V118" s="55" t="s">
        <v>132</v>
      </c>
      <c r="W118" s="55" t="s">
        <v>151</v>
      </c>
    </row>
    <row r="119" spans="1:23" ht="30" customHeight="1" x14ac:dyDescent="0.2">
      <c r="A119" s="77"/>
      <c r="B119" s="77"/>
      <c r="C119" s="95" t="s">
        <v>481</v>
      </c>
      <c r="D119" s="73">
        <v>57.99</v>
      </c>
      <c r="E119" s="73">
        <v>41.3466666666667</v>
      </c>
      <c r="F119" s="101">
        <v>51.733333333333299</v>
      </c>
      <c r="G119" s="73">
        <v>69.153333333333293</v>
      </c>
      <c r="H119" s="101">
        <v>59.4</v>
      </c>
      <c r="I119" s="102">
        <v>49.25</v>
      </c>
      <c r="J119" s="73">
        <v>22.5966666666667</v>
      </c>
      <c r="K119" s="101">
        <v>29.86</v>
      </c>
      <c r="L119" s="55" t="s">
        <v>82</v>
      </c>
      <c r="M119" s="73" t="s">
        <v>82</v>
      </c>
      <c r="N119" s="73" t="s">
        <v>482</v>
      </c>
      <c r="O119" s="55" t="s">
        <v>483</v>
      </c>
      <c r="P119" s="55" t="s">
        <v>82</v>
      </c>
      <c r="Q119" s="55" t="s">
        <v>82</v>
      </c>
      <c r="R119" s="55" t="s">
        <v>82</v>
      </c>
      <c r="S119" s="55" t="s">
        <v>297</v>
      </c>
      <c r="T119" s="55" t="s">
        <v>484</v>
      </c>
      <c r="U119" s="55" t="s">
        <v>98</v>
      </c>
      <c r="V119" s="55" t="s">
        <v>99</v>
      </c>
      <c r="W119" s="55" t="s">
        <v>485</v>
      </c>
    </row>
    <row r="120" spans="1:23" ht="30" customHeight="1" x14ac:dyDescent="0.2">
      <c r="A120" s="77"/>
      <c r="B120" s="77"/>
      <c r="C120" s="95" t="s">
        <v>486</v>
      </c>
      <c r="D120" s="73">
        <v>0.473333333333333</v>
      </c>
      <c r="E120" s="73">
        <v>0.14333333333333301</v>
      </c>
      <c r="F120" s="101">
        <v>0.22</v>
      </c>
      <c r="G120" s="73">
        <v>3.4633333333333298</v>
      </c>
      <c r="H120" s="101">
        <v>1.0066666666666699</v>
      </c>
      <c r="I120" s="102">
        <v>7.2666666666666702</v>
      </c>
      <c r="J120" s="73">
        <v>13.1</v>
      </c>
      <c r="K120" s="101">
        <v>6.67</v>
      </c>
      <c r="L120" s="55" t="s">
        <v>82</v>
      </c>
      <c r="M120" s="73" t="s">
        <v>82</v>
      </c>
      <c r="N120" s="73" t="s">
        <v>301</v>
      </c>
      <c r="O120" s="55" t="s">
        <v>487</v>
      </c>
      <c r="P120" s="55" t="s">
        <v>82</v>
      </c>
      <c r="Q120" s="55" t="s">
        <v>303</v>
      </c>
      <c r="R120" s="55" t="s">
        <v>304</v>
      </c>
      <c r="S120" s="55" t="s">
        <v>305</v>
      </c>
      <c r="T120" s="55" t="s">
        <v>488</v>
      </c>
      <c r="U120" s="55" t="s">
        <v>98</v>
      </c>
      <c r="V120" s="55" t="s">
        <v>99</v>
      </c>
      <c r="W120" s="55" t="s">
        <v>489</v>
      </c>
    </row>
    <row r="121" spans="1:23" ht="30" customHeight="1" x14ac:dyDescent="0.2">
      <c r="A121" s="77"/>
      <c r="B121" s="77"/>
      <c r="C121" s="95" t="s">
        <v>490</v>
      </c>
      <c r="D121" s="73">
        <v>1.27</v>
      </c>
      <c r="E121" s="73">
        <v>8.9166666666666696</v>
      </c>
      <c r="F121" s="101">
        <v>6.4933333333333296</v>
      </c>
      <c r="G121" s="73">
        <v>7.4033333333333298</v>
      </c>
      <c r="H121" s="101">
        <v>10.946666666666699</v>
      </c>
      <c r="I121" s="102">
        <v>15.68</v>
      </c>
      <c r="J121" s="73">
        <v>27.8</v>
      </c>
      <c r="K121" s="101">
        <v>8.06</v>
      </c>
      <c r="L121" s="55" t="s">
        <v>82</v>
      </c>
      <c r="M121" s="73" t="s">
        <v>82</v>
      </c>
      <c r="N121" s="73" t="s">
        <v>491</v>
      </c>
      <c r="O121" s="55" t="s">
        <v>82</v>
      </c>
      <c r="P121" s="55" t="s">
        <v>82</v>
      </c>
      <c r="Q121" s="55" t="s">
        <v>82</v>
      </c>
      <c r="R121" s="55" t="s">
        <v>82</v>
      </c>
      <c r="S121" s="55" t="s">
        <v>492</v>
      </c>
      <c r="T121" s="55" t="s">
        <v>493</v>
      </c>
      <c r="U121" s="55" t="s">
        <v>98</v>
      </c>
      <c r="V121" s="55" t="s">
        <v>99</v>
      </c>
      <c r="W121" s="55" t="s">
        <v>494</v>
      </c>
    </row>
    <row r="122" spans="1:23" ht="30" customHeight="1" x14ac:dyDescent="0.2">
      <c r="A122" s="78"/>
      <c r="B122" s="78"/>
      <c r="C122" s="95" t="s">
        <v>495</v>
      </c>
      <c r="D122" s="73">
        <v>0</v>
      </c>
      <c r="E122" s="73">
        <v>0.01</v>
      </c>
      <c r="F122" s="101">
        <v>0</v>
      </c>
      <c r="G122" s="73">
        <v>0.123333333333333</v>
      </c>
      <c r="H122" s="101">
        <v>0</v>
      </c>
      <c r="I122" s="102">
        <v>0.28999999999999998</v>
      </c>
      <c r="J122" s="73">
        <v>0.133333333333333</v>
      </c>
      <c r="K122" s="101">
        <v>0</v>
      </c>
      <c r="L122" s="55" t="s">
        <v>101</v>
      </c>
      <c r="M122" s="73" t="s">
        <v>102</v>
      </c>
      <c r="N122" s="73" t="s">
        <v>496</v>
      </c>
      <c r="O122" s="55" t="s">
        <v>82</v>
      </c>
      <c r="P122" s="55" t="s">
        <v>82</v>
      </c>
      <c r="Q122" s="55" t="s">
        <v>104</v>
      </c>
      <c r="R122" s="55" t="s">
        <v>105</v>
      </c>
      <c r="S122" s="55" t="s">
        <v>497</v>
      </c>
      <c r="T122" s="55" t="s">
        <v>107</v>
      </c>
      <c r="U122" s="55" t="s">
        <v>98</v>
      </c>
      <c r="V122" s="55" t="s">
        <v>99</v>
      </c>
      <c r="W122" s="55" t="s">
        <v>108</v>
      </c>
    </row>
    <row r="123" spans="1:23" ht="30" customHeight="1" x14ac:dyDescent="0.2">
      <c r="A123" s="77"/>
      <c r="B123" s="77"/>
      <c r="C123" s="95" t="s">
        <v>498</v>
      </c>
      <c r="D123" s="73">
        <v>3.69</v>
      </c>
      <c r="E123" s="73">
        <v>5.5566666666666702</v>
      </c>
      <c r="F123" s="101">
        <v>2.6033333333333299</v>
      </c>
      <c r="G123" s="73">
        <v>4.8033333333333301</v>
      </c>
      <c r="H123" s="101">
        <v>5.14</v>
      </c>
      <c r="I123" s="102">
        <v>3.5033333333333299</v>
      </c>
      <c r="J123" s="73">
        <v>3.12</v>
      </c>
      <c r="K123" s="101">
        <v>5.3666666666666698</v>
      </c>
      <c r="L123" s="55" t="s">
        <v>101</v>
      </c>
      <c r="M123" s="73" t="s">
        <v>102</v>
      </c>
      <c r="N123" s="73" t="s">
        <v>82</v>
      </c>
      <c r="O123" s="55" t="s">
        <v>82</v>
      </c>
      <c r="P123" s="55" t="s">
        <v>82</v>
      </c>
      <c r="Q123" s="55" t="s">
        <v>104</v>
      </c>
      <c r="R123" s="55" t="s">
        <v>105</v>
      </c>
      <c r="S123" s="55" t="s">
        <v>497</v>
      </c>
      <c r="T123" s="55" t="s">
        <v>107</v>
      </c>
      <c r="U123" s="55" t="s">
        <v>98</v>
      </c>
      <c r="V123" s="55" t="s">
        <v>99</v>
      </c>
      <c r="W123" s="55" t="s">
        <v>108</v>
      </c>
    </row>
    <row r="124" spans="1:23" ht="30" customHeight="1" x14ac:dyDescent="0.2">
      <c r="A124" s="77"/>
      <c r="B124" s="77"/>
      <c r="C124" s="95" t="s">
        <v>499</v>
      </c>
      <c r="D124" s="73">
        <v>0</v>
      </c>
      <c r="E124" s="73">
        <v>0</v>
      </c>
      <c r="F124" s="101">
        <v>0</v>
      </c>
      <c r="G124" s="73">
        <v>0.01</v>
      </c>
      <c r="H124" s="101">
        <v>1.6666666666666701E-2</v>
      </c>
      <c r="I124" s="102">
        <v>1.6666666666666701E-2</v>
      </c>
      <c r="J124" s="73">
        <v>0</v>
      </c>
      <c r="K124" s="101">
        <v>0</v>
      </c>
      <c r="L124" s="55" t="s">
        <v>101</v>
      </c>
      <c r="M124" s="73" t="s">
        <v>102</v>
      </c>
      <c r="N124" s="73" t="s">
        <v>82</v>
      </c>
      <c r="O124" s="55" t="s">
        <v>82</v>
      </c>
      <c r="P124" s="55" t="s">
        <v>82</v>
      </c>
      <c r="Q124" s="55" t="s">
        <v>104</v>
      </c>
      <c r="R124" s="55" t="s">
        <v>105</v>
      </c>
      <c r="S124" s="55" t="s">
        <v>183</v>
      </c>
      <c r="T124" s="55" t="s">
        <v>107</v>
      </c>
      <c r="U124" s="55" t="s">
        <v>98</v>
      </c>
      <c r="V124" s="55" t="s">
        <v>99</v>
      </c>
      <c r="W124" s="55" t="s">
        <v>108</v>
      </c>
    </row>
    <row r="125" spans="1:23" ht="30" customHeight="1" x14ac:dyDescent="0.2">
      <c r="A125" s="77"/>
      <c r="B125" s="77"/>
      <c r="C125" s="95" t="s">
        <v>500</v>
      </c>
      <c r="D125" s="73">
        <v>0</v>
      </c>
      <c r="E125" s="73">
        <v>0</v>
      </c>
      <c r="F125" s="101">
        <v>0</v>
      </c>
      <c r="G125" s="73">
        <v>0</v>
      </c>
      <c r="H125" s="101">
        <v>0.08</v>
      </c>
      <c r="I125" s="102">
        <v>0</v>
      </c>
      <c r="J125" s="73">
        <v>0</v>
      </c>
      <c r="K125" s="101">
        <v>0</v>
      </c>
      <c r="L125" s="55" t="s">
        <v>82</v>
      </c>
      <c r="M125" s="73" t="s">
        <v>82</v>
      </c>
      <c r="N125" s="73" t="s">
        <v>501</v>
      </c>
      <c r="O125" s="55" t="s">
        <v>82</v>
      </c>
      <c r="P125" s="55" t="s">
        <v>82</v>
      </c>
      <c r="Q125" s="55" t="s">
        <v>101</v>
      </c>
      <c r="R125" s="55" t="s">
        <v>102</v>
      </c>
      <c r="S125" s="55" t="s">
        <v>82</v>
      </c>
      <c r="T125" s="55" t="s">
        <v>502</v>
      </c>
      <c r="U125" s="55" t="s">
        <v>98</v>
      </c>
      <c r="V125" s="55" t="s">
        <v>99</v>
      </c>
      <c r="W125" s="55" t="s">
        <v>503</v>
      </c>
    </row>
    <row r="126" spans="1:23" ht="30" customHeight="1" x14ac:dyDescent="0.2">
      <c r="A126" s="78"/>
      <c r="B126" s="78"/>
      <c r="C126" s="95" t="s">
        <v>504</v>
      </c>
      <c r="D126" s="73">
        <v>143.90666666666701</v>
      </c>
      <c r="E126" s="73">
        <v>158.333333333333</v>
      </c>
      <c r="F126" s="101">
        <v>135.95333333333301</v>
      </c>
      <c r="G126" s="73">
        <v>129.213333333333</v>
      </c>
      <c r="H126" s="101">
        <v>150.50333333333299</v>
      </c>
      <c r="I126" s="102">
        <v>113.25</v>
      </c>
      <c r="J126" s="73">
        <v>124.366666666667</v>
      </c>
      <c r="K126" s="101">
        <v>126.053333333333</v>
      </c>
      <c r="L126" s="55" t="s">
        <v>82</v>
      </c>
      <c r="M126" s="73" t="s">
        <v>82</v>
      </c>
      <c r="N126" s="73" t="s">
        <v>505</v>
      </c>
      <c r="O126" s="55" t="s">
        <v>82</v>
      </c>
      <c r="P126" s="55" t="s">
        <v>82</v>
      </c>
      <c r="Q126" s="55" t="s">
        <v>82</v>
      </c>
      <c r="R126" s="55" t="s">
        <v>82</v>
      </c>
      <c r="S126" s="55" t="s">
        <v>506</v>
      </c>
      <c r="T126" s="55" t="s">
        <v>507</v>
      </c>
      <c r="U126" s="55" t="s">
        <v>98</v>
      </c>
      <c r="V126" s="55" t="s">
        <v>99</v>
      </c>
      <c r="W126" s="55" t="s">
        <v>508</v>
      </c>
    </row>
    <row r="127" spans="1:23" ht="30" customHeight="1" x14ac:dyDescent="0.2">
      <c r="A127" s="77"/>
      <c r="B127" s="77"/>
      <c r="C127" s="95" t="s">
        <v>509</v>
      </c>
      <c r="D127" s="73">
        <v>191.54333333333301</v>
      </c>
      <c r="E127" s="73">
        <v>211.35</v>
      </c>
      <c r="F127" s="101">
        <v>202.98666666666699</v>
      </c>
      <c r="G127" s="73">
        <v>233.84333333333299</v>
      </c>
      <c r="H127" s="101">
        <v>212.32333333333301</v>
      </c>
      <c r="I127" s="102">
        <v>209.32</v>
      </c>
      <c r="J127" s="73">
        <v>153.57333333333301</v>
      </c>
      <c r="K127" s="101">
        <v>161.863333333333</v>
      </c>
      <c r="L127" s="55" t="s">
        <v>82</v>
      </c>
      <c r="M127" s="73" t="s">
        <v>82</v>
      </c>
      <c r="N127" s="73" t="s">
        <v>82</v>
      </c>
      <c r="O127" s="55" t="s">
        <v>82</v>
      </c>
      <c r="P127" s="55" t="s">
        <v>82</v>
      </c>
      <c r="Q127" s="55" t="s">
        <v>82</v>
      </c>
      <c r="R127" s="55" t="s">
        <v>82</v>
      </c>
      <c r="S127" s="55" t="s">
        <v>218</v>
      </c>
      <c r="T127" s="55" t="s">
        <v>219</v>
      </c>
      <c r="U127" s="55" t="s">
        <v>98</v>
      </c>
      <c r="V127" s="55" t="s">
        <v>99</v>
      </c>
      <c r="W127" s="55" t="s">
        <v>510</v>
      </c>
    </row>
    <row r="128" spans="1:23" ht="30" customHeight="1" x14ac:dyDescent="0.2">
      <c r="A128" s="77"/>
      <c r="B128" s="77"/>
      <c r="C128" s="95" t="s">
        <v>511</v>
      </c>
      <c r="D128" s="73">
        <v>3.62</v>
      </c>
      <c r="E128" s="73">
        <v>3.7766666666666699</v>
      </c>
      <c r="F128" s="101">
        <v>4.9166666666666696</v>
      </c>
      <c r="G128" s="73">
        <v>2.5299999999999998</v>
      </c>
      <c r="H128" s="101">
        <v>2.8866666666666698</v>
      </c>
      <c r="I128" s="102">
        <v>2.3533333333333299</v>
      </c>
      <c r="J128" s="73">
        <v>1.66333333333333</v>
      </c>
      <c r="K128" s="101">
        <v>1.9266666666666701</v>
      </c>
      <c r="L128" s="55" t="s">
        <v>82</v>
      </c>
      <c r="M128" s="73" t="s">
        <v>82</v>
      </c>
      <c r="N128" s="73" t="s">
        <v>82</v>
      </c>
      <c r="O128" s="55" t="s">
        <v>82</v>
      </c>
      <c r="P128" s="55" t="s">
        <v>82</v>
      </c>
      <c r="Q128" s="55" t="s">
        <v>82</v>
      </c>
      <c r="R128" s="55" t="s">
        <v>82</v>
      </c>
      <c r="S128" s="55" t="s">
        <v>234</v>
      </c>
      <c r="T128" s="55" t="s">
        <v>235</v>
      </c>
      <c r="U128" s="55" t="s">
        <v>98</v>
      </c>
      <c r="V128" s="55" t="s">
        <v>99</v>
      </c>
      <c r="W128" s="55" t="s">
        <v>465</v>
      </c>
    </row>
    <row r="129" spans="1:23" ht="30" customHeight="1" x14ac:dyDescent="0.2">
      <c r="A129" s="77"/>
      <c r="B129" s="77"/>
      <c r="C129" s="95" t="s">
        <v>512</v>
      </c>
      <c r="D129" s="73">
        <v>0.31</v>
      </c>
      <c r="E129" s="73">
        <v>0.21666666666666701</v>
      </c>
      <c r="F129" s="101">
        <v>9.3333333333333296E-2</v>
      </c>
      <c r="G129" s="73">
        <v>1.9766666666666699</v>
      </c>
      <c r="H129" s="101">
        <v>1.11333333333333</v>
      </c>
      <c r="I129" s="102">
        <v>2.0533333333333301</v>
      </c>
      <c r="J129" s="73">
        <v>1.45333333333333</v>
      </c>
      <c r="K129" s="101">
        <v>0.88666666666666705</v>
      </c>
      <c r="L129" s="55" t="s">
        <v>82</v>
      </c>
      <c r="M129" s="73" t="s">
        <v>82</v>
      </c>
      <c r="N129" s="73" t="s">
        <v>513</v>
      </c>
      <c r="O129" s="55" t="s">
        <v>82</v>
      </c>
      <c r="P129" s="55" t="s">
        <v>82</v>
      </c>
      <c r="Q129" s="55" t="s">
        <v>82</v>
      </c>
      <c r="R129" s="55" t="s">
        <v>82</v>
      </c>
      <c r="S129" s="55" t="s">
        <v>492</v>
      </c>
      <c r="T129" s="55" t="s">
        <v>493</v>
      </c>
      <c r="U129" s="55" t="s">
        <v>98</v>
      </c>
      <c r="V129" s="55" t="s">
        <v>99</v>
      </c>
      <c r="W129" s="55" t="s">
        <v>494</v>
      </c>
    </row>
    <row r="130" spans="1:23" ht="30" customHeight="1" x14ac:dyDescent="0.2">
      <c r="A130" s="77"/>
      <c r="B130" s="77"/>
      <c r="C130" s="95" t="s">
        <v>514</v>
      </c>
      <c r="D130" s="73">
        <v>21.26</v>
      </c>
      <c r="E130" s="73">
        <v>21.783333333333299</v>
      </c>
      <c r="F130" s="101">
        <v>32.716666666666697</v>
      </c>
      <c r="G130" s="73">
        <v>67.353333333333296</v>
      </c>
      <c r="H130" s="101">
        <v>67.343333333333305</v>
      </c>
      <c r="I130" s="102">
        <v>75.930000000000007</v>
      </c>
      <c r="J130" s="73">
        <v>74.426666666666705</v>
      </c>
      <c r="K130" s="101">
        <v>68.413333333333298</v>
      </c>
      <c r="L130" s="55" t="s">
        <v>82</v>
      </c>
      <c r="M130" s="73" t="s">
        <v>82</v>
      </c>
      <c r="N130" s="73" t="s">
        <v>515</v>
      </c>
      <c r="O130" s="55" t="s">
        <v>516</v>
      </c>
      <c r="P130" s="55" t="s">
        <v>82</v>
      </c>
      <c r="Q130" s="55" t="s">
        <v>303</v>
      </c>
      <c r="R130" s="55" t="s">
        <v>304</v>
      </c>
      <c r="S130" s="55" t="s">
        <v>305</v>
      </c>
      <c r="T130" s="55" t="s">
        <v>488</v>
      </c>
      <c r="U130" s="55" t="s">
        <v>98</v>
      </c>
      <c r="V130" s="55" t="s">
        <v>99</v>
      </c>
      <c r="W130" s="55" t="s">
        <v>489</v>
      </c>
    </row>
    <row r="131" spans="1:23" ht="30" customHeight="1" x14ac:dyDescent="0.2">
      <c r="A131" s="77"/>
      <c r="B131" s="77"/>
      <c r="C131" s="95" t="s">
        <v>517</v>
      </c>
      <c r="D131" s="73">
        <v>0</v>
      </c>
      <c r="E131" s="73">
        <v>0</v>
      </c>
      <c r="F131" s="101">
        <v>0</v>
      </c>
      <c r="G131" s="73">
        <v>0</v>
      </c>
      <c r="H131" s="101">
        <v>0</v>
      </c>
      <c r="I131" s="102">
        <v>0</v>
      </c>
      <c r="J131" s="73">
        <v>9.6666666666666706E-2</v>
      </c>
      <c r="K131" s="101">
        <v>2.33333333333333E-2</v>
      </c>
      <c r="L131" s="55" t="s">
        <v>82</v>
      </c>
      <c r="M131" s="73" t="s">
        <v>82</v>
      </c>
      <c r="N131" s="73" t="s">
        <v>518</v>
      </c>
      <c r="O131" s="55" t="s">
        <v>519</v>
      </c>
      <c r="P131" s="55" t="s">
        <v>254</v>
      </c>
      <c r="Q131" s="55" t="s">
        <v>160</v>
      </c>
      <c r="R131" s="55" t="s">
        <v>161</v>
      </c>
      <c r="S131" s="55" t="s">
        <v>520</v>
      </c>
      <c r="T131" s="55" t="s">
        <v>521</v>
      </c>
      <c r="U131" s="55" t="s">
        <v>98</v>
      </c>
      <c r="V131" s="55" t="s">
        <v>99</v>
      </c>
      <c r="W131" s="55" t="s">
        <v>522</v>
      </c>
    </row>
    <row r="132" spans="1:23" ht="30" customHeight="1" x14ac:dyDescent="0.2">
      <c r="A132" s="78"/>
      <c r="B132" s="78"/>
      <c r="C132" s="95" t="s">
        <v>523</v>
      </c>
      <c r="D132" s="73">
        <v>148.74666666666701</v>
      </c>
      <c r="E132" s="73">
        <v>199.17</v>
      </c>
      <c r="F132" s="101">
        <v>186.14666666666699</v>
      </c>
      <c r="G132" s="73">
        <v>331.85333333333301</v>
      </c>
      <c r="H132" s="101">
        <v>321.29000000000002</v>
      </c>
      <c r="I132" s="102">
        <v>266.29666666666702</v>
      </c>
      <c r="J132" s="73">
        <v>159.15333333333299</v>
      </c>
      <c r="K132" s="101">
        <v>183.636666666667</v>
      </c>
      <c r="L132" s="55" t="s">
        <v>82</v>
      </c>
      <c r="M132" s="73" t="s">
        <v>82</v>
      </c>
      <c r="N132" s="73" t="s">
        <v>82</v>
      </c>
      <c r="O132" s="55" t="s">
        <v>82</v>
      </c>
      <c r="P132" s="55" t="s">
        <v>82</v>
      </c>
      <c r="Q132" s="55" t="s">
        <v>82</v>
      </c>
      <c r="R132" s="55" t="s">
        <v>82</v>
      </c>
      <c r="S132" s="55" t="s">
        <v>218</v>
      </c>
      <c r="T132" s="55" t="s">
        <v>219</v>
      </c>
      <c r="U132" s="55" t="s">
        <v>98</v>
      </c>
      <c r="V132" s="55" t="s">
        <v>99</v>
      </c>
      <c r="W132" s="55" t="s">
        <v>524</v>
      </c>
    </row>
    <row r="133" spans="1:23" ht="30" customHeight="1" x14ac:dyDescent="0.2">
      <c r="A133" s="77"/>
      <c r="B133" s="77"/>
      <c r="C133" s="95" t="s">
        <v>525</v>
      </c>
      <c r="D133" s="73">
        <v>1.6666666666666701E-2</v>
      </c>
      <c r="E133" s="73">
        <v>7.0000000000000007E-2</v>
      </c>
      <c r="F133" s="101">
        <v>8.6666666666666697E-2</v>
      </c>
      <c r="G133" s="73">
        <v>0.10666666666666701</v>
      </c>
      <c r="H133" s="101">
        <v>0.10666666666666701</v>
      </c>
      <c r="I133" s="102">
        <v>3.6666666666666702E-2</v>
      </c>
      <c r="J133" s="73">
        <v>8.3333333333333301E-2</v>
      </c>
      <c r="K133" s="101">
        <v>0.45</v>
      </c>
      <c r="L133" s="55" t="s">
        <v>293</v>
      </c>
      <c r="M133" s="73" t="s">
        <v>294</v>
      </c>
      <c r="N133" s="73" t="s">
        <v>526</v>
      </c>
      <c r="O133" s="55" t="s">
        <v>527</v>
      </c>
      <c r="P133" s="55" t="s">
        <v>82</v>
      </c>
      <c r="Q133" s="55" t="s">
        <v>82</v>
      </c>
      <c r="R133" s="55" t="s">
        <v>82</v>
      </c>
      <c r="S133" s="55" t="s">
        <v>297</v>
      </c>
      <c r="T133" s="55" t="s">
        <v>528</v>
      </c>
      <c r="U133" s="55" t="s">
        <v>98</v>
      </c>
      <c r="V133" s="55" t="s">
        <v>99</v>
      </c>
      <c r="W133" s="55" t="s">
        <v>529</v>
      </c>
    </row>
    <row r="134" spans="1:23" ht="30" customHeight="1" x14ac:dyDescent="0.2">
      <c r="A134" s="77"/>
      <c r="B134" s="77"/>
      <c r="C134" s="95" t="s">
        <v>530</v>
      </c>
      <c r="D134" s="73">
        <v>0</v>
      </c>
      <c r="E134" s="73">
        <v>0.19</v>
      </c>
      <c r="F134" s="101">
        <v>3.6666666666666702E-2</v>
      </c>
      <c r="G134" s="73">
        <v>0.45333333333333298</v>
      </c>
      <c r="H134" s="101">
        <v>0.32333333333333297</v>
      </c>
      <c r="I134" s="102">
        <v>1.1100000000000001</v>
      </c>
      <c r="J134" s="73">
        <v>1.5633333333333299</v>
      </c>
      <c r="K134" s="101">
        <v>0.913333333333333</v>
      </c>
      <c r="L134" s="55" t="s">
        <v>82</v>
      </c>
      <c r="M134" s="73" t="s">
        <v>82</v>
      </c>
      <c r="N134" s="73" t="s">
        <v>82</v>
      </c>
      <c r="O134" s="55" t="s">
        <v>82</v>
      </c>
      <c r="P134" s="55" t="s">
        <v>82</v>
      </c>
      <c r="Q134" s="55" t="s">
        <v>82</v>
      </c>
      <c r="R134" s="55" t="s">
        <v>82</v>
      </c>
      <c r="S134" s="55" t="s">
        <v>378</v>
      </c>
      <c r="T134" s="55" t="s">
        <v>341</v>
      </c>
      <c r="U134" s="55" t="s">
        <v>98</v>
      </c>
      <c r="V134" s="55" t="s">
        <v>99</v>
      </c>
      <c r="W134" s="55" t="s">
        <v>379</v>
      </c>
    </row>
    <row r="135" spans="1:23" ht="30" customHeight="1" x14ac:dyDescent="0.2">
      <c r="A135" s="77"/>
      <c r="B135" s="77"/>
      <c r="C135" s="95" t="s">
        <v>531</v>
      </c>
      <c r="D135" s="73">
        <v>0.20333333333333301</v>
      </c>
      <c r="E135" s="73">
        <v>0.17333333333333301</v>
      </c>
      <c r="F135" s="101">
        <v>0.21666666666666701</v>
      </c>
      <c r="G135" s="73">
        <v>6.3333333333333297E-2</v>
      </c>
      <c r="H135" s="101">
        <v>0</v>
      </c>
      <c r="I135" s="102">
        <v>0.11333333333333299</v>
      </c>
      <c r="J135" s="73">
        <v>0</v>
      </c>
      <c r="K135" s="101">
        <v>3.6666666666666702E-2</v>
      </c>
      <c r="L135" s="55" t="s">
        <v>101</v>
      </c>
      <c r="M135" s="73" t="s">
        <v>102</v>
      </c>
      <c r="N135" s="73" t="s">
        <v>532</v>
      </c>
      <c r="O135" s="55" t="s">
        <v>82</v>
      </c>
      <c r="P135" s="55" t="s">
        <v>82</v>
      </c>
      <c r="Q135" s="55" t="s">
        <v>82</v>
      </c>
      <c r="R135" s="55" t="s">
        <v>82</v>
      </c>
      <c r="S135" s="55" t="s">
        <v>533</v>
      </c>
      <c r="T135" s="55" t="s">
        <v>111</v>
      </c>
      <c r="U135" s="55" t="s">
        <v>112</v>
      </c>
      <c r="V135" s="55" t="s">
        <v>102</v>
      </c>
      <c r="W135" s="55" t="s">
        <v>113</v>
      </c>
    </row>
    <row r="136" spans="1:23" ht="30" customHeight="1" x14ac:dyDescent="0.2">
      <c r="A136" s="77"/>
      <c r="B136" s="77"/>
      <c r="C136" s="95" t="s">
        <v>534</v>
      </c>
      <c r="D136" s="73">
        <v>80.133333333333297</v>
      </c>
      <c r="E136" s="73">
        <v>89.11</v>
      </c>
      <c r="F136" s="101">
        <v>72.986666666666693</v>
      </c>
      <c r="G136" s="73">
        <v>84.596666666666707</v>
      </c>
      <c r="H136" s="101">
        <v>118.293333333333</v>
      </c>
      <c r="I136" s="102">
        <v>63.23</v>
      </c>
      <c r="J136" s="73">
        <v>48.686666666666703</v>
      </c>
      <c r="K136" s="101">
        <v>55.08</v>
      </c>
      <c r="L136" s="55" t="s">
        <v>82</v>
      </c>
      <c r="M136" s="73" t="s">
        <v>82</v>
      </c>
      <c r="N136" s="73" t="s">
        <v>204</v>
      </c>
      <c r="O136" s="55" t="s">
        <v>82</v>
      </c>
      <c r="P136" s="55" t="s">
        <v>82</v>
      </c>
      <c r="Q136" s="55" t="s">
        <v>173</v>
      </c>
      <c r="R136" s="55" t="s">
        <v>99</v>
      </c>
      <c r="S136" s="55" t="s">
        <v>174</v>
      </c>
      <c r="T136" s="55" t="s">
        <v>175</v>
      </c>
      <c r="U136" s="55" t="s">
        <v>89</v>
      </c>
      <c r="V136" s="55" t="s">
        <v>90</v>
      </c>
      <c r="W136" s="55" t="s">
        <v>197</v>
      </c>
    </row>
    <row r="137" spans="1:23" ht="30" customHeight="1" x14ac:dyDescent="0.2">
      <c r="A137" s="77"/>
      <c r="B137" s="77"/>
      <c r="C137" s="95" t="s">
        <v>535</v>
      </c>
      <c r="D137" s="73">
        <v>19.116666666666699</v>
      </c>
      <c r="E137" s="73">
        <v>17.52</v>
      </c>
      <c r="F137" s="101">
        <v>15.0666666666667</v>
      </c>
      <c r="G137" s="73">
        <v>27.67</v>
      </c>
      <c r="H137" s="101">
        <v>16.073333333333299</v>
      </c>
      <c r="I137" s="102">
        <v>25.75</v>
      </c>
      <c r="J137" s="73">
        <v>33.953333333333298</v>
      </c>
      <c r="K137" s="101">
        <v>19.966666666666701</v>
      </c>
      <c r="L137" s="55" t="s">
        <v>101</v>
      </c>
      <c r="M137" s="73" t="s">
        <v>102</v>
      </c>
      <c r="N137" s="73" t="s">
        <v>353</v>
      </c>
      <c r="O137" s="55" t="s">
        <v>536</v>
      </c>
      <c r="P137" s="55" t="s">
        <v>120</v>
      </c>
      <c r="Q137" s="55" t="s">
        <v>355</v>
      </c>
      <c r="R137" s="55" t="s">
        <v>356</v>
      </c>
      <c r="S137" s="55" t="s">
        <v>537</v>
      </c>
      <c r="T137" s="55" t="s">
        <v>358</v>
      </c>
      <c r="U137" s="55" t="s">
        <v>89</v>
      </c>
      <c r="V137" s="55" t="s">
        <v>90</v>
      </c>
      <c r="W137" s="55" t="s">
        <v>359</v>
      </c>
    </row>
    <row r="138" spans="1:23" ht="30" customHeight="1" x14ac:dyDescent="0.2">
      <c r="A138" s="77"/>
      <c r="B138" s="77"/>
      <c r="C138" s="95" t="s">
        <v>538</v>
      </c>
      <c r="D138" s="73">
        <v>0</v>
      </c>
      <c r="E138" s="73">
        <v>0</v>
      </c>
      <c r="F138" s="101">
        <v>3.3333333333333301E-3</v>
      </c>
      <c r="G138" s="73">
        <v>0.793333333333333</v>
      </c>
      <c r="H138" s="101">
        <v>0.03</v>
      </c>
      <c r="I138" s="102">
        <v>1.5733333333333299</v>
      </c>
      <c r="J138" s="73">
        <v>6.74</v>
      </c>
      <c r="K138" s="101">
        <v>1.6033333333333299</v>
      </c>
      <c r="L138" s="55" t="s">
        <v>222</v>
      </c>
      <c r="M138" s="73" t="s">
        <v>223</v>
      </c>
      <c r="N138" s="73" t="s">
        <v>224</v>
      </c>
      <c r="O138" s="55" t="s">
        <v>225</v>
      </c>
      <c r="P138" s="55" t="s">
        <v>226</v>
      </c>
      <c r="Q138" s="55" t="s">
        <v>222</v>
      </c>
      <c r="R138" s="55" t="s">
        <v>223</v>
      </c>
      <c r="S138" s="55" t="s">
        <v>227</v>
      </c>
      <c r="T138" s="55" t="s">
        <v>228</v>
      </c>
      <c r="U138" s="55" t="s">
        <v>8</v>
      </c>
      <c r="V138" s="55" t="s">
        <v>223</v>
      </c>
      <c r="W138" s="55" t="s">
        <v>229</v>
      </c>
    </row>
    <row r="139" spans="1:23" ht="30" customHeight="1" x14ac:dyDescent="0.2">
      <c r="A139" s="77"/>
      <c r="B139" s="77"/>
      <c r="C139" s="95" t="s">
        <v>539</v>
      </c>
      <c r="D139" s="73">
        <v>23.463333333333299</v>
      </c>
      <c r="E139" s="73">
        <v>20.8066666666667</v>
      </c>
      <c r="F139" s="101">
        <v>21.623333333333299</v>
      </c>
      <c r="G139" s="73">
        <v>26.563333333333301</v>
      </c>
      <c r="H139" s="101">
        <v>21.61</v>
      </c>
      <c r="I139" s="102">
        <v>26.85</v>
      </c>
      <c r="J139" s="73">
        <v>18.046666666666699</v>
      </c>
      <c r="K139" s="101">
        <v>15.93</v>
      </c>
      <c r="L139" s="55" t="s">
        <v>264</v>
      </c>
      <c r="M139" s="73" t="s">
        <v>265</v>
      </c>
      <c r="N139" s="73" t="s">
        <v>415</v>
      </c>
      <c r="O139" s="55" t="s">
        <v>540</v>
      </c>
      <c r="P139" s="55" t="s">
        <v>417</v>
      </c>
      <c r="Q139" s="55" t="s">
        <v>104</v>
      </c>
      <c r="R139" s="55" t="s">
        <v>105</v>
      </c>
      <c r="S139" s="55" t="s">
        <v>418</v>
      </c>
      <c r="T139" s="55" t="s">
        <v>419</v>
      </c>
      <c r="U139" s="55" t="s">
        <v>98</v>
      </c>
      <c r="V139" s="55" t="s">
        <v>99</v>
      </c>
      <c r="W139" s="55" t="s">
        <v>420</v>
      </c>
    </row>
    <row r="140" spans="1:23" ht="30" customHeight="1" x14ac:dyDescent="0.2">
      <c r="A140" s="77"/>
      <c r="B140" s="77"/>
      <c r="C140" s="95" t="s">
        <v>541</v>
      </c>
      <c r="D140" s="73">
        <v>13.98</v>
      </c>
      <c r="E140" s="73">
        <v>19.456666666666699</v>
      </c>
      <c r="F140" s="101">
        <v>10.893333333333301</v>
      </c>
      <c r="G140" s="73">
        <v>11.5833333333333</v>
      </c>
      <c r="H140" s="101">
        <v>17.84</v>
      </c>
      <c r="I140" s="102">
        <v>11.7633333333333</v>
      </c>
      <c r="J140" s="73">
        <v>9.0066666666666695</v>
      </c>
      <c r="K140" s="101">
        <v>8.98</v>
      </c>
      <c r="L140" s="55" t="s">
        <v>293</v>
      </c>
      <c r="M140" s="73" t="s">
        <v>294</v>
      </c>
      <c r="N140" s="73" t="s">
        <v>295</v>
      </c>
      <c r="O140" s="55" t="s">
        <v>542</v>
      </c>
      <c r="P140" s="55" t="s">
        <v>82</v>
      </c>
      <c r="Q140" s="55" t="s">
        <v>82</v>
      </c>
      <c r="R140" s="55" t="s">
        <v>82</v>
      </c>
      <c r="S140" s="55" t="s">
        <v>297</v>
      </c>
      <c r="T140" s="55" t="s">
        <v>298</v>
      </c>
      <c r="U140" s="55" t="s">
        <v>98</v>
      </c>
      <c r="V140" s="55" t="s">
        <v>99</v>
      </c>
      <c r="W140" s="55" t="s">
        <v>299</v>
      </c>
    </row>
    <row r="141" spans="1:23" ht="30" customHeight="1" x14ac:dyDescent="0.2">
      <c r="A141" s="78"/>
      <c r="B141" s="78"/>
      <c r="C141" s="95" t="s">
        <v>543</v>
      </c>
      <c r="D141" s="73">
        <v>35.366666666666703</v>
      </c>
      <c r="E141" s="73">
        <v>45.553333333333299</v>
      </c>
      <c r="F141" s="101">
        <v>29.0066666666667</v>
      </c>
      <c r="G141" s="73">
        <v>44.023333333333298</v>
      </c>
      <c r="H141" s="101">
        <v>43.186666666666703</v>
      </c>
      <c r="I141" s="102">
        <v>33.006666666666703</v>
      </c>
      <c r="J141" s="73">
        <v>35.046666666666702</v>
      </c>
      <c r="K141" s="101">
        <v>60.5833333333333</v>
      </c>
      <c r="L141" s="55" t="s">
        <v>82</v>
      </c>
      <c r="M141" s="73" t="s">
        <v>82</v>
      </c>
      <c r="N141" s="73" t="s">
        <v>233</v>
      </c>
      <c r="O141" s="55" t="s">
        <v>82</v>
      </c>
      <c r="P141" s="55" t="s">
        <v>82</v>
      </c>
      <c r="Q141" s="55" t="s">
        <v>82</v>
      </c>
      <c r="R141" s="55" t="s">
        <v>82</v>
      </c>
      <c r="S141" s="55" t="s">
        <v>378</v>
      </c>
      <c r="T141" s="55" t="s">
        <v>235</v>
      </c>
      <c r="U141" s="55" t="s">
        <v>98</v>
      </c>
      <c r="V141" s="55" t="s">
        <v>99</v>
      </c>
      <c r="W141" s="55" t="s">
        <v>379</v>
      </c>
    </row>
    <row r="142" spans="1:23" ht="30" customHeight="1" x14ac:dyDescent="0.2">
      <c r="A142" s="77"/>
      <c r="B142" s="77"/>
      <c r="C142" s="95" t="s">
        <v>544</v>
      </c>
      <c r="D142" s="73">
        <v>86.6666666666667</v>
      </c>
      <c r="E142" s="73">
        <v>87.31</v>
      </c>
      <c r="F142" s="101">
        <v>96.836666666666702</v>
      </c>
      <c r="G142" s="73">
        <v>106.676666666667</v>
      </c>
      <c r="H142" s="101">
        <v>115.663333333333</v>
      </c>
      <c r="I142" s="102">
        <v>75</v>
      </c>
      <c r="J142" s="73">
        <v>72.2</v>
      </c>
      <c r="K142" s="101">
        <v>74.06</v>
      </c>
      <c r="L142" s="55" t="s">
        <v>104</v>
      </c>
      <c r="M142" s="73" t="s">
        <v>105</v>
      </c>
      <c r="N142" s="73" t="s">
        <v>545</v>
      </c>
      <c r="O142" s="55" t="s">
        <v>546</v>
      </c>
      <c r="P142" s="55" t="s">
        <v>82</v>
      </c>
      <c r="Q142" s="55" t="s">
        <v>389</v>
      </c>
      <c r="R142" s="55" t="s">
        <v>390</v>
      </c>
      <c r="S142" s="55" t="s">
        <v>391</v>
      </c>
      <c r="T142" s="55" t="s">
        <v>82</v>
      </c>
      <c r="U142" s="55" t="s">
        <v>98</v>
      </c>
      <c r="V142" s="55" t="s">
        <v>99</v>
      </c>
      <c r="W142" s="55" t="s">
        <v>392</v>
      </c>
    </row>
    <row r="143" spans="1:23" ht="30" customHeight="1" x14ac:dyDescent="0.2">
      <c r="A143" s="77"/>
      <c r="B143" s="77"/>
      <c r="C143" s="95" t="s">
        <v>547</v>
      </c>
      <c r="D143" s="73">
        <v>0.48</v>
      </c>
      <c r="E143" s="73">
        <v>0</v>
      </c>
      <c r="F143" s="101">
        <v>0</v>
      </c>
      <c r="G143" s="73">
        <v>0.75</v>
      </c>
      <c r="H143" s="101">
        <v>2.99</v>
      </c>
      <c r="I143" s="102">
        <v>2.7766666666666699</v>
      </c>
      <c r="J143" s="73">
        <v>0</v>
      </c>
      <c r="K143" s="101">
        <v>3.7833333333333301</v>
      </c>
      <c r="L143" s="55" t="s">
        <v>82</v>
      </c>
      <c r="M143" s="73" t="s">
        <v>82</v>
      </c>
      <c r="N143" s="73" t="s">
        <v>548</v>
      </c>
      <c r="O143" s="55" t="s">
        <v>549</v>
      </c>
      <c r="P143" s="55" t="s">
        <v>82</v>
      </c>
      <c r="Q143" s="55" t="s">
        <v>303</v>
      </c>
      <c r="R143" s="55" t="s">
        <v>304</v>
      </c>
      <c r="S143" s="55" t="s">
        <v>305</v>
      </c>
      <c r="T143" s="55" t="s">
        <v>488</v>
      </c>
      <c r="U143" s="55" t="s">
        <v>98</v>
      </c>
      <c r="V143" s="55" t="s">
        <v>99</v>
      </c>
      <c r="W143" s="55" t="s">
        <v>489</v>
      </c>
    </row>
    <row r="144" spans="1:23" ht="30" customHeight="1" x14ac:dyDescent="0.2">
      <c r="A144" s="77"/>
      <c r="B144" s="77"/>
      <c r="C144" s="95" t="s">
        <v>550</v>
      </c>
      <c r="D144" s="73">
        <v>12.35</v>
      </c>
      <c r="E144" s="73">
        <v>24.72</v>
      </c>
      <c r="F144" s="101">
        <v>45.856666666666698</v>
      </c>
      <c r="G144" s="73">
        <v>104.976666666667</v>
      </c>
      <c r="H144" s="101">
        <v>44.673333333333296</v>
      </c>
      <c r="I144" s="102">
        <v>86.52</v>
      </c>
      <c r="J144" s="73">
        <v>42.2633333333333</v>
      </c>
      <c r="K144" s="101">
        <v>86.79</v>
      </c>
      <c r="L144" s="55" t="s">
        <v>82</v>
      </c>
      <c r="M144" s="73" t="s">
        <v>82</v>
      </c>
      <c r="N144" s="73" t="s">
        <v>548</v>
      </c>
      <c r="O144" s="55" t="s">
        <v>551</v>
      </c>
      <c r="P144" s="55" t="s">
        <v>82</v>
      </c>
      <c r="Q144" s="55" t="s">
        <v>303</v>
      </c>
      <c r="R144" s="55" t="s">
        <v>304</v>
      </c>
      <c r="S144" s="55" t="s">
        <v>305</v>
      </c>
      <c r="T144" s="55" t="s">
        <v>488</v>
      </c>
      <c r="U144" s="55" t="s">
        <v>98</v>
      </c>
      <c r="V144" s="55" t="s">
        <v>99</v>
      </c>
      <c r="W144" s="55" t="s">
        <v>489</v>
      </c>
    </row>
    <row r="145" spans="1:23" ht="30" customHeight="1" x14ac:dyDescent="0.2">
      <c r="A145" s="77"/>
      <c r="B145" s="77"/>
      <c r="C145" s="95" t="s">
        <v>552</v>
      </c>
      <c r="D145" s="73">
        <v>8.5733333333333306</v>
      </c>
      <c r="E145" s="73">
        <v>7.78</v>
      </c>
      <c r="F145" s="101">
        <v>15.76</v>
      </c>
      <c r="G145" s="73">
        <v>22.156666666666698</v>
      </c>
      <c r="H145" s="101">
        <v>24.7566666666667</v>
      </c>
      <c r="I145" s="102">
        <v>23.783333333333299</v>
      </c>
      <c r="J145" s="73">
        <v>13.02</v>
      </c>
      <c r="K145" s="101">
        <v>12.036666666666701</v>
      </c>
      <c r="L145" s="55" t="s">
        <v>82</v>
      </c>
      <c r="M145" s="55" t="s">
        <v>82</v>
      </c>
      <c r="N145" s="73" t="s">
        <v>515</v>
      </c>
      <c r="O145" s="55" t="s">
        <v>553</v>
      </c>
      <c r="P145" s="55" t="s">
        <v>82</v>
      </c>
      <c r="Q145" s="55" t="s">
        <v>303</v>
      </c>
      <c r="R145" s="55" t="s">
        <v>304</v>
      </c>
      <c r="S145" s="55" t="s">
        <v>305</v>
      </c>
      <c r="T145" s="55" t="s">
        <v>488</v>
      </c>
      <c r="U145" s="55" t="s">
        <v>98</v>
      </c>
      <c r="V145" s="55" t="s">
        <v>99</v>
      </c>
      <c r="W145" s="55" t="s">
        <v>554</v>
      </c>
    </row>
    <row r="146" spans="1:23" ht="30" customHeight="1" x14ac:dyDescent="0.2">
      <c r="A146" s="78"/>
      <c r="B146" s="78"/>
      <c r="C146" s="95" t="s">
        <v>555</v>
      </c>
      <c r="D146" s="73">
        <v>0.53666666666666696</v>
      </c>
      <c r="E146" s="73">
        <v>0.46</v>
      </c>
      <c r="F146" s="101">
        <v>0.31333333333333302</v>
      </c>
      <c r="G146" s="73">
        <v>2.66333333333333</v>
      </c>
      <c r="H146" s="101">
        <v>0.67</v>
      </c>
      <c r="I146" s="102">
        <v>5.4066666666666698</v>
      </c>
      <c r="J146" s="73">
        <v>6.47</v>
      </c>
      <c r="K146" s="101">
        <v>4.0333333333333297</v>
      </c>
      <c r="L146" s="55" t="s">
        <v>293</v>
      </c>
      <c r="M146" s="55" t="s">
        <v>294</v>
      </c>
      <c r="N146" s="73" t="s">
        <v>295</v>
      </c>
      <c r="O146" s="55" t="s">
        <v>556</v>
      </c>
      <c r="P146" s="55" t="s">
        <v>82</v>
      </c>
      <c r="Q146" s="55" t="s">
        <v>82</v>
      </c>
      <c r="R146" s="55" t="s">
        <v>82</v>
      </c>
      <c r="S146" s="55" t="s">
        <v>297</v>
      </c>
      <c r="T146" s="55" t="s">
        <v>557</v>
      </c>
      <c r="U146" s="55" t="s">
        <v>98</v>
      </c>
      <c r="V146" s="55" t="s">
        <v>99</v>
      </c>
      <c r="W146" s="55" t="s">
        <v>299</v>
      </c>
    </row>
    <row r="147" spans="1:23" ht="30" customHeight="1" x14ac:dyDescent="0.2">
      <c r="A147" s="77"/>
      <c r="B147" s="77"/>
      <c r="C147" s="95" t="s">
        <v>558</v>
      </c>
      <c r="D147" s="73">
        <v>100.59</v>
      </c>
      <c r="E147" s="73">
        <v>91.623333333333306</v>
      </c>
      <c r="F147" s="101">
        <v>100.753333333333</v>
      </c>
      <c r="G147" s="73">
        <v>78.3333333333333</v>
      </c>
      <c r="H147" s="101">
        <v>94.343333333333305</v>
      </c>
      <c r="I147" s="102">
        <v>78.043333333333294</v>
      </c>
      <c r="J147" s="73">
        <v>77.150000000000006</v>
      </c>
      <c r="K147" s="101">
        <v>99.786666666666704</v>
      </c>
      <c r="L147" s="55" t="s">
        <v>82</v>
      </c>
      <c r="M147" s="55" t="s">
        <v>82</v>
      </c>
      <c r="N147" s="80" t="s">
        <v>559</v>
      </c>
      <c r="O147" s="55" t="s">
        <v>82</v>
      </c>
      <c r="P147" s="55" t="s">
        <v>82</v>
      </c>
      <c r="Q147" s="55" t="s">
        <v>82</v>
      </c>
      <c r="R147" s="55" t="s">
        <v>82</v>
      </c>
      <c r="S147" s="55" t="s">
        <v>115</v>
      </c>
      <c r="T147" s="55" t="s">
        <v>395</v>
      </c>
      <c r="U147" s="55" t="s">
        <v>98</v>
      </c>
      <c r="V147" s="55" t="s">
        <v>99</v>
      </c>
      <c r="W147" s="55" t="s">
        <v>560</v>
      </c>
    </row>
    <row r="148" spans="1:23" ht="30" customHeight="1" x14ac:dyDescent="0.2">
      <c r="A148" s="77"/>
      <c r="B148" s="77"/>
      <c r="C148" s="95" t="s">
        <v>561</v>
      </c>
      <c r="D148" s="73">
        <v>6.9533333333333296</v>
      </c>
      <c r="E148" s="73">
        <v>8.0733333333333306</v>
      </c>
      <c r="F148" s="101">
        <v>6.14</v>
      </c>
      <c r="G148" s="73">
        <v>10.199999999999999</v>
      </c>
      <c r="H148" s="101">
        <v>13.7533333333333</v>
      </c>
      <c r="I148" s="102">
        <v>9.6866666666666692</v>
      </c>
      <c r="J148" s="73">
        <v>4.05</v>
      </c>
      <c r="K148" s="101">
        <v>4.1633333333333304</v>
      </c>
      <c r="L148" s="55" t="s">
        <v>82</v>
      </c>
      <c r="M148" s="55" t="s">
        <v>82</v>
      </c>
      <c r="N148" s="80" t="s">
        <v>204</v>
      </c>
      <c r="O148" s="55" t="s">
        <v>82</v>
      </c>
      <c r="P148" s="55" t="s">
        <v>82</v>
      </c>
      <c r="Q148" s="55" t="s">
        <v>173</v>
      </c>
      <c r="R148" s="55" t="s">
        <v>99</v>
      </c>
      <c r="S148" s="55" t="s">
        <v>174</v>
      </c>
      <c r="T148" s="55" t="s">
        <v>175</v>
      </c>
      <c r="U148" s="55" t="s">
        <v>89</v>
      </c>
      <c r="V148" s="55" t="s">
        <v>90</v>
      </c>
      <c r="W148" s="55" t="s">
        <v>197</v>
      </c>
    </row>
    <row r="149" spans="1:23" ht="30" customHeight="1" x14ac:dyDescent="0.2">
      <c r="A149" s="77"/>
      <c r="B149" s="77"/>
      <c r="C149" s="95" t="s">
        <v>562</v>
      </c>
      <c r="D149" s="73">
        <v>6.6366666666666703</v>
      </c>
      <c r="E149" s="73">
        <v>10.25</v>
      </c>
      <c r="F149" s="101">
        <v>7.7</v>
      </c>
      <c r="G149" s="73">
        <v>18.053333333333299</v>
      </c>
      <c r="H149" s="101">
        <v>15.52</v>
      </c>
      <c r="I149" s="102">
        <v>16.7633333333333</v>
      </c>
      <c r="J149" s="73">
        <v>8.68333333333333</v>
      </c>
      <c r="K149" s="101">
        <v>10.26</v>
      </c>
      <c r="L149" s="55" t="s">
        <v>82</v>
      </c>
      <c r="M149" s="55" t="s">
        <v>82</v>
      </c>
      <c r="N149" s="80" t="s">
        <v>548</v>
      </c>
      <c r="O149" s="55" t="s">
        <v>563</v>
      </c>
      <c r="P149" s="55" t="s">
        <v>82</v>
      </c>
      <c r="Q149" s="55" t="s">
        <v>303</v>
      </c>
      <c r="R149" s="55" t="s">
        <v>304</v>
      </c>
      <c r="S149" s="55" t="s">
        <v>305</v>
      </c>
      <c r="T149" s="55" t="s">
        <v>458</v>
      </c>
      <c r="U149" s="55" t="s">
        <v>131</v>
      </c>
      <c r="V149" s="55" t="s">
        <v>132</v>
      </c>
      <c r="W149" s="55" t="s">
        <v>459</v>
      </c>
    </row>
    <row r="150" spans="1:23" ht="30" customHeight="1" x14ac:dyDescent="0.2">
      <c r="A150" s="77"/>
      <c r="B150" s="77"/>
      <c r="C150" s="95" t="s">
        <v>564</v>
      </c>
      <c r="D150" s="73">
        <v>5.9</v>
      </c>
      <c r="E150" s="73">
        <v>9.9866666666666699</v>
      </c>
      <c r="F150" s="101">
        <v>6.3366666666666696</v>
      </c>
      <c r="G150" s="73">
        <v>9.2133333333333294</v>
      </c>
      <c r="H150" s="101">
        <v>8.6466666666666701</v>
      </c>
      <c r="I150" s="102">
        <v>6.64</v>
      </c>
      <c r="J150" s="73">
        <v>5.3966666666666701</v>
      </c>
      <c r="K150" s="101">
        <v>9.6433333333333309</v>
      </c>
      <c r="L150" s="55" t="s">
        <v>82</v>
      </c>
      <c r="M150" s="73" t="s">
        <v>82</v>
      </c>
      <c r="N150" s="80" t="s">
        <v>565</v>
      </c>
      <c r="O150" s="55" t="s">
        <v>82</v>
      </c>
      <c r="P150" s="55" t="s">
        <v>82</v>
      </c>
      <c r="Q150" s="55" t="s">
        <v>82</v>
      </c>
      <c r="R150" s="55" t="s">
        <v>82</v>
      </c>
      <c r="S150" s="55" t="s">
        <v>566</v>
      </c>
      <c r="T150" s="55" t="s">
        <v>235</v>
      </c>
      <c r="U150" s="55" t="s">
        <v>98</v>
      </c>
      <c r="V150" s="55" t="s">
        <v>99</v>
      </c>
      <c r="W150" s="55" t="s">
        <v>567</v>
      </c>
    </row>
    <row r="151" spans="1:23" ht="30" customHeight="1" thickBot="1" x14ac:dyDescent="0.25">
      <c r="A151" s="77"/>
      <c r="B151" s="74"/>
      <c r="C151" s="96" t="s">
        <v>568</v>
      </c>
      <c r="D151" s="74">
        <v>3.3333333333333298E-2</v>
      </c>
      <c r="E151" s="74">
        <v>0.2</v>
      </c>
      <c r="F151" s="103">
        <v>0.146666666666667</v>
      </c>
      <c r="G151" s="74">
        <v>0.163333333333333</v>
      </c>
      <c r="H151" s="103">
        <v>0.29666666666666702</v>
      </c>
      <c r="I151" s="104">
        <v>0.10666666666666701</v>
      </c>
      <c r="J151" s="74">
        <v>1.6666666666666701E-2</v>
      </c>
      <c r="K151" s="103">
        <v>0</v>
      </c>
      <c r="L151" s="74" t="s">
        <v>104</v>
      </c>
      <c r="M151" s="74" t="s">
        <v>105</v>
      </c>
      <c r="N151" s="74" t="s">
        <v>82</v>
      </c>
      <c r="O151" s="74" t="s">
        <v>82</v>
      </c>
      <c r="P151" s="74" t="s">
        <v>82</v>
      </c>
      <c r="Q151" s="74" t="s">
        <v>127</v>
      </c>
      <c r="R151" s="74" t="s">
        <v>128</v>
      </c>
      <c r="S151" s="74" t="s">
        <v>149</v>
      </c>
      <c r="T151" s="74" t="s">
        <v>130</v>
      </c>
      <c r="U151" s="74" t="s">
        <v>131</v>
      </c>
      <c r="V151" s="74" t="s">
        <v>132</v>
      </c>
      <c r="W151" s="74" t="s">
        <v>133</v>
      </c>
    </row>
    <row r="152" spans="1:23" ht="30" customHeight="1" x14ac:dyDescent="0.2">
      <c r="A152" s="77"/>
      <c r="B152" s="77"/>
      <c r="C152" s="80"/>
      <c r="D152" s="80"/>
      <c r="E152" s="80"/>
      <c r="F152" s="80"/>
      <c r="G152" s="80"/>
      <c r="H152" s="80"/>
      <c r="I152" s="80"/>
      <c r="J152" s="80"/>
      <c r="K152" s="80"/>
      <c r="M152" s="73"/>
      <c r="N152" s="80"/>
    </row>
    <row r="153" spans="1:23" ht="30" customHeight="1" x14ac:dyDescent="0.2">
      <c r="A153" s="77"/>
      <c r="B153" s="77"/>
      <c r="C153" s="80"/>
      <c r="D153" s="80"/>
      <c r="E153" s="80"/>
      <c r="F153" s="80"/>
      <c r="G153" s="80"/>
      <c r="H153" s="80"/>
      <c r="I153" s="80"/>
      <c r="J153" s="80"/>
      <c r="K153" s="80"/>
      <c r="M153" s="73"/>
      <c r="N153" s="80"/>
    </row>
    <row r="154" spans="1:23" ht="30" customHeight="1" x14ac:dyDescent="0.2">
      <c r="A154" s="77"/>
      <c r="B154" s="77"/>
      <c r="C154" s="80"/>
      <c r="D154" s="80"/>
      <c r="E154" s="80"/>
      <c r="F154" s="80"/>
      <c r="G154" s="80"/>
      <c r="H154" s="80"/>
      <c r="I154" s="80"/>
      <c r="J154" s="80"/>
      <c r="K154" s="80"/>
      <c r="M154" s="73"/>
      <c r="N154" s="80"/>
    </row>
    <row r="155" spans="1:23" ht="30" customHeight="1" x14ac:dyDescent="0.2">
      <c r="A155" s="77"/>
      <c r="B155" s="77"/>
      <c r="C155" s="80"/>
      <c r="D155" s="80"/>
      <c r="E155" s="80"/>
      <c r="F155" s="80"/>
      <c r="G155" s="80"/>
      <c r="H155" s="80"/>
      <c r="I155" s="80"/>
      <c r="J155" s="80"/>
      <c r="K155" s="80"/>
      <c r="M155" s="73"/>
      <c r="N155" s="80"/>
    </row>
    <row r="156" spans="1:23" ht="30" customHeight="1" x14ac:dyDescent="0.2">
      <c r="A156" s="77"/>
      <c r="B156" s="77"/>
      <c r="C156" s="80"/>
      <c r="D156" s="80"/>
      <c r="E156" s="80"/>
      <c r="F156" s="80"/>
      <c r="G156" s="80"/>
      <c r="H156" s="80"/>
      <c r="I156" s="80"/>
      <c r="J156" s="80"/>
      <c r="K156" s="80"/>
      <c r="M156" s="73"/>
      <c r="N156" s="80"/>
    </row>
    <row r="157" spans="1:23" ht="30" customHeight="1" x14ac:dyDescent="0.2">
      <c r="A157" s="77"/>
      <c r="B157" s="77"/>
      <c r="C157" s="80"/>
      <c r="D157" s="80"/>
      <c r="E157" s="80"/>
      <c r="F157" s="80"/>
      <c r="G157" s="80"/>
      <c r="H157" s="80"/>
      <c r="I157" s="80"/>
      <c r="J157" s="80"/>
      <c r="K157" s="80"/>
      <c r="M157" s="73"/>
      <c r="N157" s="80"/>
    </row>
    <row r="158" spans="1:23" ht="30" customHeight="1" x14ac:dyDescent="0.2">
      <c r="A158" s="77"/>
      <c r="B158" s="77"/>
      <c r="C158" s="80"/>
      <c r="D158" s="80"/>
      <c r="E158" s="80"/>
      <c r="F158" s="80"/>
      <c r="G158" s="80"/>
      <c r="H158" s="80"/>
      <c r="I158" s="80"/>
      <c r="J158" s="80"/>
      <c r="K158" s="80"/>
      <c r="M158" s="73"/>
      <c r="N158" s="80"/>
    </row>
    <row r="159" spans="1:23" ht="30" customHeight="1" x14ac:dyDescent="0.2">
      <c r="A159" s="77"/>
      <c r="B159" s="77"/>
      <c r="C159" s="80"/>
      <c r="D159" s="80"/>
      <c r="E159" s="80"/>
      <c r="F159" s="80"/>
      <c r="G159" s="80"/>
      <c r="H159" s="80"/>
      <c r="I159" s="80"/>
      <c r="J159" s="80"/>
      <c r="K159" s="80"/>
      <c r="M159" s="73"/>
      <c r="N159" s="80"/>
    </row>
    <row r="160" spans="1:23" ht="30" customHeight="1" x14ac:dyDescent="0.2">
      <c r="A160" s="77"/>
      <c r="B160" s="77"/>
      <c r="C160" s="80"/>
      <c r="D160" s="80"/>
      <c r="E160" s="80"/>
      <c r="F160" s="80"/>
      <c r="G160" s="80"/>
      <c r="H160" s="80"/>
      <c r="I160" s="80"/>
      <c r="J160" s="80"/>
      <c r="K160" s="80"/>
      <c r="M160" s="73"/>
      <c r="N160" s="80"/>
    </row>
    <row r="161" spans="1:14" ht="30" customHeight="1" x14ac:dyDescent="0.2">
      <c r="A161" s="77"/>
      <c r="B161" s="77"/>
      <c r="C161" s="80"/>
      <c r="D161" s="80"/>
      <c r="E161" s="80"/>
      <c r="F161" s="80"/>
      <c r="G161" s="80"/>
      <c r="H161" s="80"/>
      <c r="I161" s="80"/>
      <c r="J161" s="80"/>
      <c r="K161" s="80"/>
      <c r="M161" s="73"/>
      <c r="N161" s="80"/>
    </row>
    <row r="162" spans="1:14" ht="30" customHeight="1" x14ac:dyDescent="0.2">
      <c r="A162" s="77"/>
      <c r="B162" s="77"/>
      <c r="C162" s="80"/>
      <c r="D162" s="80"/>
      <c r="E162" s="80"/>
      <c r="F162" s="80"/>
      <c r="G162" s="80"/>
      <c r="H162" s="80"/>
      <c r="I162" s="80"/>
      <c r="J162" s="80"/>
      <c r="K162" s="80"/>
      <c r="M162" s="73"/>
      <c r="N162" s="80"/>
    </row>
    <row r="163" spans="1:14" ht="30" customHeight="1" x14ac:dyDescent="0.2">
      <c r="A163" s="77"/>
      <c r="B163" s="77"/>
      <c r="C163" s="80"/>
      <c r="D163" s="80"/>
      <c r="E163" s="80"/>
      <c r="F163" s="80"/>
      <c r="G163" s="80"/>
      <c r="H163" s="80"/>
      <c r="I163" s="80"/>
      <c r="J163" s="80"/>
      <c r="K163" s="80"/>
      <c r="M163" s="73"/>
      <c r="N163" s="80"/>
    </row>
    <row r="164" spans="1:14" ht="30" customHeight="1" x14ac:dyDescent="0.2">
      <c r="A164" s="77"/>
      <c r="B164" s="77"/>
      <c r="C164" s="80"/>
      <c r="D164" s="80"/>
      <c r="E164" s="80"/>
      <c r="F164" s="80"/>
      <c r="G164" s="80"/>
      <c r="H164" s="80"/>
      <c r="I164" s="80"/>
      <c r="J164" s="80"/>
      <c r="K164" s="80"/>
      <c r="M164" s="73"/>
      <c r="N164" s="80"/>
    </row>
    <row r="165" spans="1:14" ht="30" customHeight="1" x14ac:dyDescent="0.2">
      <c r="A165" s="77"/>
      <c r="B165" s="77"/>
      <c r="C165" s="80"/>
      <c r="D165" s="80"/>
      <c r="E165" s="80"/>
      <c r="F165" s="80"/>
      <c r="G165" s="80"/>
      <c r="H165" s="80"/>
      <c r="I165" s="80"/>
      <c r="J165" s="80"/>
      <c r="K165" s="80"/>
      <c r="M165" s="73"/>
      <c r="N165" s="80"/>
    </row>
    <row r="166" spans="1:14" ht="30" customHeight="1" x14ac:dyDescent="0.2">
      <c r="A166" s="77"/>
      <c r="B166" s="77"/>
      <c r="C166" s="80"/>
      <c r="D166" s="80"/>
      <c r="E166" s="80"/>
      <c r="F166" s="80"/>
      <c r="G166" s="80"/>
      <c r="H166" s="80"/>
      <c r="I166" s="80"/>
      <c r="J166" s="80"/>
      <c r="K166" s="80"/>
      <c r="M166" s="73"/>
      <c r="N166" s="80"/>
    </row>
    <row r="167" spans="1:14" ht="30" customHeight="1" x14ac:dyDescent="0.2">
      <c r="A167" s="77"/>
      <c r="B167" s="77"/>
      <c r="C167" s="80"/>
      <c r="D167" s="80"/>
      <c r="E167" s="80"/>
      <c r="F167" s="80"/>
      <c r="G167" s="80"/>
      <c r="H167" s="80"/>
      <c r="I167" s="80"/>
      <c r="J167" s="80"/>
      <c r="K167" s="80"/>
      <c r="M167" s="73"/>
      <c r="N167" s="80"/>
    </row>
    <row r="168" spans="1:14" ht="30" customHeight="1" x14ac:dyDescent="0.2">
      <c r="A168" s="77"/>
      <c r="B168" s="77"/>
      <c r="C168" s="80"/>
      <c r="D168" s="80"/>
      <c r="E168" s="80"/>
      <c r="F168" s="80"/>
      <c r="G168" s="80"/>
      <c r="H168" s="80"/>
      <c r="I168" s="80"/>
      <c r="J168" s="80"/>
      <c r="K168" s="80"/>
      <c r="M168" s="73"/>
      <c r="N168" s="80"/>
    </row>
    <row r="169" spans="1:14" ht="30" customHeight="1" x14ac:dyDescent="0.2">
      <c r="A169" s="77"/>
      <c r="B169" s="77"/>
      <c r="C169" s="80"/>
      <c r="D169" s="80"/>
      <c r="E169" s="80"/>
      <c r="F169" s="80"/>
      <c r="G169" s="80"/>
      <c r="H169" s="80"/>
      <c r="I169" s="80"/>
      <c r="J169" s="80"/>
      <c r="K169" s="80"/>
      <c r="M169" s="73"/>
      <c r="N169" s="80"/>
    </row>
    <row r="170" spans="1:14" ht="30" customHeight="1" x14ac:dyDescent="0.2">
      <c r="A170" s="77"/>
      <c r="B170" s="77"/>
      <c r="C170" s="80"/>
      <c r="D170" s="80"/>
      <c r="E170" s="80"/>
      <c r="F170" s="80"/>
      <c r="G170" s="80"/>
      <c r="H170" s="80"/>
      <c r="I170" s="80"/>
      <c r="J170" s="80"/>
      <c r="K170" s="80"/>
      <c r="M170" s="80"/>
      <c r="N170" s="80"/>
    </row>
    <row r="171" spans="1:14" ht="30" customHeight="1" x14ac:dyDescent="0.2">
      <c r="A171" s="77"/>
      <c r="B171" s="77"/>
      <c r="C171" s="80"/>
      <c r="D171" s="80"/>
      <c r="E171" s="80"/>
      <c r="F171" s="80"/>
      <c r="G171" s="80"/>
      <c r="H171" s="80"/>
      <c r="I171" s="80"/>
      <c r="J171" s="80"/>
      <c r="K171" s="80"/>
      <c r="M171" s="80"/>
      <c r="N171" s="80"/>
    </row>
    <row r="172" spans="1:14" ht="30" customHeight="1" x14ac:dyDescent="0.2">
      <c r="A172" s="77"/>
      <c r="B172" s="77"/>
      <c r="C172" s="80"/>
      <c r="D172" s="80"/>
      <c r="E172" s="80"/>
      <c r="F172" s="80"/>
      <c r="G172" s="80"/>
      <c r="H172" s="80"/>
      <c r="I172" s="80"/>
      <c r="J172" s="80"/>
      <c r="K172" s="80"/>
      <c r="M172" s="80"/>
      <c r="N172" s="80"/>
    </row>
    <row r="173" spans="1:14" ht="30" customHeight="1" x14ac:dyDescent="0.2">
      <c r="A173" s="77"/>
      <c r="B173" s="77"/>
      <c r="C173" s="80"/>
      <c r="D173" s="80"/>
      <c r="E173" s="80"/>
      <c r="F173" s="80"/>
      <c r="G173" s="80"/>
      <c r="H173" s="80"/>
      <c r="I173" s="80"/>
      <c r="J173" s="80"/>
      <c r="K173" s="80"/>
      <c r="M173" s="80"/>
      <c r="N173" s="80"/>
    </row>
    <row r="174" spans="1:14" ht="30" customHeight="1" x14ac:dyDescent="0.2">
      <c r="A174" s="77"/>
      <c r="B174" s="77"/>
      <c r="C174" s="80"/>
      <c r="D174" s="80"/>
      <c r="E174" s="80"/>
      <c r="F174" s="80"/>
      <c r="G174" s="80"/>
      <c r="H174" s="80"/>
      <c r="I174" s="80"/>
      <c r="J174" s="80"/>
      <c r="K174" s="80"/>
      <c r="M174" s="80"/>
      <c r="N174" s="80"/>
    </row>
    <row r="175" spans="1:14" ht="30" customHeight="1" x14ac:dyDescent="0.2">
      <c r="A175" s="77"/>
      <c r="B175" s="77"/>
      <c r="C175" s="80"/>
      <c r="D175" s="80"/>
      <c r="E175" s="80"/>
      <c r="F175" s="80"/>
      <c r="G175" s="80"/>
      <c r="H175" s="80"/>
      <c r="I175" s="80"/>
      <c r="J175" s="80"/>
      <c r="K175" s="80"/>
      <c r="M175" s="80"/>
      <c r="N175" s="80"/>
    </row>
    <row r="176" spans="1:14" ht="30" customHeight="1" x14ac:dyDescent="0.2">
      <c r="A176" s="77"/>
      <c r="B176" s="77"/>
      <c r="C176" s="80"/>
      <c r="D176" s="80"/>
      <c r="E176" s="80"/>
      <c r="F176" s="80"/>
      <c r="G176" s="80"/>
      <c r="H176" s="80"/>
      <c r="I176" s="80"/>
      <c r="J176" s="80"/>
      <c r="K176" s="80"/>
      <c r="M176" s="80"/>
      <c r="N176" s="80"/>
    </row>
    <row r="177" spans="1:14" ht="30" customHeight="1" x14ac:dyDescent="0.2">
      <c r="A177" s="77"/>
      <c r="B177" s="77"/>
      <c r="C177" s="80"/>
      <c r="D177" s="80"/>
      <c r="E177" s="80"/>
      <c r="F177" s="80"/>
      <c r="G177" s="80"/>
      <c r="H177" s="80"/>
      <c r="I177" s="80"/>
      <c r="J177" s="80"/>
      <c r="K177" s="80"/>
      <c r="M177" s="80"/>
      <c r="N177" s="80"/>
    </row>
    <row r="178" spans="1:14" ht="30" customHeight="1" x14ac:dyDescent="0.2">
      <c r="A178" s="77"/>
      <c r="B178" s="77"/>
      <c r="C178" s="80"/>
      <c r="D178" s="80"/>
      <c r="E178" s="80"/>
      <c r="F178" s="80"/>
      <c r="G178" s="80"/>
      <c r="H178" s="80"/>
      <c r="I178" s="80"/>
      <c r="J178" s="80"/>
      <c r="K178" s="80"/>
      <c r="M178" s="80"/>
      <c r="N178" s="80"/>
    </row>
    <row r="179" spans="1:14" ht="30" customHeight="1" x14ac:dyDescent="0.2">
      <c r="A179" s="77"/>
      <c r="B179" s="77"/>
      <c r="C179" s="80"/>
      <c r="D179" s="80"/>
      <c r="E179" s="80"/>
      <c r="F179" s="80"/>
      <c r="G179" s="80"/>
      <c r="H179" s="80"/>
      <c r="I179" s="80"/>
      <c r="J179" s="80"/>
      <c r="K179" s="80"/>
      <c r="M179" s="80"/>
      <c r="N179" s="80"/>
    </row>
    <row r="180" spans="1:14" ht="30" customHeight="1" x14ac:dyDescent="0.2">
      <c r="A180" s="77"/>
      <c r="B180" s="77"/>
      <c r="C180" s="80"/>
      <c r="D180" s="80"/>
      <c r="E180" s="80"/>
      <c r="F180" s="80"/>
      <c r="G180" s="80"/>
      <c r="H180" s="80"/>
      <c r="I180" s="80"/>
      <c r="J180" s="80"/>
      <c r="K180" s="80"/>
      <c r="M180" s="80"/>
      <c r="N180" s="80"/>
    </row>
    <row r="181" spans="1:14" ht="30" customHeight="1" x14ac:dyDescent="0.2">
      <c r="A181" s="77"/>
      <c r="B181" s="77"/>
      <c r="C181" s="80"/>
      <c r="D181" s="80"/>
      <c r="E181" s="80"/>
      <c r="F181" s="80"/>
      <c r="G181" s="80"/>
      <c r="H181" s="80"/>
      <c r="I181" s="80"/>
      <c r="J181" s="80"/>
      <c r="K181" s="80"/>
      <c r="M181" s="80"/>
      <c r="N181" s="80"/>
    </row>
    <row r="182" spans="1:14" ht="30" customHeight="1" x14ac:dyDescent="0.2">
      <c r="A182" s="77"/>
      <c r="B182" s="77"/>
      <c r="C182" s="80"/>
      <c r="D182" s="80"/>
      <c r="E182" s="80"/>
      <c r="F182" s="80"/>
      <c r="G182" s="80"/>
      <c r="H182" s="80"/>
      <c r="I182" s="80"/>
      <c r="J182" s="80"/>
      <c r="K182" s="80"/>
      <c r="M182" s="80"/>
      <c r="N182" s="80"/>
    </row>
    <row r="183" spans="1:14" ht="30" customHeight="1" x14ac:dyDescent="0.2">
      <c r="A183" s="77"/>
      <c r="B183" s="77"/>
      <c r="C183" s="80"/>
      <c r="D183" s="80"/>
      <c r="E183" s="80"/>
      <c r="F183" s="80"/>
      <c r="G183" s="80"/>
      <c r="H183" s="80"/>
      <c r="I183" s="80"/>
      <c r="J183" s="80"/>
      <c r="K183" s="80"/>
      <c r="M183" s="80"/>
      <c r="N183" s="80"/>
    </row>
    <row r="184" spans="1:14" ht="30" customHeight="1" x14ac:dyDescent="0.2">
      <c r="A184" s="77"/>
      <c r="B184" s="77"/>
      <c r="C184" s="80"/>
      <c r="D184" s="80"/>
      <c r="E184" s="80"/>
      <c r="F184" s="80"/>
      <c r="G184" s="80"/>
      <c r="H184" s="80"/>
      <c r="I184" s="80"/>
      <c r="J184" s="80"/>
      <c r="K184" s="80"/>
      <c r="M184" s="80"/>
      <c r="N184" s="80"/>
    </row>
    <row r="185" spans="1:14" ht="30" customHeight="1" x14ac:dyDescent="0.2">
      <c r="A185" s="77"/>
      <c r="B185" s="77"/>
      <c r="C185" s="80"/>
      <c r="D185" s="80"/>
      <c r="E185" s="80"/>
      <c r="F185" s="80"/>
      <c r="G185" s="80"/>
      <c r="H185" s="80"/>
      <c r="I185" s="80"/>
      <c r="J185" s="80"/>
      <c r="K185" s="80"/>
      <c r="M185" s="80"/>
      <c r="N185" s="80"/>
    </row>
    <row r="186" spans="1:14" ht="30" customHeight="1" x14ac:dyDescent="0.2">
      <c r="A186" s="77"/>
      <c r="B186" s="77"/>
      <c r="C186" s="80"/>
      <c r="D186" s="80"/>
      <c r="E186" s="80"/>
      <c r="F186" s="80"/>
      <c r="G186" s="80"/>
      <c r="H186" s="80"/>
      <c r="I186" s="80"/>
      <c r="J186" s="80"/>
      <c r="K186" s="80"/>
      <c r="M186" s="80"/>
      <c r="N186" s="80"/>
    </row>
    <row r="187" spans="1:14" ht="30" customHeight="1" x14ac:dyDescent="0.2">
      <c r="A187" s="77"/>
      <c r="B187" s="77"/>
      <c r="C187" s="80"/>
      <c r="D187" s="80"/>
      <c r="E187" s="80"/>
      <c r="F187" s="80"/>
      <c r="G187" s="80"/>
      <c r="H187" s="80"/>
      <c r="I187" s="80"/>
      <c r="J187" s="80"/>
      <c r="K187" s="80"/>
      <c r="M187" s="80"/>
      <c r="N187" s="80"/>
    </row>
    <row r="188" spans="1:14" ht="30" customHeight="1" x14ac:dyDescent="0.2">
      <c r="A188" s="77"/>
      <c r="B188" s="77"/>
      <c r="C188" s="80"/>
      <c r="D188" s="80"/>
      <c r="E188" s="80"/>
      <c r="F188" s="80"/>
      <c r="G188" s="80"/>
      <c r="H188" s="80"/>
      <c r="I188" s="80"/>
      <c r="J188" s="80"/>
      <c r="K188" s="80"/>
      <c r="M188" s="80"/>
      <c r="N188" s="80"/>
    </row>
    <row r="189" spans="1:14" ht="30" customHeight="1" x14ac:dyDescent="0.2">
      <c r="A189" s="77"/>
      <c r="B189" s="77"/>
      <c r="C189" s="80"/>
      <c r="D189" s="80"/>
      <c r="E189" s="80"/>
      <c r="F189" s="80"/>
      <c r="G189" s="80"/>
      <c r="H189" s="80"/>
      <c r="I189" s="80"/>
      <c r="J189" s="80"/>
      <c r="K189" s="80"/>
      <c r="M189" s="80"/>
      <c r="N189" s="80"/>
    </row>
    <row r="190" spans="1:14" ht="30" customHeight="1" x14ac:dyDescent="0.2">
      <c r="A190" s="77"/>
      <c r="B190" s="77"/>
      <c r="C190" s="80"/>
      <c r="D190" s="80"/>
      <c r="E190" s="80"/>
      <c r="F190" s="80"/>
      <c r="G190" s="80"/>
      <c r="H190" s="80"/>
      <c r="I190" s="80"/>
      <c r="J190" s="80"/>
      <c r="K190" s="80"/>
      <c r="M190" s="80"/>
      <c r="N190" s="80"/>
    </row>
    <row r="191" spans="1:14" ht="30" customHeight="1" x14ac:dyDescent="0.2">
      <c r="A191" s="77"/>
      <c r="B191" s="77"/>
      <c r="C191" s="80"/>
      <c r="D191" s="80"/>
      <c r="E191" s="80"/>
      <c r="F191" s="80"/>
      <c r="G191" s="80"/>
      <c r="H191" s="80"/>
      <c r="I191" s="80"/>
      <c r="J191" s="80"/>
      <c r="K191" s="80"/>
      <c r="M191" s="80"/>
      <c r="N191" s="80"/>
    </row>
    <row r="192" spans="1:14" ht="30" customHeight="1" x14ac:dyDescent="0.2">
      <c r="A192" s="77"/>
      <c r="B192" s="77"/>
      <c r="C192" s="80"/>
      <c r="D192" s="80"/>
      <c r="E192" s="80"/>
      <c r="F192" s="80"/>
      <c r="G192" s="80"/>
      <c r="H192" s="80"/>
      <c r="I192" s="80"/>
      <c r="J192" s="80"/>
      <c r="K192" s="80"/>
      <c r="M192" s="80"/>
      <c r="N192" s="80"/>
    </row>
    <row r="193" spans="1:14" ht="30" customHeight="1" x14ac:dyDescent="0.2">
      <c r="A193" s="77"/>
      <c r="B193" s="77"/>
      <c r="C193" s="80"/>
      <c r="D193" s="80"/>
      <c r="E193" s="80"/>
      <c r="F193" s="80"/>
      <c r="G193" s="80"/>
      <c r="H193" s="80"/>
      <c r="I193" s="80"/>
      <c r="J193" s="80"/>
      <c r="K193" s="80"/>
      <c r="M193" s="80"/>
      <c r="N193" s="80"/>
    </row>
    <row r="194" spans="1:14" ht="30" customHeight="1" x14ac:dyDescent="0.2">
      <c r="A194" s="77"/>
      <c r="B194" s="77"/>
      <c r="C194" s="80"/>
      <c r="D194" s="80"/>
      <c r="E194" s="80"/>
      <c r="F194" s="80"/>
      <c r="G194" s="80"/>
      <c r="H194" s="80"/>
      <c r="I194" s="80"/>
      <c r="J194" s="80"/>
      <c r="K194" s="80"/>
      <c r="M194" s="80"/>
      <c r="N194" s="80"/>
    </row>
    <row r="195" spans="1:14" ht="30" customHeight="1" x14ac:dyDescent="0.2">
      <c r="A195" s="77"/>
      <c r="B195" s="77"/>
      <c r="C195" s="80"/>
      <c r="D195" s="80"/>
      <c r="E195" s="80"/>
      <c r="F195" s="80"/>
      <c r="G195" s="80"/>
      <c r="H195" s="80"/>
      <c r="I195" s="80"/>
      <c r="J195" s="80"/>
      <c r="K195" s="80"/>
      <c r="M195" s="80"/>
      <c r="N195" s="80"/>
    </row>
    <row r="196" spans="1:14" ht="30" customHeight="1" x14ac:dyDescent="0.2">
      <c r="A196" s="77"/>
      <c r="B196" s="77"/>
      <c r="C196" s="80"/>
      <c r="D196" s="80"/>
      <c r="E196" s="80"/>
      <c r="F196" s="80"/>
      <c r="G196" s="80"/>
      <c r="H196" s="80"/>
      <c r="I196" s="80"/>
      <c r="J196" s="80"/>
      <c r="K196" s="80"/>
      <c r="M196" s="80"/>
      <c r="N196" s="80"/>
    </row>
    <row r="197" spans="1:14" ht="30" customHeight="1" x14ac:dyDescent="0.2">
      <c r="A197" s="77"/>
      <c r="B197" s="77"/>
      <c r="C197" s="80"/>
      <c r="D197" s="80"/>
      <c r="E197" s="80"/>
      <c r="F197" s="80"/>
      <c r="G197" s="80"/>
      <c r="H197" s="80"/>
      <c r="I197" s="80"/>
      <c r="J197" s="80"/>
      <c r="K197" s="80"/>
      <c r="M197" s="80"/>
      <c r="N197" s="80"/>
    </row>
    <row r="198" spans="1:14" ht="30" customHeight="1" x14ac:dyDescent="0.2">
      <c r="A198" s="77"/>
      <c r="B198" s="77"/>
      <c r="C198" s="80"/>
      <c r="D198" s="80"/>
      <c r="E198" s="80"/>
      <c r="F198" s="80"/>
      <c r="G198" s="80"/>
      <c r="H198" s="80"/>
      <c r="I198" s="80"/>
      <c r="J198" s="80"/>
      <c r="K198" s="80"/>
      <c r="M198" s="80"/>
      <c r="N198" s="80"/>
    </row>
    <row r="199" spans="1:14" ht="30" customHeight="1" x14ac:dyDescent="0.2">
      <c r="A199" s="77"/>
      <c r="B199" s="77"/>
      <c r="C199" s="80"/>
      <c r="D199" s="80"/>
      <c r="E199" s="80"/>
      <c r="F199" s="80"/>
      <c r="G199" s="80"/>
      <c r="H199" s="80"/>
      <c r="I199" s="80"/>
      <c r="J199" s="80"/>
      <c r="K199" s="80"/>
      <c r="M199" s="80"/>
      <c r="N199" s="80"/>
    </row>
    <row r="200" spans="1:14" ht="30" customHeight="1" x14ac:dyDescent="0.2">
      <c r="A200" s="77"/>
      <c r="B200" s="77"/>
      <c r="C200" s="80"/>
      <c r="D200" s="80"/>
      <c r="E200" s="80"/>
      <c r="F200" s="80"/>
      <c r="G200" s="80"/>
      <c r="H200" s="80"/>
      <c r="I200" s="80"/>
      <c r="J200" s="80"/>
      <c r="K200" s="80"/>
      <c r="M200" s="80"/>
      <c r="N200" s="80"/>
    </row>
    <row r="201" spans="1:14" ht="30" customHeight="1" x14ac:dyDescent="0.2">
      <c r="A201" s="77"/>
      <c r="B201" s="77"/>
      <c r="C201" s="80"/>
      <c r="D201" s="80"/>
      <c r="E201" s="80"/>
      <c r="F201" s="80"/>
      <c r="G201" s="80"/>
      <c r="H201" s="80"/>
      <c r="I201" s="80"/>
      <c r="J201" s="80"/>
      <c r="K201" s="80"/>
      <c r="M201" s="80"/>
      <c r="N201" s="80"/>
    </row>
    <row r="202" spans="1:14" ht="30" customHeight="1" x14ac:dyDescent="0.2">
      <c r="A202" s="77"/>
      <c r="B202" s="77"/>
      <c r="C202" s="80"/>
      <c r="D202" s="80"/>
      <c r="E202" s="80"/>
      <c r="F202" s="80"/>
      <c r="G202" s="80"/>
      <c r="H202" s="80"/>
      <c r="I202" s="80"/>
      <c r="J202" s="80"/>
      <c r="K202" s="80"/>
      <c r="M202" s="80"/>
      <c r="N202" s="80"/>
    </row>
    <row r="203" spans="1:14" ht="30" customHeight="1" x14ac:dyDescent="0.2">
      <c r="A203" s="77"/>
      <c r="B203" s="77"/>
      <c r="C203" s="80"/>
      <c r="D203" s="80"/>
      <c r="E203" s="80"/>
      <c r="F203" s="80"/>
      <c r="G203" s="80"/>
      <c r="H203" s="80"/>
      <c r="I203" s="80"/>
      <c r="J203" s="80"/>
      <c r="K203" s="80"/>
      <c r="M203" s="80"/>
      <c r="N203" s="80"/>
    </row>
    <row r="204" spans="1:14" ht="30" customHeight="1" x14ac:dyDescent="0.2">
      <c r="A204" s="77"/>
      <c r="B204" s="77"/>
      <c r="C204" s="80"/>
      <c r="D204" s="80"/>
      <c r="E204" s="80"/>
      <c r="F204" s="80"/>
      <c r="G204" s="80"/>
      <c r="H204" s="80"/>
      <c r="I204" s="80"/>
      <c r="J204" s="80"/>
      <c r="K204" s="80"/>
      <c r="M204" s="80"/>
      <c r="N204" s="80"/>
    </row>
    <row r="205" spans="1:14" ht="30" customHeight="1" x14ac:dyDescent="0.2">
      <c r="A205" s="77"/>
      <c r="B205" s="77"/>
      <c r="C205" s="80"/>
      <c r="D205" s="80"/>
      <c r="E205" s="80"/>
      <c r="F205" s="80"/>
      <c r="G205" s="80"/>
      <c r="H205" s="80"/>
      <c r="I205" s="80"/>
      <c r="J205" s="80"/>
      <c r="K205" s="80"/>
      <c r="M205" s="80"/>
      <c r="N205" s="80"/>
    </row>
    <row r="206" spans="1:14" ht="30" customHeight="1" x14ac:dyDescent="0.2">
      <c r="A206" s="77"/>
      <c r="B206" s="77"/>
      <c r="C206" s="80"/>
      <c r="D206" s="80"/>
      <c r="E206" s="80"/>
      <c r="F206" s="80"/>
      <c r="G206" s="80"/>
      <c r="H206" s="80"/>
      <c r="I206" s="80"/>
      <c r="J206" s="80"/>
      <c r="K206" s="80"/>
      <c r="M206" s="80"/>
      <c r="N206" s="80"/>
    </row>
    <row r="207" spans="1:14" ht="30" customHeight="1" x14ac:dyDescent="0.2">
      <c r="A207" s="77"/>
      <c r="B207" s="77"/>
      <c r="C207" s="80"/>
      <c r="D207" s="80"/>
      <c r="E207" s="80"/>
      <c r="F207" s="80"/>
      <c r="G207" s="80"/>
      <c r="H207" s="80"/>
      <c r="I207" s="80"/>
      <c r="J207" s="80"/>
      <c r="K207" s="80"/>
      <c r="M207" s="80"/>
      <c r="N207" s="80"/>
    </row>
    <row r="208" spans="1:14" ht="30" customHeight="1" x14ac:dyDescent="0.2">
      <c r="A208" s="77"/>
      <c r="B208" s="77"/>
      <c r="C208" s="80"/>
      <c r="D208" s="80"/>
      <c r="E208" s="80"/>
      <c r="F208" s="80"/>
      <c r="G208" s="80"/>
      <c r="H208" s="80"/>
      <c r="I208" s="80"/>
      <c r="J208" s="80"/>
      <c r="K208" s="80"/>
      <c r="M208" s="80"/>
      <c r="N208" s="80"/>
    </row>
    <row r="209" spans="1:14" ht="30" customHeight="1" x14ac:dyDescent="0.2">
      <c r="A209" s="77"/>
      <c r="B209" s="77"/>
      <c r="C209" s="80"/>
      <c r="D209" s="80"/>
      <c r="E209" s="80"/>
      <c r="F209" s="80"/>
      <c r="G209" s="80"/>
      <c r="H209" s="80"/>
      <c r="I209" s="80"/>
      <c r="J209" s="80"/>
      <c r="K209" s="80"/>
      <c r="M209" s="80"/>
      <c r="N209" s="80"/>
    </row>
    <row r="210" spans="1:14" ht="30" customHeight="1" x14ac:dyDescent="0.2">
      <c r="A210" s="77"/>
      <c r="B210" s="77"/>
      <c r="C210" s="80"/>
      <c r="D210" s="80"/>
      <c r="E210" s="80"/>
      <c r="F210" s="80"/>
      <c r="G210" s="80"/>
      <c r="H210" s="80"/>
      <c r="I210" s="80"/>
      <c r="J210" s="80"/>
      <c r="K210" s="80"/>
      <c r="M210" s="80"/>
      <c r="N210" s="80"/>
    </row>
    <row r="211" spans="1:14" ht="30" customHeight="1" x14ac:dyDescent="0.2">
      <c r="A211" s="77"/>
      <c r="B211" s="77"/>
      <c r="C211" s="80"/>
      <c r="D211" s="80"/>
      <c r="E211" s="80"/>
      <c r="F211" s="80"/>
      <c r="G211" s="80"/>
      <c r="H211" s="80"/>
      <c r="I211" s="80"/>
      <c r="J211" s="80"/>
      <c r="K211" s="80"/>
      <c r="M211" s="80"/>
      <c r="N211" s="80"/>
    </row>
    <row r="212" spans="1:14" ht="30" customHeight="1" x14ac:dyDescent="0.2">
      <c r="A212" s="77"/>
      <c r="B212" s="77"/>
      <c r="C212" s="80"/>
      <c r="D212" s="80"/>
      <c r="E212" s="80"/>
      <c r="F212" s="80"/>
      <c r="G212" s="80"/>
      <c r="H212" s="80"/>
      <c r="I212" s="80"/>
      <c r="J212" s="80"/>
      <c r="K212" s="80"/>
      <c r="M212" s="80"/>
      <c r="N212" s="80"/>
    </row>
    <row r="213" spans="1:14" ht="30" customHeight="1" x14ac:dyDescent="0.2">
      <c r="A213" s="77"/>
      <c r="B213" s="77"/>
      <c r="C213" s="80"/>
      <c r="D213" s="80"/>
      <c r="E213" s="80"/>
      <c r="F213" s="80"/>
      <c r="G213" s="80"/>
      <c r="H213" s="80"/>
      <c r="I213" s="80"/>
      <c r="J213" s="80"/>
      <c r="K213" s="80"/>
      <c r="M213" s="80"/>
      <c r="N213" s="80"/>
    </row>
    <row r="214" spans="1:14" ht="30" customHeight="1" x14ac:dyDescent="0.2">
      <c r="A214" s="77"/>
      <c r="B214" s="77"/>
      <c r="C214" s="80"/>
      <c r="D214" s="80"/>
      <c r="E214" s="80"/>
      <c r="F214" s="80"/>
      <c r="G214" s="80"/>
      <c r="H214" s="80"/>
      <c r="I214" s="80"/>
      <c r="J214" s="80"/>
      <c r="K214" s="80"/>
      <c r="M214" s="80"/>
      <c r="N214" s="80"/>
    </row>
    <row r="215" spans="1:14" ht="30" customHeight="1" x14ac:dyDescent="0.2">
      <c r="A215" s="77"/>
      <c r="B215" s="77"/>
      <c r="C215" s="80"/>
      <c r="D215" s="80"/>
      <c r="E215" s="80"/>
      <c r="F215" s="80"/>
      <c r="G215" s="80"/>
      <c r="H215" s="80"/>
      <c r="I215" s="80"/>
      <c r="J215" s="80"/>
      <c r="K215" s="80"/>
      <c r="M215" s="80"/>
      <c r="N215" s="80"/>
    </row>
    <row r="216" spans="1:14" ht="30" customHeight="1" x14ac:dyDescent="0.2">
      <c r="A216" s="77"/>
      <c r="B216" s="77"/>
      <c r="C216" s="80"/>
      <c r="D216" s="80"/>
      <c r="E216" s="80"/>
      <c r="F216" s="80"/>
      <c r="G216" s="80"/>
      <c r="H216" s="80"/>
      <c r="I216" s="80"/>
      <c r="J216" s="80"/>
      <c r="K216" s="80"/>
      <c r="M216" s="80"/>
      <c r="N216" s="80"/>
    </row>
    <row r="217" spans="1:14" ht="30" customHeight="1" x14ac:dyDescent="0.2">
      <c r="A217" s="77"/>
      <c r="B217" s="77"/>
      <c r="C217" s="80"/>
      <c r="D217" s="80"/>
      <c r="E217" s="80"/>
      <c r="F217" s="80"/>
      <c r="G217" s="80"/>
      <c r="H217" s="80"/>
      <c r="I217" s="80"/>
      <c r="J217" s="80"/>
      <c r="K217" s="80"/>
      <c r="M217" s="80"/>
      <c r="N217" s="80"/>
    </row>
    <row r="218" spans="1:14" ht="30" customHeight="1" x14ac:dyDescent="0.2">
      <c r="A218" s="77"/>
      <c r="B218" s="77"/>
      <c r="C218" s="80"/>
      <c r="D218" s="80"/>
      <c r="E218" s="80"/>
      <c r="F218" s="80"/>
      <c r="G218" s="80"/>
      <c r="H218" s="80"/>
      <c r="I218" s="80"/>
      <c r="J218" s="80"/>
      <c r="K218" s="80"/>
      <c r="M218" s="80"/>
      <c r="N218" s="80"/>
    </row>
    <row r="219" spans="1:14" ht="30" customHeight="1" x14ac:dyDescent="0.2">
      <c r="A219" s="77"/>
      <c r="B219" s="77"/>
      <c r="C219" s="80"/>
      <c r="D219" s="80"/>
      <c r="E219" s="80"/>
      <c r="F219" s="80"/>
      <c r="G219" s="80"/>
      <c r="H219" s="80"/>
      <c r="I219" s="80"/>
      <c r="J219" s="80"/>
      <c r="K219" s="80"/>
      <c r="M219" s="80"/>
      <c r="N219" s="80"/>
    </row>
    <row r="220" spans="1:14" ht="30" customHeight="1" x14ac:dyDescent="0.2">
      <c r="A220" s="77"/>
      <c r="B220" s="77"/>
      <c r="C220" s="80"/>
      <c r="D220" s="80"/>
      <c r="E220" s="80"/>
      <c r="F220" s="80"/>
      <c r="G220" s="80"/>
      <c r="H220" s="80"/>
      <c r="I220" s="80"/>
      <c r="J220" s="80"/>
      <c r="K220" s="80"/>
      <c r="M220" s="80"/>
      <c r="N220" s="80"/>
    </row>
    <row r="221" spans="1:14" ht="30" customHeight="1" x14ac:dyDescent="0.2">
      <c r="A221" s="77"/>
      <c r="B221" s="77"/>
      <c r="C221" s="80"/>
      <c r="D221" s="80"/>
      <c r="E221" s="80"/>
      <c r="F221" s="80"/>
      <c r="G221" s="80"/>
      <c r="H221" s="80"/>
      <c r="I221" s="80"/>
      <c r="J221" s="80"/>
      <c r="K221" s="80"/>
      <c r="M221" s="80"/>
      <c r="N221" s="80"/>
    </row>
    <row r="222" spans="1:14" ht="30" customHeight="1" x14ac:dyDescent="0.2">
      <c r="A222" s="77"/>
      <c r="B222" s="77"/>
      <c r="C222" s="80"/>
      <c r="D222" s="80"/>
      <c r="E222" s="80"/>
      <c r="F222" s="80"/>
      <c r="G222" s="80"/>
      <c r="H222" s="80"/>
      <c r="I222" s="80"/>
      <c r="J222" s="80"/>
      <c r="K222" s="80"/>
      <c r="M222" s="80"/>
      <c r="N222" s="80"/>
    </row>
    <row r="223" spans="1:14" ht="30" customHeight="1" x14ac:dyDescent="0.2">
      <c r="A223" s="77"/>
      <c r="B223" s="77"/>
      <c r="C223" s="80"/>
      <c r="D223" s="80"/>
      <c r="E223" s="80"/>
      <c r="F223" s="80"/>
      <c r="G223" s="80"/>
      <c r="H223" s="80"/>
      <c r="I223" s="80"/>
      <c r="J223" s="80"/>
      <c r="K223" s="80"/>
      <c r="M223" s="80"/>
      <c r="N223" s="80"/>
    </row>
    <row r="224" spans="1:14" ht="30" customHeight="1" x14ac:dyDescent="0.2">
      <c r="A224" s="77"/>
      <c r="B224" s="77"/>
      <c r="C224" s="80"/>
      <c r="D224" s="80"/>
      <c r="E224" s="80"/>
      <c r="F224" s="80"/>
      <c r="G224" s="80"/>
      <c r="H224" s="80"/>
      <c r="I224" s="80"/>
      <c r="J224" s="80"/>
      <c r="K224" s="80"/>
      <c r="M224" s="80"/>
      <c r="N224" s="80"/>
    </row>
    <row r="225" spans="1:14" ht="30" customHeight="1" x14ac:dyDescent="0.2">
      <c r="A225" s="77"/>
      <c r="B225" s="77"/>
      <c r="C225" s="80"/>
      <c r="D225" s="80"/>
      <c r="E225" s="80"/>
      <c r="F225" s="80"/>
      <c r="G225" s="80"/>
      <c r="H225" s="80"/>
      <c r="I225" s="80"/>
      <c r="J225" s="80"/>
      <c r="K225" s="80"/>
      <c r="M225" s="80"/>
      <c r="N225" s="80"/>
    </row>
    <row r="226" spans="1:14" ht="30" customHeight="1" x14ac:dyDescent="0.2">
      <c r="A226" s="77"/>
      <c r="B226" s="77"/>
      <c r="C226" s="80"/>
      <c r="D226" s="80"/>
      <c r="E226" s="80"/>
      <c r="F226" s="80"/>
      <c r="G226" s="80"/>
      <c r="H226" s="80"/>
      <c r="I226" s="80"/>
      <c r="J226" s="80"/>
      <c r="K226" s="80"/>
      <c r="M226" s="80"/>
      <c r="N226" s="80"/>
    </row>
    <row r="227" spans="1:14" ht="30" customHeight="1" x14ac:dyDescent="0.2">
      <c r="A227" s="77"/>
      <c r="B227" s="77"/>
      <c r="C227" s="80"/>
      <c r="D227" s="80"/>
      <c r="E227" s="80"/>
      <c r="F227" s="80"/>
      <c r="G227" s="80"/>
      <c r="H227" s="80"/>
      <c r="I227" s="80"/>
      <c r="J227" s="80"/>
      <c r="K227" s="80"/>
      <c r="M227" s="80"/>
      <c r="N227" s="80"/>
    </row>
    <row r="228" spans="1:14" ht="30" customHeight="1" x14ac:dyDescent="0.2">
      <c r="A228" s="77"/>
      <c r="B228" s="77"/>
      <c r="C228" s="80"/>
      <c r="D228" s="80"/>
      <c r="E228" s="80"/>
      <c r="F228" s="80"/>
      <c r="G228" s="80"/>
      <c r="H228" s="80"/>
      <c r="I228" s="80"/>
      <c r="J228" s="80"/>
      <c r="K228" s="80"/>
      <c r="M228" s="80"/>
      <c r="N228" s="80"/>
    </row>
    <row r="229" spans="1:14" ht="30" customHeight="1" x14ac:dyDescent="0.2">
      <c r="A229" s="77"/>
      <c r="B229" s="77"/>
      <c r="C229" s="80"/>
      <c r="D229" s="80"/>
      <c r="E229" s="80"/>
      <c r="F229" s="80"/>
      <c r="G229" s="80"/>
      <c r="H229" s="80"/>
      <c r="I229" s="80"/>
      <c r="J229" s="80"/>
      <c r="K229" s="80"/>
      <c r="M229" s="80"/>
      <c r="N229" s="80"/>
    </row>
    <row r="230" spans="1:14" ht="30" customHeight="1" x14ac:dyDescent="0.2">
      <c r="A230" s="77"/>
      <c r="B230" s="77"/>
      <c r="C230" s="80"/>
      <c r="D230" s="80"/>
      <c r="E230" s="80"/>
      <c r="F230" s="80"/>
      <c r="G230" s="80"/>
      <c r="H230" s="80"/>
      <c r="I230" s="80"/>
      <c r="J230" s="80"/>
      <c r="K230" s="80"/>
      <c r="M230" s="80"/>
      <c r="N230" s="80"/>
    </row>
    <row r="231" spans="1:14" ht="30" customHeight="1" x14ac:dyDescent="0.2">
      <c r="A231" s="77"/>
      <c r="B231" s="77"/>
      <c r="C231" s="80"/>
      <c r="D231" s="80"/>
      <c r="E231" s="80"/>
      <c r="F231" s="80"/>
      <c r="G231" s="80"/>
      <c r="H231" s="80"/>
      <c r="I231" s="80"/>
      <c r="J231" s="80"/>
      <c r="K231" s="80"/>
      <c r="M231" s="80"/>
      <c r="N231" s="80"/>
    </row>
    <row r="232" spans="1:14" ht="30" customHeight="1" x14ac:dyDescent="0.2">
      <c r="A232" s="77"/>
      <c r="B232" s="77"/>
      <c r="C232" s="80"/>
      <c r="D232" s="80"/>
      <c r="E232" s="80"/>
      <c r="F232" s="80"/>
      <c r="G232" s="80"/>
      <c r="H232" s="80"/>
      <c r="I232" s="80"/>
      <c r="J232" s="80"/>
      <c r="K232" s="80"/>
      <c r="M232" s="80"/>
      <c r="N232" s="80"/>
    </row>
    <row r="233" spans="1:14" ht="30" customHeight="1" x14ac:dyDescent="0.2">
      <c r="A233" s="77"/>
      <c r="B233" s="77"/>
      <c r="C233" s="80"/>
      <c r="D233" s="80"/>
      <c r="E233" s="80"/>
      <c r="F233" s="80"/>
      <c r="G233" s="80"/>
      <c r="H233" s="80"/>
      <c r="I233" s="80"/>
      <c r="J233" s="80"/>
      <c r="K233" s="80"/>
      <c r="M233" s="80"/>
      <c r="N233" s="80"/>
    </row>
    <row r="234" spans="1:14" ht="30" customHeight="1" x14ac:dyDescent="0.2">
      <c r="A234" s="77"/>
      <c r="B234" s="77"/>
      <c r="C234" s="80"/>
      <c r="D234" s="80"/>
      <c r="E234" s="80"/>
      <c r="F234" s="80"/>
      <c r="G234" s="80"/>
      <c r="H234" s="80"/>
      <c r="I234" s="80"/>
      <c r="J234" s="80"/>
      <c r="K234" s="80"/>
      <c r="M234" s="80"/>
      <c r="N234" s="80"/>
    </row>
    <row r="235" spans="1:14" ht="30" customHeight="1" x14ac:dyDescent="0.2">
      <c r="A235" s="77"/>
      <c r="B235" s="77"/>
      <c r="C235" s="80"/>
      <c r="D235" s="80"/>
      <c r="E235" s="80"/>
      <c r="F235" s="80"/>
      <c r="G235" s="80"/>
      <c r="H235" s="80"/>
      <c r="I235" s="80"/>
      <c r="J235" s="80"/>
      <c r="K235" s="80"/>
      <c r="M235" s="80"/>
      <c r="N235" s="80"/>
    </row>
    <row r="236" spans="1:14" ht="30" customHeight="1" x14ac:dyDescent="0.2">
      <c r="A236" s="77"/>
      <c r="B236" s="77"/>
      <c r="C236" s="80"/>
      <c r="D236" s="80"/>
      <c r="E236" s="80"/>
      <c r="F236" s="80"/>
      <c r="G236" s="80"/>
      <c r="H236" s="80"/>
      <c r="I236" s="80"/>
      <c r="J236" s="80"/>
      <c r="K236" s="80"/>
      <c r="M236" s="80"/>
      <c r="N236" s="80"/>
    </row>
    <row r="237" spans="1:14" ht="30" customHeight="1" x14ac:dyDescent="0.2">
      <c r="A237" s="77"/>
      <c r="B237" s="77"/>
      <c r="C237" s="80"/>
      <c r="D237" s="80"/>
      <c r="E237" s="80"/>
      <c r="F237" s="80"/>
      <c r="G237" s="80"/>
      <c r="H237" s="80"/>
      <c r="I237" s="80"/>
      <c r="J237" s="80"/>
      <c r="K237" s="80"/>
      <c r="M237" s="80"/>
      <c r="N237" s="80"/>
    </row>
    <row r="238" spans="1:14" ht="30" customHeight="1" x14ac:dyDescent="0.2">
      <c r="A238" s="77"/>
      <c r="B238" s="77"/>
      <c r="C238" s="80"/>
      <c r="D238" s="80"/>
      <c r="E238" s="80"/>
      <c r="F238" s="80"/>
      <c r="G238" s="80"/>
      <c r="H238" s="80"/>
      <c r="I238" s="80"/>
      <c r="J238" s="80"/>
      <c r="K238" s="80"/>
      <c r="M238" s="80"/>
      <c r="N238" s="80"/>
    </row>
    <row r="239" spans="1:14" ht="30" customHeight="1" x14ac:dyDescent="0.2">
      <c r="A239" s="77"/>
      <c r="B239" s="77"/>
      <c r="C239" s="80"/>
      <c r="D239" s="80"/>
      <c r="E239" s="80"/>
      <c r="F239" s="80"/>
      <c r="G239" s="80"/>
      <c r="H239" s="80"/>
      <c r="I239" s="80"/>
      <c r="J239" s="80"/>
      <c r="K239" s="80"/>
      <c r="M239" s="80"/>
      <c r="N239" s="80"/>
    </row>
    <row r="240" spans="1:14" ht="30" customHeight="1" x14ac:dyDescent="0.2">
      <c r="A240" s="77"/>
      <c r="B240" s="77"/>
      <c r="C240" s="80"/>
      <c r="D240" s="80"/>
      <c r="E240" s="80"/>
      <c r="F240" s="80"/>
      <c r="G240" s="80"/>
      <c r="H240" s="80"/>
      <c r="I240" s="80"/>
      <c r="J240" s="80"/>
      <c r="K240" s="80"/>
      <c r="M240" s="80"/>
      <c r="N240" s="80"/>
    </row>
    <row r="241" spans="1:23" ht="30" customHeight="1" x14ac:dyDescent="0.2">
      <c r="A241" s="77"/>
      <c r="B241" s="77"/>
      <c r="C241" s="80"/>
      <c r="D241" s="80"/>
      <c r="E241" s="80"/>
      <c r="F241" s="80"/>
      <c r="G241" s="80"/>
      <c r="H241" s="80"/>
      <c r="I241" s="80"/>
      <c r="J241" s="80"/>
      <c r="K241" s="80"/>
      <c r="M241" s="80"/>
      <c r="N241" s="80"/>
    </row>
    <row r="242" spans="1:23" ht="30" customHeight="1" x14ac:dyDescent="0.2">
      <c r="A242" s="77"/>
      <c r="B242" s="77"/>
      <c r="C242" s="80"/>
      <c r="D242" s="80"/>
      <c r="E242" s="80"/>
      <c r="F242" s="80"/>
      <c r="G242" s="80"/>
      <c r="H242" s="80"/>
      <c r="I242" s="80"/>
      <c r="J242" s="80"/>
      <c r="K242" s="80"/>
      <c r="M242" s="80"/>
      <c r="N242" s="80"/>
    </row>
    <row r="243" spans="1:23" ht="30" customHeight="1" x14ac:dyDescent="0.2">
      <c r="A243" s="77"/>
      <c r="B243" s="77"/>
      <c r="C243" s="80"/>
      <c r="D243" s="80"/>
      <c r="E243" s="80"/>
      <c r="F243" s="80"/>
      <c r="G243" s="80"/>
      <c r="H243" s="80"/>
      <c r="I243" s="80"/>
      <c r="J243" s="80"/>
      <c r="K243" s="80"/>
      <c r="M243" s="80"/>
      <c r="N243" s="80"/>
    </row>
    <row r="244" spans="1:23" ht="30" customHeight="1" x14ac:dyDescent="0.2">
      <c r="A244" s="77"/>
      <c r="B244" s="77"/>
      <c r="C244" s="80"/>
      <c r="D244" s="80"/>
      <c r="E244" s="80"/>
      <c r="F244" s="80"/>
      <c r="G244" s="80"/>
      <c r="H244" s="80"/>
      <c r="I244" s="80"/>
      <c r="J244" s="80"/>
      <c r="K244" s="80"/>
      <c r="M244" s="80"/>
      <c r="N244" s="80"/>
    </row>
    <row r="245" spans="1:23" ht="30" customHeight="1" x14ac:dyDescent="0.2">
      <c r="A245" s="77"/>
      <c r="B245" s="77"/>
      <c r="C245" s="80"/>
      <c r="D245" s="80"/>
      <c r="E245" s="80"/>
      <c r="F245" s="80"/>
      <c r="G245" s="80"/>
      <c r="H245" s="80"/>
      <c r="I245" s="80"/>
      <c r="J245" s="80"/>
      <c r="K245" s="80"/>
      <c r="M245" s="80"/>
      <c r="N245" s="80"/>
    </row>
    <row r="246" spans="1:23" ht="30" customHeight="1" x14ac:dyDescent="0.2">
      <c r="A246" s="77"/>
      <c r="B246" s="77"/>
      <c r="C246" s="80"/>
      <c r="D246" s="80"/>
      <c r="E246" s="80"/>
      <c r="F246" s="80"/>
      <c r="G246" s="80"/>
      <c r="H246" s="80"/>
      <c r="I246" s="80"/>
      <c r="J246" s="80"/>
      <c r="K246" s="80"/>
      <c r="M246" s="80"/>
      <c r="N246" s="80"/>
    </row>
    <row r="247" spans="1:23" ht="30" customHeight="1" x14ac:dyDescent="0.2">
      <c r="A247" s="77"/>
      <c r="B247" s="77"/>
      <c r="C247" s="80"/>
      <c r="D247" s="80"/>
      <c r="E247" s="80"/>
      <c r="F247" s="80"/>
      <c r="G247" s="80"/>
      <c r="H247" s="80"/>
      <c r="I247" s="80"/>
      <c r="J247" s="80"/>
      <c r="K247" s="80"/>
      <c r="M247" s="80"/>
      <c r="N247" s="80"/>
    </row>
    <row r="248" spans="1:23" ht="30" customHeight="1" x14ac:dyDescent="0.2">
      <c r="A248" s="77"/>
      <c r="B248" s="77"/>
      <c r="C248" s="80"/>
      <c r="D248" s="80"/>
      <c r="E248" s="80"/>
      <c r="F248" s="80"/>
      <c r="G248" s="80"/>
      <c r="H248" s="80"/>
      <c r="I248" s="80"/>
      <c r="J248" s="80"/>
      <c r="K248" s="80"/>
      <c r="M248" s="80"/>
      <c r="N248" s="80"/>
    </row>
    <row r="249" spans="1:23" s="27" customFormat="1" ht="30" customHeight="1" x14ac:dyDescent="0.25">
      <c r="A249" s="77"/>
      <c r="B249" s="77"/>
      <c r="C249" s="80"/>
      <c r="D249" s="80"/>
      <c r="E249" s="80"/>
      <c r="F249" s="80"/>
      <c r="G249" s="80"/>
      <c r="H249" s="80"/>
      <c r="I249" s="80"/>
      <c r="J249" s="80"/>
      <c r="K249" s="80"/>
      <c r="L249" s="76"/>
      <c r="M249" s="80"/>
      <c r="N249" s="80"/>
      <c r="O249" s="81"/>
      <c r="P249" s="81"/>
      <c r="Q249" s="81"/>
      <c r="R249" s="81"/>
      <c r="S249" s="81"/>
      <c r="T249" s="81"/>
      <c r="U249" s="81"/>
      <c r="V249" s="81"/>
      <c r="W249" s="81"/>
    </row>
    <row r="250" spans="1:23" s="27" customFormat="1" ht="30" customHeight="1" x14ac:dyDescent="0.25">
      <c r="A250" s="77"/>
      <c r="B250" s="77"/>
      <c r="C250" s="80"/>
      <c r="D250" s="80"/>
      <c r="E250" s="80"/>
      <c r="F250" s="80"/>
      <c r="G250" s="80"/>
      <c r="H250" s="80"/>
      <c r="I250" s="80"/>
      <c r="J250" s="80"/>
      <c r="K250" s="80"/>
      <c r="L250" s="76"/>
      <c r="M250" s="80"/>
      <c r="N250" s="80"/>
      <c r="O250" s="81"/>
      <c r="P250" s="81"/>
      <c r="Q250" s="81"/>
      <c r="R250" s="81"/>
      <c r="S250" s="81"/>
      <c r="T250" s="81"/>
      <c r="U250" s="81"/>
      <c r="V250" s="81"/>
      <c r="W250" s="81"/>
    </row>
    <row r="251" spans="1:23" s="27" customFormat="1" ht="30" customHeight="1" x14ac:dyDescent="0.25">
      <c r="A251" s="77"/>
      <c r="B251" s="77"/>
      <c r="C251" s="80"/>
      <c r="D251" s="80"/>
      <c r="E251" s="80"/>
      <c r="F251" s="80"/>
      <c r="G251" s="80"/>
      <c r="H251" s="80"/>
      <c r="I251" s="80"/>
      <c r="J251" s="80"/>
      <c r="K251" s="80"/>
      <c r="L251" s="76"/>
      <c r="M251" s="80"/>
      <c r="N251" s="80"/>
      <c r="O251" s="81"/>
      <c r="P251" s="81"/>
      <c r="Q251" s="81"/>
      <c r="R251" s="81"/>
      <c r="S251" s="81"/>
      <c r="T251" s="81"/>
      <c r="U251" s="81"/>
      <c r="V251" s="81"/>
      <c r="W251" s="81"/>
    </row>
    <row r="252" spans="1:23" s="27" customFormat="1" ht="30" customHeight="1" x14ac:dyDescent="0.25">
      <c r="A252" s="77"/>
      <c r="B252" s="77"/>
      <c r="C252" s="80"/>
      <c r="D252" s="80"/>
      <c r="E252" s="80"/>
      <c r="F252" s="80"/>
      <c r="G252" s="80"/>
      <c r="H252" s="80"/>
      <c r="I252" s="80"/>
      <c r="J252" s="80"/>
      <c r="K252" s="80"/>
      <c r="L252" s="76"/>
      <c r="M252" s="80"/>
      <c r="N252" s="80"/>
      <c r="O252" s="81"/>
      <c r="P252" s="81"/>
      <c r="Q252" s="81"/>
      <c r="R252" s="81"/>
      <c r="S252" s="81"/>
      <c r="T252" s="81"/>
      <c r="U252" s="81"/>
      <c r="V252" s="81"/>
      <c r="W252" s="81"/>
    </row>
    <row r="253" spans="1:23" s="27" customFormat="1" ht="30" customHeight="1" x14ac:dyDescent="0.25">
      <c r="A253" s="77"/>
      <c r="B253" s="77"/>
      <c r="C253" s="80"/>
      <c r="D253" s="80"/>
      <c r="E253" s="80"/>
      <c r="F253" s="80"/>
      <c r="G253" s="80"/>
      <c r="H253" s="80"/>
      <c r="I253" s="80"/>
      <c r="J253" s="80"/>
      <c r="K253" s="80"/>
      <c r="L253" s="76"/>
      <c r="M253" s="80"/>
      <c r="N253" s="80"/>
      <c r="O253" s="81"/>
      <c r="P253" s="81"/>
      <c r="Q253" s="81"/>
      <c r="R253" s="81"/>
      <c r="S253" s="81"/>
      <c r="T253" s="81"/>
      <c r="U253" s="81"/>
      <c r="V253" s="81"/>
      <c r="W253" s="81"/>
    </row>
    <row r="254" spans="1:23" s="27" customFormat="1" ht="30" customHeight="1" x14ac:dyDescent="0.25">
      <c r="A254" s="77"/>
      <c r="B254" s="77"/>
      <c r="C254" s="80"/>
      <c r="D254" s="80"/>
      <c r="E254" s="80"/>
      <c r="F254" s="80"/>
      <c r="G254" s="80"/>
      <c r="H254" s="80"/>
      <c r="I254" s="80"/>
      <c r="J254" s="80"/>
      <c r="K254" s="80"/>
      <c r="L254" s="76"/>
      <c r="M254" s="80"/>
      <c r="N254" s="80"/>
      <c r="O254" s="81"/>
      <c r="P254" s="81"/>
      <c r="Q254" s="81"/>
      <c r="R254" s="81"/>
      <c r="S254" s="81"/>
      <c r="T254" s="81"/>
      <c r="U254" s="81"/>
      <c r="V254" s="81"/>
      <c r="W254" s="81"/>
    </row>
    <row r="255" spans="1:23" s="27" customFormat="1" ht="30" customHeight="1" x14ac:dyDescent="0.25">
      <c r="A255" s="77"/>
      <c r="B255" s="77"/>
      <c r="C255" s="80"/>
      <c r="D255" s="80"/>
      <c r="E255" s="80"/>
      <c r="F255" s="80"/>
      <c r="G255" s="80"/>
      <c r="H255" s="80"/>
      <c r="I255" s="80"/>
      <c r="J255" s="80"/>
      <c r="K255" s="80"/>
      <c r="L255" s="76"/>
      <c r="M255" s="80"/>
      <c r="N255" s="80"/>
      <c r="O255" s="81"/>
      <c r="P255" s="81"/>
      <c r="Q255" s="81"/>
      <c r="R255" s="81"/>
      <c r="S255" s="81"/>
      <c r="T255" s="81"/>
      <c r="U255" s="81"/>
      <c r="V255" s="81"/>
      <c r="W255" s="81"/>
    </row>
    <row r="256" spans="1:23" s="27" customFormat="1" ht="30" customHeight="1" x14ac:dyDescent="0.25">
      <c r="A256" s="77"/>
      <c r="B256" s="77"/>
      <c r="C256" s="80"/>
      <c r="D256" s="80"/>
      <c r="E256" s="80"/>
      <c r="F256" s="80"/>
      <c r="G256" s="80"/>
      <c r="H256" s="80"/>
      <c r="I256" s="80"/>
      <c r="J256" s="80"/>
      <c r="K256" s="80"/>
      <c r="L256" s="76"/>
      <c r="M256" s="80"/>
      <c r="N256" s="80"/>
      <c r="O256" s="81"/>
      <c r="P256" s="81"/>
      <c r="Q256" s="81"/>
      <c r="R256" s="81"/>
      <c r="S256" s="81"/>
      <c r="T256" s="81"/>
      <c r="U256" s="81"/>
      <c r="V256" s="81"/>
      <c r="W256" s="81"/>
    </row>
    <row r="257" spans="1:23" s="27" customFormat="1" ht="30" customHeight="1" x14ac:dyDescent="0.25">
      <c r="A257" s="77"/>
      <c r="B257" s="77"/>
      <c r="C257" s="80"/>
      <c r="D257" s="80"/>
      <c r="E257" s="80"/>
      <c r="F257" s="80"/>
      <c r="G257" s="80"/>
      <c r="H257" s="80"/>
      <c r="I257" s="80"/>
      <c r="J257" s="80"/>
      <c r="K257" s="80"/>
      <c r="L257" s="76"/>
      <c r="M257" s="80"/>
      <c r="N257" s="80"/>
      <c r="O257" s="81"/>
      <c r="P257" s="81"/>
      <c r="Q257" s="81"/>
      <c r="R257" s="81"/>
      <c r="S257" s="81"/>
      <c r="T257" s="81"/>
      <c r="U257" s="81"/>
      <c r="V257" s="81"/>
      <c r="W257" s="81"/>
    </row>
    <row r="258" spans="1:23" s="27" customFormat="1" ht="30" customHeight="1" x14ac:dyDescent="0.25">
      <c r="A258" s="77"/>
      <c r="B258" s="77"/>
      <c r="C258" s="80"/>
      <c r="D258" s="80"/>
      <c r="E258" s="80"/>
      <c r="F258" s="80"/>
      <c r="G258" s="80"/>
      <c r="H258" s="80"/>
      <c r="I258" s="80"/>
      <c r="J258" s="80"/>
      <c r="K258" s="80"/>
      <c r="L258" s="76"/>
      <c r="M258" s="80"/>
      <c r="N258" s="80"/>
      <c r="O258" s="81"/>
      <c r="P258" s="81"/>
      <c r="Q258" s="81"/>
      <c r="R258" s="81"/>
      <c r="S258" s="81"/>
      <c r="T258" s="81"/>
      <c r="U258" s="81"/>
      <c r="V258" s="81"/>
      <c r="W258" s="81"/>
    </row>
    <row r="259" spans="1:23" s="27" customFormat="1" ht="30" customHeight="1" x14ac:dyDescent="0.25">
      <c r="A259" s="77"/>
      <c r="B259" s="77"/>
      <c r="C259" s="80"/>
      <c r="D259" s="80"/>
      <c r="E259" s="80"/>
      <c r="F259" s="80"/>
      <c r="G259" s="80"/>
      <c r="H259" s="80"/>
      <c r="I259" s="80"/>
      <c r="J259" s="80"/>
      <c r="K259" s="80"/>
      <c r="L259" s="76"/>
      <c r="M259" s="80"/>
      <c r="N259" s="80"/>
      <c r="O259" s="81"/>
      <c r="P259" s="81"/>
      <c r="Q259" s="81"/>
      <c r="R259" s="81"/>
      <c r="S259" s="81"/>
      <c r="T259" s="81"/>
      <c r="U259" s="81"/>
      <c r="V259" s="81"/>
      <c r="W259" s="81"/>
    </row>
    <row r="260" spans="1:23" s="27" customFormat="1" ht="30" customHeight="1" x14ac:dyDescent="0.25">
      <c r="A260" s="77"/>
      <c r="B260" s="77"/>
      <c r="C260" s="80"/>
      <c r="D260" s="80"/>
      <c r="E260" s="80"/>
      <c r="F260" s="80"/>
      <c r="G260" s="80"/>
      <c r="H260" s="80"/>
      <c r="I260" s="80"/>
      <c r="J260" s="80"/>
      <c r="K260" s="80"/>
      <c r="L260" s="76"/>
      <c r="M260" s="80"/>
      <c r="N260" s="80"/>
      <c r="O260" s="81"/>
      <c r="P260" s="81"/>
      <c r="Q260" s="81"/>
      <c r="R260" s="81"/>
      <c r="S260" s="81"/>
      <c r="T260" s="81"/>
      <c r="U260" s="81"/>
      <c r="V260" s="81"/>
      <c r="W260" s="81"/>
    </row>
    <row r="261" spans="1:23" s="27" customFormat="1" ht="30" customHeight="1" x14ac:dyDescent="0.25">
      <c r="A261" s="77"/>
      <c r="B261" s="77"/>
      <c r="C261" s="80"/>
      <c r="D261" s="80"/>
      <c r="E261" s="80"/>
      <c r="F261" s="80"/>
      <c r="G261" s="80"/>
      <c r="H261" s="80"/>
      <c r="I261" s="80"/>
      <c r="J261" s="80"/>
      <c r="K261" s="80"/>
      <c r="L261" s="76"/>
      <c r="M261" s="80"/>
      <c r="N261" s="80"/>
      <c r="O261" s="81"/>
      <c r="P261" s="81"/>
      <c r="Q261" s="81"/>
      <c r="R261" s="81"/>
      <c r="S261" s="81"/>
      <c r="T261" s="81"/>
      <c r="U261" s="81"/>
      <c r="V261" s="81"/>
      <c r="W261" s="81"/>
    </row>
    <row r="262" spans="1:23" s="27" customFormat="1" ht="30" customHeight="1" x14ac:dyDescent="0.25">
      <c r="A262" s="77"/>
      <c r="B262" s="77"/>
      <c r="C262" s="80"/>
      <c r="D262" s="80"/>
      <c r="E262" s="80"/>
      <c r="F262" s="80"/>
      <c r="G262" s="80"/>
      <c r="H262" s="80"/>
      <c r="I262" s="80"/>
      <c r="J262" s="80"/>
      <c r="K262" s="80"/>
      <c r="L262" s="76"/>
      <c r="M262" s="80"/>
      <c r="N262" s="80"/>
      <c r="O262" s="81"/>
      <c r="P262" s="81"/>
      <c r="Q262" s="81"/>
      <c r="R262" s="81"/>
      <c r="S262" s="81"/>
      <c r="T262" s="81"/>
      <c r="U262" s="81"/>
      <c r="V262" s="81"/>
      <c r="W262" s="81"/>
    </row>
    <row r="263" spans="1:23" s="27" customFormat="1" ht="30" customHeight="1" x14ac:dyDescent="0.25">
      <c r="A263" s="77"/>
      <c r="B263" s="77"/>
      <c r="C263" s="80"/>
      <c r="D263" s="80"/>
      <c r="E263" s="80"/>
      <c r="F263" s="80"/>
      <c r="G263" s="80"/>
      <c r="H263" s="80"/>
      <c r="I263" s="80"/>
      <c r="J263" s="80"/>
      <c r="K263" s="80"/>
      <c r="L263" s="76"/>
      <c r="M263" s="80"/>
      <c r="N263" s="80"/>
      <c r="O263" s="81"/>
      <c r="P263" s="81"/>
      <c r="Q263" s="81"/>
      <c r="R263" s="81"/>
      <c r="S263" s="81"/>
      <c r="T263" s="81"/>
      <c r="U263" s="81"/>
      <c r="V263" s="81"/>
      <c r="W263" s="81"/>
    </row>
    <row r="264" spans="1:23" s="27" customFormat="1" ht="30" customHeight="1" x14ac:dyDescent="0.25">
      <c r="A264" s="77"/>
      <c r="B264" s="77"/>
      <c r="C264" s="80"/>
      <c r="D264" s="80"/>
      <c r="E264" s="80"/>
      <c r="F264" s="80"/>
      <c r="G264" s="80"/>
      <c r="H264" s="80"/>
      <c r="I264" s="80"/>
      <c r="J264" s="80"/>
      <c r="K264" s="80"/>
      <c r="L264" s="76"/>
      <c r="M264" s="80"/>
      <c r="N264" s="80"/>
      <c r="O264" s="81"/>
      <c r="P264" s="81"/>
      <c r="Q264" s="81"/>
      <c r="R264" s="81"/>
      <c r="S264" s="81"/>
      <c r="T264" s="81"/>
      <c r="U264" s="81"/>
      <c r="V264" s="81"/>
      <c r="W264" s="81"/>
    </row>
    <row r="265" spans="1:23" s="27" customFormat="1" ht="30" customHeight="1" x14ac:dyDescent="0.25">
      <c r="A265" s="77"/>
      <c r="B265" s="77"/>
      <c r="C265" s="80"/>
      <c r="D265" s="80"/>
      <c r="E265" s="80"/>
      <c r="F265" s="80"/>
      <c r="G265" s="80"/>
      <c r="H265" s="80"/>
      <c r="I265" s="80"/>
      <c r="J265" s="80"/>
      <c r="K265" s="80"/>
      <c r="L265" s="76"/>
      <c r="M265" s="80"/>
      <c r="N265" s="80"/>
      <c r="O265" s="81"/>
      <c r="P265" s="81"/>
      <c r="Q265" s="81"/>
      <c r="R265" s="81"/>
      <c r="S265" s="81"/>
      <c r="T265" s="81"/>
      <c r="U265" s="81"/>
      <c r="V265" s="81"/>
      <c r="W265" s="81"/>
    </row>
    <row r="266" spans="1:23" s="27" customFormat="1" ht="30" customHeight="1" x14ac:dyDescent="0.25">
      <c r="A266" s="77"/>
      <c r="B266" s="77"/>
      <c r="C266" s="80"/>
      <c r="D266" s="80"/>
      <c r="E266" s="80"/>
      <c r="F266" s="80"/>
      <c r="G266" s="80"/>
      <c r="H266" s="80"/>
      <c r="I266" s="80"/>
      <c r="J266" s="80"/>
      <c r="K266" s="80"/>
      <c r="L266" s="76"/>
      <c r="M266" s="80"/>
      <c r="N266" s="80"/>
      <c r="O266" s="81"/>
      <c r="P266" s="81"/>
      <c r="Q266" s="81"/>
      <c r="R266" s="81"/>
      <c r="S266" s="81"/>
      <c r="T266" s="81"/>
      <c r="U266" s="81"/>
      <c r="V266" s="81"/>
      <c r="W266" s="81"/>
    </row>
    <row r="267" spans="1:23" s="27" customFormat="1" ht="30" customHeight="1" x14ac:dyDescent="0.25">
      <c r="A267" s="77"/>
      <c r="B267" s="77"/>
      <c r="C267" s="80"/>
      <c r="D267" s="80"/>
      <c r="E267" s="80"/>
      <c r="F267" s="80"/>
      <c r="G267" s="80"/>
      <c r="H267" s="80"/>
      <c r="I267" s="80"/>
      <c r="J267" s="80"/>
      <c r="K267" s="80"/>
      <c r="L267" s="76"/>
      <c r="M267" s="80"/>
      <c r="N267" s="80"/>
      <c r="O267" s="81"/>
      <c r="P267" s="81"/>
      <c r="Q267" s="81"/>
      <c r="R267" s="81"/>
      <c r="S267" s="81"/>
      <c r="T267" s="81"/>
      <c r="U267" s="81"/>
      <c r="V267" s="81"/>
      <c r="W267" s="81"/>
    </row>
    <row r="268" spans="1:23" s="27" customFormat="1" ht="30" customHeight="1" x14ac:dyDescent="0.25">
      <c r="A268" s="77"/>
      <c r="B268" s="77"/>
      <c r="C268" s="80"/>
      <c r="D268" s="80"/>
      <c r="E268" s="80"/>
      <c r="F268" s="80"/>
      <c r="G268" s="80"/>
      <c r="H268" s="80"/>
      <c r="I268" s="80"/>
      <c r="J268" s="80"/>
      <c r="K268" s="80"/>
      <c r="L268" s="76"/>
      <c r="M268" s="80"/>
      <c r="N268" s="80"/>
      <c r="O268" s="81"/>
      <c r="P268" s="81"/>
      <c r="Q268" s="81"/>
      <c r="R268" s="81"/>
      <c r="S268" s="81"/>
      <c r="T268" s="81"/>
      <c r="U268" s="81"/>
      <c r="V268" s="81"/>
      <c r="W268" s="81"/>
    </row>
    <row r="269" spans="1:23" s="27" customFormat="1" ht="30" customHeight="1" x14ac:dyDescent="0.25">
      <c r="A269" s="77"/>
      <c r="B269" s="77"/>
      <c r="C269" s="80"/>
      <c r="D269" s="80"/>
      <c r="E269" s="80"/>
      <c r="F269" s="80"/>
      <c r="G269" s="80"/>
      <c r="H269" s="80"/>
      <c r="I269" s="80"/>
      <c r="J269" s="80"/>
      <c r="K269" s="80"/>
      <c r="L269" s="76"/>
      <c r="M269" s="80"/>
      <c r="N269" s="80"/>
      <c r="O269" s="81"/>
      <c r="P269" s="81"/>
      <c r="Q269" s="81"/>
      <c r="R269" s="81"/>
      <c r="S269" s="81"/>
      <c r="T269" s="81"/>
      <c r="U269" s="81"/>
      <c r="V269" s="81"/>
      <c r="W269" s="81"/>
    </row>
    <row r="270" spans="1:23" s="27" customFormat="1" ht="30" customHeight="1" x14ac:dyDescent="0.25">
      <c r="A270" s="77"/>
      <c r="B270" s="77"/>
      <c r="C270" s="80"/>
      <c r="D270" s="80"/>
      <c r="E270" s="80"/>
      <c r="F270" s="80"/>
      <c r="G270" s="80"/>
      <c r="H270" s="80"/>
      <c r="I270" s="80"/>
      <c r="J270" s="80"/>
      <c r="K270" s="80"/>
      <c r="L270" s="76"/>
      <c r="M270" s="80"/>
      <c r="N270" s="80"/>
      <c r="O270" s="81"/>
      <c r="P270" s="81"/>
      <c r="Q270" s="81"/>
      <c r="R270" s="81"/>
      <c r="S270" s="81"/>
      <c r="T270" s="81"/>
      <c r="U270" s="81"/>
      <c r="V270" s="81"/>
      <c r="W270" s="81"/>
    </row>
    <row r="271" spans="1:23" s="27" customFormat="1" ht="30" customHeight="1" x14ac:dyDescent="0.25">
      <c r="A271" s="77"/>
      <c r="B271" s="77"/>
      <c r="C271" s="80"/>
      <c r="D271" s="80"/>
      <c r="E271" s="80"/>
      <c r="F271" s="80"/>
      <c r="G271" s="80"/>
      <c r="H271" s="80"/>
      <c r="I271" s="80"/>
      <c r="J271" s="80"/>
      <c r="K271" s="80"/>
      <c r="L271" s="76"/>
      <c r="M271" s="80"/>
      <c r="N271" s="80"/>
      <c r="O271" s="81"/>
      <c r="P271" s="81"/>
      <c r="Q271" s="81"/>
      <c r="R271" s="81"/>
      <c r="S271" s="81"/>
      <c r="T271" s="81"/>
      <c r="U271" s="81"/>
      <c r="V271" s="81"/>
      <c r="W271" s="81"/>
    </row>
    <row r="272" spans="1:23" s="27" customFormat="1" ht="30" customHeight="1" x14ac:dyDescent="0.25">
      <c r="A272" s="77"/>
      <c r="B272" s="77"/>
      <c r="C272" s="80"/>
      <c r="D272" s="80"/>
      <c r="E272" s="80"/>
      <c r="F272" s="80"/>
      <c r="G272" s="80"/>
      <c r="H272" s="80"/>
      <c r="I272" s="80"/>
      <c r="J272" s="80"/>
      <c r="K272" s="80"/>
      <c r="L272" s="76"/>
      <c r="M272" s="80"/>
      <c r="N272" s="80"/>
      <c r="O272" s="81"/>
      <c r="P272" s="81"/>
      <c r="Q272" s="81"/>
      <c r="R272" s="81"/>
      <c r="S272" s="81"/>
      <c r="T272" s="81"/>
      <c r="U272" s="81"/>
      <c r="V272" s="81"/>
      <c r="W272" s="81"/>
    </row>
    <row r="273" spans="1:23" s="27" customFormat="1" ht="30" customHeight="1" x14ac:dyDescent="0.25">
      <c r="A273" s="77"/>
      <c r="B273" s="77"/>
      <c r="C273" s="80"/>
      <c r="D273" s="80"/>
      <c r="E273" s="80"/>
      <c r="F273" s="80"/>
      <c r="G273" s="80"/>
      <c r="H273" s="80"/>
      <c r="I273" s="80"/>
      <c r="J273" s="80"/>
      <c r="K273" s="80"/>
      <c r="L273" s="76"/>
      <c r="M273" s="80"/>
      <c r="N273" s="80"/>
      <c r="O273" s="81"/>
      <c r="P273" s="81"/>
      <c r="Q273" s="81"/>
      <c r="R273" s="81"/>
      <c r="S273" s="81"/>
      <c r="T273" s="81"/>
      <c r="U273" s="81"/>
      <c r="V273" s="81"/>
      <c r="W273" s="81"/>
    </row>
    <row r="274" spans="1:23" s="27" customFormat="1" ht="30" customHeight="1" x14ac:dyDescent="0.25">
      <c r="A274" s="77"/>
      <c r="B274" s="77"/>
      <c r="C274" s="80"/>
      <c r="D274" s="80"/>
      <c r="E274" s="80"/>
      <c r="F274" s="80"/>
      <c r="G274" s="80"/>
      <c r="H274" s="80"/>
      <c r="I274" s="80"/>
      <c r="J274" s="80"/>
      <c r="K274" s="80"/>
      <c r="L274" s="76"/>
      <c r="M274" s="80"/>
      <c r="N274" s="80"/>
      <c r="O274" s="81"/>
      <c r="P274" s="81"/>
      <c r="Q274" s="81"/>
      <c r="R274" s="81"/>
      <c r="S274" s="81"/>
      <c r="T274" s="81"/>
      <c r="U274" s="81"/>
      <c r="V274" s="81"/>
      <c r="W274" s="81"/>
    </row>
    <row r="275" spans="1:23" s="27" customFormat="1" ht="30" customHeight="1" x14ac:dyDescent="0.25">
      <c r="A275" s="77"/>
      <c r="B275" s="77"/>
      <c r="C275" s="80"/>
      <c r="D275" s="80"/>
      <c r="E275" s="80"/>
      <c r="F275" s="80"/>
      <c r="G275" s="80"/>
      <c r="H275" s="80"/>
      <c r="I275" s="80"/>
      <c r="J275" s="80"/>
      <c r="K275" s="80"/>
      <c r="L275" s="76"/>
      <c r="M275" s="80"/>
      <c r="N275" s="80"/>
      <c r="O275" s="81"/>
      <c r="P275" s="81"/>
      <c r="Q275" s="81"/>
      <c r="R275" s="81"/>
      <c r="S275" s="81"/>
      <c r="T275" s="81"/>
      <c r="U275" s="81"/>
      <c r="V275" s="81"/>
      <c r="W275" s="81"/>
    </row>
    <row r="276" spans="1:23" s="27" customFormat="1" ht="30" customHeight="1" x14ac:dyDescent="0.25">
      <c r="A276" s="77"/>
      <c r="B276" s="77"/>
      <c r="C276" s="80"/>
      <c r="D276" s="80"/>
      <c r="E276" s="80"/>
      <c r="F276" s="80"/>
      <c r="G276" s="80"/>
      <c r="H276" s="80"/>
      <c r="I276" s="80"/>
      <c r="J276" s="80"/>
      <c r="K276" s="80"/>
      <c r="L276" s="76"/>
      <c r="M276" s="80"/>
      <c r="N276" s="80"/>
      <c r="O276" s="81"/>
      <c r="P276" s="81"/>
      <c r="Q276" s="81"/>
      <c r="R276" s="81"/>
      <c r="S276" s="81"/>
      <c r="T276" s="81"/>
      <c r="U276" s="81"/>
      <c r="V276" s="81"/>
      <c r="W276" s="81"/>
    </row>
    <row r="277" spans="1:23" s="27" customFormat="1" ht="30" customHeight="1" x14ac:dyDescent="0.25">
      <c r="A277" s="77"/>
      <c r="B277" s="77"/>
      <c r="C277" s="80"/>
      <c r="D277" s="80"/>
      <c r="E277" s="80"/>
      <c r="F277" s="80"/>
      <c r="G277" s="80"/>
      <c r="H277" s="80"/>
      <c r="I277" s="80"/>
      <c r="J277" s="80"/>
      <c r="K277" s="80"/>
      <c r="L277" s="76"/>
      <c r="M277" s="80"/>
      <c r="N277" s="80"/>
      <c r="O277" s="81"/>
      <c r="P277" s="81"/>
      <c r="Q277" s="81"/>
      <c r="R277" s="81"/>
      <c r="S277" s="81"/>
      <c r="T277" s="81"/>
      <c r="U277" s="81"/>
      <c r="V277" s="81"/>
      <c r="W277" s="81"/>
    </row>
    <row r="278" spans="1:23" s="27" customFormat="1" ht="30" customHeight="1" x14ac:dyDescent="0.25">
      <c r="A278" s="77"/>
      <c r="B278" s="77"/>
      <c r="C278" s="80"/>
      <c r="D278" s="80"/>
      <c r="E278" s="80"/>
      <c r="F278" s="80"/>
      <c r="G278" s="80"/>
      <c r="H278" s="80"/>
      <c r="I278" s="80"/>
      <c r="J278" s="80"/>
      <c r="K278" s="80"/>
      <c r="L278" s="76"/>
      <c r="M278" s="80"/>
      <c r="N278" s="80"/>
      <c r="O278" s="81"/>
      <c r="P278" s="81"/>
      <c r="Q278" s="81"/>
      <c r="R278" s="81"/>
      <c r="S278" s="81"/>
      <c r="T278" s="81"/>
      <c r="U278" s="81"/>
      <c r="V278" s="81"/>
      <c r="W278" s="81"/>
    </row>
    <row r="279" spans="1:23" s="27" customFormat="1" ht="30" customHeight="1" x14ac:dyDescent="0.25">
      <c r="A279" s="77"/>
      <c r="B279" s="77"/>
      <c r="C279" s="80"/>
      <c r="D279" s="80"/>
      <c r="E279" s="80"/>
      <c r="F279" s="80"/>
      <c r="G279" s="80"/>
      <c r="H279" s="80"/>
      <c r="I279" s="80"/>
      <c r="J279" s="80"/>
      <c r="K279" s="80"/>
      <c r="L279" s="76"/>
      <c r="M279" s="80"/>
      <c r="N279" s="80"/>
      <c r="O279" s="81"/>
      <c r="P279" s="81"/>
      <c r="Q279" s="81"/>
      <c r="R279" s="81"/>
      <c r="S279" s="81"/>
      <c r="T279" s="81"/>
      <c r="U279" s="81"/>
      <c r="V279" s="81"/>
      <c r="W279" s="81"/>
    </row>
    <row r="280" spans="1:23" s="27" customFormat="1" ht="30" customHeight="1" x14ac:dyDescent="0.25">
      <c r="A280" s="77"/>
      <c r="B280" s="77"/>
      <c r="C280" s="80"/>
      <c r="D280" s="80"/>
      <c r="E280" s="80"/>
      <c r="F280" s="80"/>
      <c r="G280" s="80"/>
      <c r="H280" s="80"/>
      <c r="I280" s="80"/>
      <c r="J280" s="80"/>
      <c r="K280" s="80"/>
      <c r="L280" s="76"/>
      <c r="M280" s="80"/>
      <c r="N280" s="80"/>
      <c r="O280" s="81"/>
      <c r="P280" s="81"/>
      <c r="Q280" s="81"/>
      <c r="R280" s="81"/>
      <c r="S280" s="81"/>
      <c r="T280" s="81"/>
      <c r="U280" s="81"/>
      <c r="V280" s="81"/>
      <c r="W280" s="81"/>
    </row>
    <row r="281" spans="1:23" s="27" customFormat="1" ht="30" customHeight="1" x14ac:dyDescent="0.25">
      <c r="A281" s="77"/>
      <c r="B281" s="77"/>
      <c r="C281" s="80"/>
      <c r="D281" s="80"/>
      <c r="E281" s="80"/>
      <c r="F281" s="80"/>
      <c r="G281" s="80"/>
      <c r="H281" s="80"/>
      <c r="I281" s="80"/>
      <c r="J281" s="80"/>
      <c r="K281" s="80"/>
      <c r="L281" s="76"/>
      <c r="M281" s="80"/>
      <c r="N281" s="80"/>
      <c r="O281" s="81"/>
      <c r="P281" s="81"/>
      <c r="Q281" s="81"/>
      <c r="R281" s="81"/>
      <c r="S281" s="81"/>
      <c r="T281" s="81"/>
      <c r="U281" s="81"/>
      <c r="V281" s="81"/>
      <c r="W281" s="81"/>
    </row>
    <row r="282" spans="1:23" s="27" customFormat="1" ht="30" customHeight="1" x14ac:dyDescent="0.25">
      <c r="A282" s="77"/>
      <c r="B282" s="77"/>
      <c r="C282" s="80"/>
      <c r="D282" s="80"/>
      <c r="E282" s="80"/>
      <c r="F282" s="80"/>
      <c r="G282" s="80"/>
      <c r="H282" s="80"/>
      <c r="I282" s="80"/>
      <c r="J282" s="80"/>
      <c r="K282" s="80"/>
      <c r="L282" s="76"/>
      <c r="M282" s="80"/>
      <c r="N282" s="80"/>
      <c r="O282" s="81"/>
      <c r="P282" s="81"/>
      <c r="Q282" s="81"/>
      <c r="R282" s="81"/>
      <c r="S282" s="81"/>
      <c r="T282" s="81"/>
      <c r="U282" s="81"/>
      <c r="V282" s="81"/>
      <c r="W282" s="81"/>
    </row>
    <row r="283" spans="1:23" s="27" customFormat="1" ht="30" customHeight="1" x14ac:dyDescent="0.25">
      <c r="A283" s="77"/>
      <c r="B283" s="77"/>
      <c r="C283" s="80"/>
      <c r="D283" s="80"/>
      <c r="E283" s="80"/>
      <c r="F283" s="80"/>
      <c r="G283" s="80"/>
      <c r="H283" s="80"/>
      <c r="I283" s="80"/>
      <c r="J283" s="80"/>
      <c r="K283" s="80"/>
      <c r="L283" s="76"/>
      <c r="M283" s="80"/>
      <c r="N283" s="80"/>
      <c r="O283" s="81"/>
      <c r="P283" s="81"/>
      <c r="Q283" s="81"/>
      <c r="R283" s="81"/>
      <c r="S283" s="81"/>
      <c r="T283" s="81"/>
      <c r="U283" s="81"/>
      <c r="V283" s="81"/>
      <c r="W283" s="81"/>
    </row>
    <row r="284" spans="1:23" s="27" customFormat="1" ht="30" customHeight="1" x14ac:dyDescent="0.25">
      <c r="A284" s="77"/>
      <c r="B284" s="77"/>
      <c r="C284" s="80"/>
      <c r="D284" s="80"/>
      <c r="E284" s="80"/>
      <c r="F284" s="80"/>
      <c r="G284" s="80"/>
      <c r="H284" s="80"/>
      <c r="I284" s="80"/>
      <c r="J284" s="80"/>
      <c r="K284" s="80"/>
      <c r="L284" s="76"/>
      <c r="M284" s="80"/>
      <c r="N284" s="80"/>
      <c r="O284" s="81"/>
      <c r="P284" s="81"/>
      <c r="Q284" s="81"/>
      <c r="R284" s="81"/>
      <c r="S284" s="81"/>
      <c r="T284" s="81"/>
      <c r="U284" s="81"/>
      <c r="V284" s="81"/>
      <c r="W284" s="81"/>
    </row>
    <row r="285" spans="1:23" s="27" customFormat="1" ht="30" customHeight="1" x14ac:dyDescent="0.25">
      <c r="A285" s="77"/>
      <c r="B285" s="77"/>
      <c r="C285" s="80"/>
      <c r="D285" s="80"/>
      <c r="E285" s="80"/>
      <c r="F285" s="80"/>
      <c r="G285" s="80"/>
      <c r="H285" s="80"/>
      <c r="I285" s="80"/>
      <c r="J285" s="80"/>
      <c r="K285" s="80"/>
      <c r="L285" s="76"/>
      <c r="M285" s="80"/>
      <c r="N285" s="80"/>
      <c r="O285" s="81"/>
      <c r="P285" s="81"/>
      <c r="Q285" s="81"/>
      <c r="R285" s="81"/>
      <c r="S285" s="81"/>
      <c r="T285" s="81"/>
      <c r="U285" s="81"/>
      <c r="V285" s="81"/>
      <c r="W285" s="81"/>
    </row>
    <row r="286" spans="1:23" s="27" customFormat="1" ht="30" customHeight="1" x14ac:dyDescent="0.25">
      <c r="A286" s="77"/>
      <c r="B286" s="77"/>
      <c r="C286" s="80"/>
      <c r="D286" s="80"/>
      <c r="E286" s="80"/>
      <c r="F286" s="80"/>
      <c r="G286" s="80"/>
      <c r="H286" s="80"/>
      <c r="I286" s="80"/>
      <c r="J286" s="80"/>
      <c r="K286" s="80"/>
      <c r="L286" s="76"/>
      <c r="M286" s="80"/>
      <c r="N286" s="80"/>
      <c r="O286" s="81"/>
      <c r="P286" s="81"/>
      <c r="Q286" s="81"/>
      <c r="R286" s="81"/>
      <c r="S286" s="81"/>
      <c r="T286" s="81"/>
      <c r="U286" s="81"/>
      <c r="V286" s="81"/>
      <c r="W286" s="81"/>
    </row>
    <row r="287" spans="1:23" s="27" customFormat="1" ht="30" customHeight="1" x14ac:dyDescent="0.25">
      <c r="A287" s="77"/>
      <c r="B287" s="77"/>
      <c r="C287" s="80"/>
      <c r="D287" s="80"/>
      <c r="E287" s="80"/>
      <c r="F287" s="80"/>
      <c r="G287" s="80"/>
      <c r="H287" s="80"/>
      <c r="I287" s="80"/>
      <c r="J287" s="80"/>
      <c r="K287" s="80"/>
      <c r="L287" s="76"/>
      <c r="M287" s="80"/>
      <c r="N287" s="80"/>
      <c r="O287" s="81"/>
      <c r="P287" s="81"/>
      <c r="Q287" s="81"/>
      <c r="R287" s="81"/>
      <c r="S287" s="81"/>
      <c r="T287" s="81"/>
      <c r="U287" s="81"/>
      <c r="V287" s="81"/>
      <c r="W287" s="81"/>
    </row>
    <row r="288" spans="1:23" s="27" customFormat="1" ht="30" customHeight="1" x14ac:dyDescent="0.25">
      <c r="A288" s="77"/>
      <c r="B288" s="77"/>
      <c r="C288" s="80"/>
      <c r="D288" s="80"/>
      <c r="E288" s="80"/>
      <c r="F288" s="80"/>
      <c r="G288" s="80"/>
      <c r="H288" s="80"/>
      <c r="I288" s="80"/>
      <c r="J288" s="80"/>
      <c r="K288" s="80"/>
      <c r="L288" s="76"/>
      <c r="M288" s="80"/>
      <c r="N288" s="80"/>
      <c r="O288" s="81"/>
      <c r="P288" s="81"/>
      <c r="Q288" s="81"/>
      <c r="R288" s="81"/>
      <c r="S288" s="81"/>
      <c r="T288" s="81"/>
      <c r="U288" s="81"/>
      <c r="V288" s="81"/>
      <c r="W288" s="81"/>
    </row>
    <row r="289" spans="1:23" s="27" customFormat="1" ht="30" customHeight="1" x14ac:dyDescent="0.25">
      <c r="A289" s="77"/>
      <c r="B289" s="77"/>
      <c r="C289" s="80"/>
      <c r="D289" s="80"/>
      <c r="E289" s="80"/>
      <c r="F289" s="80"/>
      <c r="G289" s="80"/>
      <c r="H289" s="80"/>
      <c r="I289" s="80"/>
      <c r="J289" s="80"/>
      <c r="K289" s="80"/>
      <c r="L289" s="76"/>
      <c r="M289" s="80"/>
      <c r="N289" s="80"/>
      <c r="O289" s="81"/>
      <c r="P289" s="81"/>
      <c r="Q289" s="81"/>
      <c r="R289" s="81"/>
      <c r="S289" s="81"/>
      <c r="T289" s="81"/>
      <c r="U289" s="81"/>
      <c r="V289" s="81"/>
      <c r="W289" s="81"/>
    </row>
    <row r="290" spans="1:23" s="27" customFormat="1" ht="30" customHeight="1" x14ac:dyDescent="0.25">
      <c r="A290" s="77"/>
      <c r="B290" s="77"/>
      <c r="C290" s="80"/>
      <c r="D290" s="80"/>
      <c r="E290" s="80"/>
      <c r="F290" s="80"/>
      <c r="G290" s="80"/>
      <c r="H290" s="80"/>
      <c r="I290" s="80"/>
      <c r="J290" s="80"/>
      <c r="K290" s="80"/>
      <c r="L290" s="76"/>
      <c r="M290" s="80"/>
      <c r="N290" s="80"/>
      <c r="O290" s="81"/>
      <c r="P290" s="81"/>
      <c r="Q290" s="81"/>
      <c r="R290" s="81"/>
      <c r="S290" s="81"/>
      <c r="T290" s="81"/>
      <c r="U290" s="81"/>
      <c r="V290" s="81"/>
      <c r="W290" s="81"/>
    </row>
    <row r="291" spans="1:23" s="27" customFormat="1" ht="30" customHeight="1" x14ac:dyDescent="0.25">
      <c r="A291" s="77"/>
      <c r="B291" s="77"/>
      <c r="C291" s="80"/>
      <c r="D291" s="80"/>
      <c r="E291" s="80"/>
      <c r="F291" s="80"/>
      <c r="G291" s="80"/>
      <c r="H291" s="80"/>
      <c r="I291" s="80"/>
      <c r="J291" s="80"/>
      <c r="K291" s="80"/>
      <c r="L291" s="76"/>
      <c r="M291" s="80"/>
      <c r="N291" s="80"/>
      <c r="O291" s="81"/>
      <c r="P291" s="81"/>
      <c r="Q291" s="81"/>
      <c r="R291" s="81"/>
      <c r="S291" s="81"/>
      <c r="T291" s="81"/>
      <c r="U291" s="81"/>
      <c r="V291" s="81"/>
      <c r="W291" s="81"/>
    </row>
    <row r="292" spans="1:23" s="27" customFormat="1" ht="30" customHeight="1" x14ac:dyDescent="0.25">
      <c r="A292" s="77"/>
      <c r="B292" s="77"/>
      <c r="C292" s="80"/>
      <c r="D292" s="80"/>
      <c r="E292" s="80"/>
      <c r="F292" s="80"/>
      <c r="G292" s="80"/>
      <c r="H292" s="80"/>
      <c r="I292" s="80"/>
      <c r="J292" s="80"/>
      <c r="K292" s="80"/>
      <c r="L292" s="76"/>
      <c r="M292" s="80"/>
      <c r="N292" s="80"/>
      <c r="O292" s="81"/>
      <c r="P292" s="81"/>
      <c r="Q292" s="81"/>
      <c r="R292" s="81"/>
      <c r="S292" s="81"/>
      <c r="T292" s="81"/>
      <c r="U292" s="81"/>
      <c r="V292" s="81"/>
      <c r="W292" s="81"/>
    </row>
    <row r="293" spans="1:23" s="27" customFormat="1" ht="30" customHeight="1" x14ac:dyDescent="0.25">
      <c r="A293" s="77"/>
      <c r="B293" s="77"/>
      <c r="C293" s="80"/>
      <c r="D293" s="80"/>
      <c r="E293" s="80"/>
      <c r="F293" s="80"/>
      <c r="G293" s="80"/>
      <c r="H293" s="80"/>
      <c r="I293" s="80"/>
      <c r="J293" s="80"/>
      <c r="K293" s="80"/>
      <c r="L293" s="76"/>
      <c r="M293" s="80"/>
      <c r="N293" s="80"/>
      <c r="O293" s="81"/>
      <c r="P293" s="81"/>
      <c r="Q293" s="81"/>
      <c r="R293" s="81"/>
      <c r="S293" s="81"/>
      <c r="T293" s="81"/>
      <c r="U293" s="81"/>
      <c r="V293" s="81"/>
      <c r="W293" s="81"/>
    </row>
    <row r="294" spans="1:23" s="27" customFormat="1" ht="30" customHeight="1" x14ac:dyDescent="0.25">
      <c r="A294" s="77"/>
      <c r="B294" s="77"/>
      <c r="C294" s="80"/>
      <c r="D294" s="80"/>
      <c r="E294" s="80"/>
      <c r="F294" s="80"/>
      <c r="G294" s="80"/>
      <c r="H294" s="80"/>
      <c r="I294" s="80"/>
      <c r="J294" s="80"/>
      <c r="K294" s="80"/>
      <c r="L294" s="76"/>
      <c r="M294" s="80"/>
      <c r="N294" s="80"/>
      <c r="O294" s="81"/>
      <c r="P294" s="81"/>
      <c r="Q294" s="81"/>
      <c r="R294" s="81"/>
      <c r="S294" s="81"/>
      <c r="T294" s="81"/>
      <c r="U294" s="81"/>
      <c r="V294" s="81"/>
      <c r="W294" s="81"/>
    </row>
    <row r="295" spans="1:23" s="27" customFormat="1" ht="30" customHeight="1" x14ac:dyDescent="0.25">
      <c r="A295" s="77"/>
      <c r="B295" s="77"/>
      <c r="C295" s="80"/>
      <c r="D295" s="80"/>
      <c r="E295" s="80"/>
      <c r="F295" s="80"/>
      <c r="G295" s="80"/>
      <c r="H295" s="80"/>
      <c r="I295" s="80"/>
      <c r="J295" s="80"/>
      <c r="K295" s="80"/>
      <c r="L295" s="76"/>
      <c r="M295" s="80"/>
      <c r="N295" s="80"/>
      <c r="O295" s="81"/>
      <c r="P295" s="81"/>
      <c r="Q295" s="81"/>
      <c r="R295" s="81"/>
      <c r="S295" s="81"/>
      <c r="T295" s="81"/>
      <c r="U295" s="81"/>
      <c r="V295" s="81"/>
      <c r="W295" s="81"/>
    </row>
    <row r="296" spans="1:23" s="27" customFormat="1" ht="30" customHeight="1" x14ac:dyDescent="0.25">
      <c r="A296" s="77"/>
      <c r="B296" s="77"/>
      <c r="C296" s="80"/>
      <c r="D296" s="80"/>
      <c r="E296" s="80"/>
      <c r="F296" s="80"/>
      <c r="G296" s="80"/>
      <c r="H296" s="80"/>
      <c r="I296" s="80"/>
      <c r="J296" s="80"/>
      <c r="K296" s="80"/>
      <c r="L296" s="76"/>
      <c r="M296" s="80"/>
      <c r="N296" s="80"/>
      <c r="O296" s="81"/>
      <c r="P296" s="81"/>
      <c r="Q296" s="81"/>
      <c r="R296" s="81"/>
      <c r="S296" s="81"/>
      <c r="T296" s="81"/>
      <c r="U296" s="81"/>
      <c r="V296" s="81"/>
      <c r="W296" s="81"/>
    </row>
    <row r="297" spans="1:23" s="27" customFormat="1" ht="30" customHeight="1" x14ac:dyDescent="0.25">
      <c r="A297" s="77"/>
      <c r="B297" s="77"/>
      <c r="C297" s="80"/>
      <c r="D297" s="80"/>
      <c r="E297" s="80"/>
      <c r="F297" s="80"/>
      <c r="G297" s="80"/>
      <c r="H297" s="80"/>
      <c r="I297" s="80"/>
      <c r="J297" s="80"/>
      <c r="K297" s="80"/>
      <c r="L297" s="76"/>
      <c r="M297" s="80"/>
      <c r="N297" s="80"/>
      <c r="O297" s="81"/>
      <c r="P297" s="81"/>
      <c r="Q297" s="81"/>
      <c r="R297" s="81"/>
      <c r="S297" s="81"/>
      <c r="T297" s="81"/>
      <c r="U297" s="81"/>
      <c r="V297" s="81"/>
      <c r="W297" s="81"/>
    </row>
    <row r="298" spans="1:23" s="27" customFormat="1" ht="30" customHeight="1" x14ac:dyDescent="0.25">
      <c r="A298" s="77"/>
      <c r="B298" s="77"/>
      <c r="C298" s="80"/>
      <c r="D298" s="80"/>
      <c r="E298" s="80"/>
      <c r="F298" s="80"/>
      <c r="G298" s="80"/>
      <c r="H298" s="80"/>
      <c r="I298" s="80"/>
      <c r="J298" s="80"/>
      <c r="K298" s="80"/>
      <c r="L298" s="76"/>
      <c r="M298" s="80"/>
      <c r="N298" s="80"/>
      <c r="O298" s="81"/>
      <c r="P298" s="81"/>
      <c r="Q298" s="81"/>
      <c r="R298" s="81"/>
      <c r="S298" s="81"/>
      <c r="T298" s="81"/>
      <c r="U298" s="81"/>
      <c r="V298" s="81"/>
      <c r="W298" s="81"/>
    </row>
    <row r="299" spans="1:23" s="27" customFormat="1" ht="30" customHeight="1" x14ac:dyDescent="0.25">
      <c r="A299" s="77"/>
      <c r="B299" s="77"/>
      <c r="C299" s="80"/>
      <c r="D299" s="80"/>
      <c r="E299" s="80"/>
      <c r="F299" s="80"/>
      <c r="G299" s="80"/>
      <c r="H299" s="80"/>
      <c r="I299" s="80"/>
      <c r="J299" s="80"/>
      <c r="K299" s="80"/>
      <c r="L299" s="76"/>
      <c r="M299" s="80"/>
      <c r="N299" s="80"/>
      <c r="O299" s="81"/>
      <c r="P299" s="81"/>
      <c r="Q299" s="81"/>
      <c r="R299" s="81"/>
      <c r="S299" s="81"/>
      <c r="T299" s="81"/>
      <c r="U299" s="81"/>
      <c r="V299" s="81"/>
      <c r="W299" s="81"/>
    </row>
    <row r="300" spans="1:23" s="27" customFormat="1" ht="30" customHeight="1" x14ac:dyDescent="0.25">
      <c r="A300" s="77"/>
      <c r="B300" s="77"/>
      <c r="C300" s="80"/>
      <c r="D300" s="80"/>
      <c r="E300" s="80"/>
      <c r="F300" s="80"/>
      <c r="G300" s="80"/>
      <c r="H300" s="80"/>
      <c r="I300" s="80"/>
      <c r="J300" s="80"/>
      <c r="K300" s="80"/>
      <c r="L300" s="76"/>
      <c r="M300" s="80"/>
      <c r="N300" s="80"/>
      <c r="O300" s="81"/>
      <c r="P300" s="81"/>
      <c r="Q300" s="81"/>
      <c r="R300" s="81"/>
      <c r="S300" s="81"/>
      <c r="T300" s="81"/>
      <c r="U300" s="81"/>
      <c r="V300" s="81"/>
      <c r="W300" s="81"/>
    </row>
    <row r="301" spans="1:23" s="27" customFormat="1" ht="30" customHeight="1" x14ac:dyDescent="0.25">
      <c r="A301" s="77"/>
      <c r="B301" s="77"/>
      <c r="C301" s="80"/>
      <c r="D301" s="80"/>
      <c r="E301" s="80"/>
      <c r="F301" s="80"/>
      <c r="G301" s="80"/>
      <c r="H301" s="80"/>
      <c r="I301" s="80"/>
      <c r="J301" s="80"/>
      <c r="K301" s="80"/>
      <c r="L301" s="76"/>
      <c r="M301" s="80"/>
      <c r="N301" s="80"/>
      <c r="O301" s="81"/>
      <c r="P301" s="81"/>
      <c r="Q301" s="81"/>
      <c r="R301" s="81"/>
      <c r="S301" s="81"/>
      <c r="T301" s="81"/>
      <c r="U301" s="81"/>
      <c r="V301" s="81"/>
      <c r="W301" s="81"/>
    </row>
    <row r="302" spans="1:23" s="27" customFormat="1" ht="30" customHeight="1" x14ac:dyDescent="0.25">
      <c r="A302" s="77"/>
      <c r="B302" s="77"/>
      <c r="C302" s="80"/>
      <c r="D302" s="80"/>
      <c r="E302" s="80"/>
      <c r="F302" s="80"/>
      <c r="G302" s="80"/>
      <c r="H302" s="80"/>
      <c r="I302" s="80"/>
      <c r="J302" s="80"/>
      <c r="K302" s="80"/>
      <c r="L302" s="76"/>
      <c r="M302" s="80"/>
      <c r="N302" s="80"/>
      <c r="O302" s="81"/>
      <c r="P302" s="81"/>
      <c r="Q302" s="81"/>
      <c r="R302" s="81"/>
      <c r="S302" s="81"/>
      <c r="T302" s="81"/>
      <c r="U302" s="81"/>
      <c r="V302" s="81"/>
      <c r="W302" s="81"/>
    </row>
    <row r="303" spans="1:23" s="27" customFormat="1" ht="30" customHeight="1" x14ac:dyDescent="0.25">
      <c r="A303" s="77"/>
      <c r="B303" s="77"/>
      <c r="C303" s="80"/>
      <c r="D303" s="80"/>
      <c r="E303" s="80"/>
      <c r="F303" s="80"/>
      <c r="G303" s="80"/>
      <c r="H303" s="80"/>
      <c r="I303" s="80"/>
      <c r="J303" s="80"/>
      <c r="K303" s="80"/>
      <c r="L303" s="76"/>
      <c r="M303" s="80"/>
      <c r="N303" s="80"/>
      <c r="O303" s="81"/>
      <c r="P303" s="81"/>
      <c r="Q303" s="81"/>
      <c r="R303" s="81"/>
      <c r="S303" s="81"/>
      <c r="T303" s="81"/>
      <c r="U303" s="81"/>
      <c r="V303" s="81"/>
      <c r="W303" s="81"/>
    </row>
    <row r="304" spans="1:23" s="27" customFormat="1" ht="30" customHeight="1" x14ac:dyDescent="0.25">
      <c r="A304" s="77"/>
      <c r="B304" s="77"/>
      <c r="C304" s="80"/>
      <c r="D304" s="80"/>
      <c r="E304" s="80"/>
      <c r="F304" s="80"/>
      <c r="G304" s="80"/>
      <c r="H304" s="80"/>
      <c r="I304" s="80"/>
      <c r="J304" s="80"/>
      <c r="K304" s="80"/>
      <c r="L304" s="76"/>
      <c r="M304" s="80"/>
      <c r="N304" s="80"/>
      <c r="O304" s="81"/>
      <c r="P304" s="81"/>
      <c r="Q304" s="81"/>
      <c r="R304" s="81"/>
      <c r="S304" s="81"/>
      <c r="T304" s="81"/>
      <c r="U304" s="81"/>
      <c r="V304" s="81"/>
      <c r="W304" s="81"/>
    </row>
    <row r="305" spans="1:23" s="27" customFormat="1" ht="30" customHeight="1" x14ac:dyDescent="0.25">
      <c r="A305" s="77"/>
      <c r="B305" s="77"/>
      <c r="C305" s="80"/>
      <c r="D305" s="80"/>
      <c r="E305" s="80"/>
      <c r="F305" s="80"/>
      <c r="G305" s="80"/>
      <c r="H305" s="80"/>
      <c r="I305" s="80"/>
      <c r="J305" s="80"/>
      <c r="K305" s="80"/>
      <c r="L305" s="76"/>
      <c r="M305" s="80"/>
      <c r="N305" s="80"/>
      <c r="O305" s="81"/>
      <c r="P305" s="81"/>
      <c r="Q305" s="81"/>
      <c r="R305" s="81"/>
      <c r="S305" s="81"/>
      <c r="T305" s="81"/>
      <c r="U305" s="81"/>
      <c r="V305" s="81"/>
      <c r="W305" s="81"/>
    </row>
    <row r="306" spans="1:23" s="27" customFormat="1" ht="30" customHeight="1" x14ac:dyDescent="0.25">
      <c r="A306" s="77"/>
      <c r="B306" s="77"/>
      <c r="C306" s="80"/>
      <c r="D306" s="80"/>
      <c r="E306" s="80"/>
      <c r="F306" s="80"/>
      <c r="G306" s="80"/>
      <c r="H306" s="80"/>
      <c r="I306" s="80"/>
      <c r="J306" s="80"/>
      <c r="K306" s="80"/>
      <c r="L306" s="76"/>
      <c r="M306" s="80"/>
      <c r="N306" s="80"/>
      <c r="O306" s="81"/>
      <c r="P306" s="81"/>
      <c r="Q306" s="81"/>
      <c r="R306" s="81"/>
      <c r="S306" s="81"/>
      <c r="T306" s="81"/>
      <c r="U306" s="81"/>
      <c r="V306" s="81"/>
      <c r="W306" s="81"/>
    </row>
    <row r="307" spans="1:23" s="27" customFormat="1" ht="30" customHeight="1" x14ac:dyDescent="0.25">
      <c r="A307" s="77"/>
      <c r="B307" s="77"/>
      <c r="C307" s="80"/>
      <c r="D307" s="80"/>
      <c r="E307" s="80"/>
      <c r="F307" s="80"/>
      <c r="G307" s="80"/>
      <c r="H307" s="80"/>
      <c r="I307" s="80"/>
      <c r="J307" s="80"/>
      <c r="K307" s="80"/>
      <c r="L307" s="76"/>
      <c r="M307" s="80"/>
      <c r="N307" s="80"/>
      <c r="O307" s="81"/>
      <c r="P307" s="81"/>
      <c r="Q307" s="81"/>
      <c r="R307" s="81"/>
      <c r="S307" s="81"/>
      <c r="T307" s="81"/>
      <c r="U307" s="81"/>
      <c r="V307" s="81"/>
      <c r="W307" s="81"/>
    </row>
    <row r="308" spans="1:23" s="27" customFormat="1" ht="30" customHeight="1" x14ac:dyDescent="0.25">
      <c r="A308" s="77"/>
      <c r="B308" s="77"/>
      <c r="C308" s="80"/>
      <c r="D308" s="80"/>
      <c r="E308" s="80"/>
      <c r="F308" s="80"/>
      <c r="G308" s="80"/>
      <c r="H308" s="80"/>
      <c r="I308" s="80"/>
      <c r="J308" s="80"/>
      <c r="K308" s="80"/>
      <c r="L308" s="76"/>
      <c r="M308" s="80"/>
      <c r="N308" s="80"/>
      <c r="O308" s="81"/>
      <c r="P308" s="81"/>
      <c r="Q308" s="81"/>
      <c r="R308" s="81"/>
      <c r="S308" s="81"/>
      <c r="T308" s="81"/>
      <c r="U308" s="81"/>
      <c r="V308" s="81"/>
      <c r="W308" s="81"/>
    </row>
    <row r="309" spans="1:23" s="27" customFormat="1" ht="30" customHeight="1" x14ac:dyDescent="0.25">
      <c r="A309" s="77"/>
      <c r="B309" s="77"/>
      <c r="C309" s="80"/>
      <c r="D309" s="80"/>
      <c r="E309" s="80"/>
      <c r="F309" s="80"/>
      <c r="G309" s="80"/>
      <c r="H309" s="80"/>
      <c r="I309" s="80"/>
      <c r="J309" s="80"/>
      <c r="K309" s="80"/>
      <c r="L309" s="76"/>
      <c r="M309" s="80"/>
      <c r="N309" s="80"/>
      <c r="O309" s="81"/>
      <c r="P309" s="81"/>
      <c r="Q309" s="81"/>
      <c r="R309" s="81"/>
      <c r="S309" s="81"/>
      <c r="T309" s="81"/>
      <c r="U309" s="81"/>
      <c r="V309" s="81"/>
      <c r="W309" s="81"/>
    </row>
    <row r="310" spans="1:23" s="27" customFormat="1" ht="30" customHeight="1" x14ac:dyDescent="0.25">
      <c r="A310" s="77"/>
      <c r="B310" s="77"/>
      <c r="C310" s="80"/>
      <c r="D310" s="80"/>
      <c r="E310" s="80"/>
      <c r="F310" s="80"/>
      <c r="G310" s="80"/>
      <c r="H310" s="80"/>
      <c r="I310" s="80"/>
      <c r="J310" s="80"/>
      <c r="K310" s="80"/>
      <c r="L310" s="76"/>
      <c r="M310" s="80"/>
      <c r="N310" s="80"/>
      <c r="O310" s="81"/>
      <c r="P310" s="81"/>
      <c r="Q310" s="81"/>
      <c r="R310" s="81"/>
      <c r="S310" s="81"/>
      <c r="T310" s="81"/>
      <c r="U310" s="81"/>
      <c r="V310" s="81"/>
      <c r="W310" s="81"/>
    </row>
    <row r="311" spans="1:23" s="27" customFormat="1" ht="30" customHeight="1" x14ac:dyDescent="0.25">
      <c r="A311" s="77"/>
      <c r="B311" s="77"/>
      <c r="C311" s="80"/>
      <c r="D311" s="80"/>
      <c r="E311" s="80"/>
      <c r="F311" s="80"/>
      <c r="G311" s="80"/>
      <c r="H311" s="80"/>
      <c r="I311" s="80"/>
      <c r="J311" s="80"/>
      <c r="K311" s="80"/>
      <c r="L311" s="76"/>
      <c r="M311" s="80"/>
      <c r="N311" s="80"/>
      <c r="O311" s="81"/>
      <c r="P311" s="81"/>
      <c r="Q311" s="81"/>
      <c r="R311" s="81"/>
      <c r="S311" s="81"/>
      <c r="T311" s="81"/>
      <c r="U311" s="81"/>
      <c r="V311" s="81"/>
      <c r="W311" s="81"/>
    </row>
    <row r="312" spans="1:23" s="27" customFormat="1" ht="30" customHeight="1" x14ac:dyDescent="0.25">
      <c r="A312" s="77"/>
      <c r="B312" s="77"/>
      <c r="C312" s="80"/>
      <c r="D312" s="80"/>
      <c r="E312" s="80"/>
      <c r="F312" s="80"/>
      <c r="G312" s="80"/>
      <c r="H312" s="80"/>
      <c r="I312" s="80"/>
      <c r="J312" s="80"/>
      <c r="K312" s="80"/>
      <c r="L312" s="76"/>
      <c r="M312" s="80"/>
      <c r="N312" s="80"/>
      <c r="O312" s="81"/>
      <c r="P312" s="81"/>
      <c r="Q312" s="81"/>
      <c r="R312" s="81"/>
      <c r="S312" s="81"/>
      <c r="T312" s="81"/>
      <c r="U312" s="81"/>
      <c r="V312" s="81"/>
      <c r="W312" s="81"/>
    </row>
    <row r="313" spans="1:23" s="27" customFormat="1" ht="30" customHeight="1" x14ac:dyDescent="0.25">
      <c r="A313" s="77"/>
      <c r="B313" s="77"/>
      <c r="C313" s="80"/>
      <c r="D313" s="80"/>
      <c r="E313" s="80"/>
      <c r="F313" s="80"/>
      <c r="G313" s="80"/>
      <c r="H313" s="80"/>
      <c r="I313" s="80"/>
      <c r="J313" s="80"/>
      <c r="K313" s="80"/>
      <c r="L313" s="76"/>
      <c r="M313" s="80"/>
      <c r="N313" s="80"/>
      <c r="O313" s="81"/>
      <c r="P313" s="81"/>
      <c r="Q313" s="81"/>
      <c r="R313" s="81"/>
      <c r="S313" s="81"/>
      <c r="T313" s="81"/>
      <c r="U313" s="81"/>
      <c r="V313" s="81"/>
      <c r="W313" s="81"/>
    </row>
    <row r="314" spans="1:23" s="27" customFormat="1" ht="30" customHeight="1" x14ac:dyDescent="0.25">
      <c r="A314" s="77"/>
      <c r="B314" s="77"/>
      <c r="C314" s="80"/>
      <c r="D314" s="80"/>
      <c r="E314" s="80"/>
      <c r="F314" s="80"/>
      <c r="G314" s="80"/>
      <c r="H314" s="80"/>
      <c r="I314" s="80"/>
      <c r="J314" s="80"/>
      <c r="K314" s="80"/>
      <c r="L314" s="76"/>
      <c r="M314" s="80"/>
      <c r="N314" s="80"/>
      <c r="O314" s="81"/>
      <c r="P314" s="81"/>
      <c r="Q314" s="81"/>
      <c r="R314" s="81"/>
      <c r="S314" s="81"/>
      <c r="T314" s="81"/>
      <c r="U314" s="81"/>
      <c r="V314" s="81"/>
      <c r="W314" s="81"/>
    </row>
    <row r="315" spans="1:23" s="27" customFormat="1" ht="30" customHeight="1" x14ac:dyDescent="0.25">
      <c r="A315" s="77"/>
      <c r="B315" s="77"/>
      <c r="C315" s="80"/>
      <c r="D315" s="80"/>
      <c r="E315" s="80"/>
      <c r="F315" s="80"/>
      <c r="G315" s="80"/>
      <c r="H315" s="80"/>
      <c r="I315" s="80"/>
      <c r="J315" s="80"/>
      <c r="K315" s="80"/>
      <c r="L315" s="76"/>
      <c r="M315" s="80"/>
      <c r="N315" s="80"/>
      <c r="O315" s="81"/>
      <c r="P315" s="81"/>
      <c r="Q315" s="81"/>
      <c r="R315" s="81"/>
      <c r="S315" s="81"/>
      <c r="T315" s="81"/>
      <c r="U315" s="81"/>
      <c r="V315" s="81"/>
      <c r="W315" s="81"/>
    </row>
    <row r="316" spans="1:23" s="27" customFormat="1" ht="30" customHeight="1" x14ac:dyDescent="0.25">
      <c r="A316" s="77"/>
      <c r="B316" s="77"/>
      <c r="C316" s="80"/>
      <c r="D316" s="80"/>
      <c r="E316" s="80"/>
      <c r="F316" s="80"/>
      <c r="G316" s="80"/>
      <c r="H316" s="80"/>
      <c r="I316" s="80"/>
      <c r="J316" s="80"/>
      <c r="K316" s="80"/>
      <c r="L316" s="76"/>
      <c r="M316" s="80"/>
      <c r="N316" s="80"/>
      <c r="O316" s="81"/>
      <c r="P316" s="81"/>
      <c r="Q316" s="81"/>
      <c r="R316" s="81"/>
      <c r="S316" s="81"/>
      <c r="T316" s="81"/>
      <c r="U316" s="81"/>
      <c r="V316" s="81"/>
      <c r="W316" s="81"/>
    </row>
    <row r="317" spans="1:23" s="27" customFormat="1" ht="30" customHeight="1" x14ac:dyDescent="0.25">
      <c r="A317" s="77"/>
      <c r="B317" s="77"/>
      <c r="C317" s="80"/>
      <c r="D317" s="80"/>
      <c r="E317" s="80"/>
      <c r="F317" s="80"/>
      <c r="G317" s="80"/>
      <c r="H317" s="80"/>
      <c r="I317" s="80"/>
      <c r="J317" s="80"/>
      <c r="K317" s="80"/>
      <c r="L317" s="76"/>
      <c r="M317" s="80"/>
      <c r="N317" s="80"/>
      <c r="O317" s="81"/>
      <c r="P317" s="81"/>
      <c r="Q317" s="81"/>
      <c r="R317" s="81"/>
      <c r="S317" s="81"/>
      <c r="T317" s="81"/>
      <c r="U317" s="81"/>
      <c r="V317" s="81"/>
      <c r="W317" s="81"/>
    </row>
    <row r="318" spans="1:23" s="27" customFormat="1" ht="30" customHeight="1" x14ac:dyDescent="0.25">
      <c r="A318" s="77"/>
      <c r="B318" s="77"/>
      <c r="C318" s="80"/>
      <c r="D318" s="80"/>
      <c r="E318" s="80"/>
      <c r="F318" s="80"/>
      <c r="G318" s="80"/>
      <c r="H318" s="80"/>
      <c r="I318" s="80"/>
      <c r="J318" s="80"/>
      <c r="K318" s="80"/>
      <c r="L318" s="76"/>
      <c r="M318" s="80"/>
      <c r="N318" s="80"/>
      <c r="O318" s="81"/>
      <c r="P318" s="81"/>
      <c r="Q318" s="81"/>
      <c r="R318" s="81"/>
      <c r="S318" s="81"/>
      <c r="T318" s="81"/>
      <c r="U318" s="81"/>
      <c r="V318" s="81"/>
      <c r="W318" s="81"/>
    </row>
    <row r="319" spans="1:23" s="27" customFormat="1" ht="30" customHeight="1" x14ac:dyDescent="0.25">
      <c r="A319" s="77"/>
      <c r="B319" s="77"/>
      <c r="C319" s="80"/>
      <c r="D319" s="80"/>
      <c r="E319" s="80"/>
      <c r="F319" s="80"/>
      <c r="G319" s="80"/>
      <c r="H319" s="80"/>
      <c r="I319" s="80"/>
      <c r="J319" s="80"/>
      <c r="K319" s="80"/>
      <c r="L319" s="76"/>
      <c r="M319" s="80"/>
      <c r="N319" s="80"/>
      <c r="O319" s="81"/>
      <c r="P319" s="81"/>
      <c r="Q319" s="81"/>
      <c r="R319" s="81"/>
      <c r="S319" s="81"/>
      <c r="T319" s="81"/>
      <c r="U319" s="81"/>
      <c r="V319" s="81"/>
      <c r="W319" s="81"/>
    </row>
    <row r="320" spans="1:23" s="27" customFormat="1" ht="30" customHeight="1" x14ac:dyDescent="0.25">
      <c r="A320" s="77"/>
      <c r="B320" s="77"/>
      <c r="C320" s="80"/>
      <c r="D320" s="80"/>
      <c r="E320" s="80"/>
      <c r="F320" s="80"/>
      <c r="G320" s="80"/>
      <c r="H320" s="80"/>
      <c r="I320" s="80"/>
      <c r="J320" s="80"/>
      <c r="K320" s="80"/>
      <c r="L320" s="76"/>
      <c r="M320" s="80"/>
      <c r="N320" s="80"/>
      <c r="O320" s="81"/>
      <c r="P320" s="81"/>
      <c r="Q320" s="81"/>
      <c r="R320" s="81"/>
      <c r="S320" s="81"/>
      <c r="T320" s="81"/>
      <c r="U320" s="81"/>
      <c r="V320" s="81"/>
      <c r="W320" s="81"/>
    </row>
    <row r="321" spans="1:23" s="27" customFormat="1" ht="30" customHeight="1" x14ac:dyDescent="0.25">
      <c r="A321" s="77"/>
      <c r="B321" s="77"/>
      <c r="C321" s="80"/>
      <c r="D321" s="80"/>
      <c r="E321" s="80"/>
      <c r="F321" s="80"/>
      <c r="G321" s="80"/>
      <c r="H321" s="80"/>
      <c r="I321" s="80"/>
      <c r="J321" s="80"/>
      <c r="K321" s="80"/>
      <c r="L321" s="76"/>
      <c r="M321" s="80"/>
      <c r="N321" s="80"/>
      <c r="O321" s="81"/>
      <c r="P321" s="81"/>
      <c r="Q321" s="81"/>
      <c r="R321" s="81"/>
      <c r="S321" s="81"/>
      <c r="T321" s="81"/>
      <c r="U321" s="81"/>
      <c r="V321" s="81"/>
      <c r="W321" s="81"/>
    </row>
    <row r="322" spans="1:23" s="27" customFormat="1" ht="30" customHeight="1" x14ac:dyDescent="0.25">
      <c r="A322" s="77"/>
      <c r="B322" s="77"/>
      <c r="C322" s="80"/>
      <c r="D322" s="80"/>
      <c r="E322" s="80"/>
      <c r="F322" s="80"/>
      <c r="G322" s="80"/>
      <c r="H322" s="80"/>
      <c r="I322" s="80"/>
      <c r="J322" s="80"/>
      <c r="K322" s="80"/>
      <c r="L322" s="76"/>
      <c r="M322" s="80"/>
      <c r="N322" s="80"/>
      <c r="O322" s="81"/>
      <c r="P322" s="81"/>
      <c r="Q322" s="81"/>
      <c r="R322" s="81"/>
      <c r="S322" s="81"/>
      <c r="T322" s="81"/>
      <c r="U322" s="81"/>
      <c r="V322" s="81"/>
      <c r="W322" s="81"/>
    </row>
    <row r="323" spans="1:23" s="27" customFormat="1" ht="30" customHeight="1" x14ac:dyDescent="0.25">
      <c r="A323" s="77"/>
      <c r="B323" s="77"/>
      <c r="C323" s="80"/>
      <c r="D323" s="80"/>
      <c r="E323" s="80"/>
      <c r="F323" s="80"/>
      <c r="G323" s="80"/>
      <c r="H323" s="80"/>
      <c r="I323" s="80"/>
      <c r="J323" s="80"/>
      <c r="K323" s="80"/>
      <c r="L323" s="76"/>
      <c r="M323" s="80"/>
      <c r="N323" s="80"/>
      <c r="O323" s="81"/>
      <c r="P323" s="81"/>
      <c r="Q323" s="81"/>
      <c r="R323" s="81"/>
      <c r="S323" s="81"/>
      <c r="T323" s="81"/>
      <c r="U323" s="81"/>
      <c r="V323" s="81"/>
      <c r="W323" s="81"/>
    </row>
    <row r="324" spans="1:23" s="27" customFormat="1" ht="30" customHeight="1" x14ac:dyDescent="0.25">
      <c r="A324" s="77"/>
      <c r="B324" s="77"/>
      <c r="C324" s="80"/>
      <c r="D324" s="80"/>
      <c r="E324" s="80"/>
      <c r="F324" s="80"/>
      <c r="G324" s="80"/>
      <c r="H324" s="80"/>
      <c r="I324" s="80"/>
      <c r="J324" s="80"/>
      <c r="K324" s="80"/>
      <c r="L324" s="76"/>
      <c r="M324" s="80"/>
      <c r="N324" s="80"/>
      <c r="O324" s="81"/>
      <c r="P324" s="81"/>
      <c r="Q324" s="81"/>
      <c r="R324" s="81"/>
      <c r="S324" s="81"/>
      <c r="T324" s="81"/>
      <c r="U324" s="81"/>
      <c r="V324" s="81"/>
      <c r="W324" s="81"/>
    </row>
    <row r="325" spans="1:23" s="27" customFormat="1" ht="30" customHeight="1" x14ac:dyDescent="0.25">
      <c r="A325" s="77"/>
      <c r="B325" s="77"/>
      <c r="C325" s="80"/>
      <c r="D325" s="80"/>
      <c r="E325" s="80"/>
      <c r="F325" s="80"/>
      <c r="G325" s="80"/>
      <c r="H325" s="80"/>
      <c r="I325" s="80"/>
      <c r="J325" s="80"/>
      <c r="K325" s="80"/>
      <c r="L325" s="76"/>
      <c r="M325" s="80"/>
      <c r="N325" s="80"/>
      <c r="O325" s="81"/>
      <c r="P325" s="81"/>
      <c r="Q325" s="81"/>
      <c r="R325" s="81"/>
      <c r="S325" s="81"/>
      <c r="T325" s="81"/>
      <c r="U325" s="81"/>
      <c r="V325" s="81"/>
      <c r="W325" s="81"/>
    </row>
    <row r="326" spans="1:23" s="27" customFormat="1" ht="30" customHeight="1" x14ac:dyDescent="0.25">
      <c r="A326" s="77"/>
      <c r="B326" s="77"/>
      <c r="C326" s="80"/>
      <c r="D326" s="80"/>
      <c r="E326" s="80"/>
      <c r="F326" s="80"/>
      <c r="G326" s="80"/>
      <c r="H326" s="80"/>
      <c r="I326" s="80"/>
      <c r="J326" s="80"/>
      <c r="K326" s="80"/>
      <c r="L326" s="76"/>
      <c r="M326" s="80"/>
      <c r="N326" s="80"/>
      <c r="O326" s="81"/>
      <c r="P326" s="81"/>
      <c r="Q326" s="81"/>
      <c r="R326" s="81"/>
      <c r="S326" s="81"/>
      <c r="T326" s="81"/>
      <c r="U326" s="81"/>
      <c r="V326" s="81"/>
      <c r="W326" s="81"/>
    </row>
    <row r="327" spans="1:23" s="27" customFormat="1" ht="30" customHeight="1" x14ac:dyDescent="0.25">
      <c r="A327" s="77"/>
      <c r="B327" s="77"/>
      <c r="C327" s="80"/>
      <c r="D327" s="80"/>
      <c r="E327" s="80"/>
      <c r="F327" s="80"/>
      <c r="G327" s="80"/>
      <c r="H327" s="80"/>
      <c r="I327" s="80"/>
      <c r="J327" s="80"/>
      <c r="K327" s="80"/>
      <c r="L327" s="76"/>
      <c r="M327" s="80"/>
      <c r="N327" s="80"/>
      <c r="O327" s="81"/>
      <c r="P327" s="81"/>
      <c r="Q327" s="81"/>
      <c r="R327" s="81"/>
      <c r="S327" s="81"/>
      <c r="T327" s="81"/>
      <c r="U327" s="81"/>
      <c r="V327" s="81"/>
      <c r="W327" s="81"/>
    </row>
    <row r="328" spans="1:23" s="27" customFormat="1" ht="30" customHeight="1" x14ac:dyDescent="0.25">
      <c r="A328" s="77"/>
      <c r="B328" s="77"/>
      <c r="C328" s="80"/>
      <c r="D328" s="80"/>
      <c r="E328" s="80"/>
      <c r="F328" s="80"/>
      <c r="G328" s="80"/>
      <c r="H328" s="80"/>
      <c r="I328" s="80"/>
      <c r="J328" s="80"/>
      <c r="K328" s="80"/>
      <c r="L328" s="76"/>
      <c r="M328" s="80"/>
      <c r="N328" s="80"/>
      <c r="O328" s="81"/>
      <c r="P328" s="81"/>
      <c r="Q328" s="81"/>
      <c r="R328" s="81"/>
      <c r="S328" s="81"/>
      <c r="T328" s="81"/>
      <c r="U328" s="81"/>
      <c r="V328" s="81"/>
      <c r="W328" s="81"/>
    </row>
    <row r="329" spans="1:23" s="27" customFormat="1" ht="30" customHeight="1" x14ac:dyDescent="0.25">
      <c r="A329" s="77"/>
      <c r="B329" s="77"/>
      <c r="C329" s="80"/>
      <c r="D329" s="80"/>
      <c r="E329" s="80"/>
      <c r="F329" s="80"/>
      <c r="G329" s="80"/>
      <c r="H329" s="80"/>
      <c r="I329" s="80"/>
      <c r="J329" s="80"/>
      <c r="K329" s="80"/>
      <c r="L329" s="76"/>
      <c r="M329" s="80"/>
      <c r="N329" s="80"/>
      <c r="O329" s="81"/>
      <c r="P329" s="81"/>
      <c r="Q329" s="81"/>
      <c r="R329" s="81"/>
      <c r="S329" s="81"/>
      <c r="T329" s="81"/>
      <c r="U329" s="81"/>
      <c r="V329" s="81"/>
      <c r="W329" s="81"/>
    </row>
    <row r="330" spans="1:23" s="27" customFormat="1" ht="30" customHeight="1" x14ac:dyDescent="0.25">
      <c r="A330" s="77"/>
      <c r="B330" s="77"/>
      <c r="C330" s="80"/>
      <c r="D330" s="80"/>
      <c r="E330" s="80"/>
      <c r="F330" s="80"/>
      <c r="G330" s="80"/>
      <c r="H330" s="80"/>
      <c r="I330" s="80"/>
      <c r="J330" s="80"/>
      <c r="K330" s="80"/>
      <c r="L330" s="76"/>
      <c r="M330" s="80"/>
      <c r="N330" s="80"/>
      <c r="O330" s="81"/>
      <c r="P330" s="81"/>
      <c r="Q330" s="81"/>
      <c r="R330" s="81"/>
      <c r="S330" s="81"/>
      <c r="T330" s="81"/>
      <c r="U330" s="81"/>
      <c r="V330" s="81"/>
      <c r="W330" s="81"/>
    </row>
    <row r="331" spans="1:23" s="27" customFormat="1" ht="30" customHeight="1" x14ac:dyDescent="0.25">
      <c r="A331" s="77"/>
      <c r="B331" s="77"/>
      <c r="C331" s="80"/>
      <c r="D331" s="80"/>
      <c r="E331" s="80"/>
      <c r="F331" s="80"/>
      <c r="G331" s="80"/>
      <c r="H331" s="80"/>
      <c r="I331" s="80"/>
      <c r="J331" s="80"/>
      <c r="K331" s="80"/>
      <c r="L331" s="76"/>
      <c r="M331" s="80"/>
      <c r="N331" s="80"/>
      <c r="O331" s="81"/>
      <c r="P331" s="81"/>
      <c r="Q331" s="81"/>
      <c r="R331" s="81"/>
      <c r="S331" s="81"/>
      <c r="T331" s="81"/>
      <c r="U331" s="81"/>
      <c r="V331" s="81"/>
      <c r="W331" s="81"/>
    </row>
    <row r="332" spans="1:23" s="27" customFormat="1" ht="30" customHeight="1" x14ac:dyDescent="0.25">
      <c r="A332" s="77"/>
      <c r="B332" s="77"/>
      <c r="C332" s="80"/>
      <c r="D332" s="80"/>
      <c r="E332" s="80"/>
      <c r="F332" s="80"/>
      <c r="G332" s="80"/>
      <c r="H332" s="80"/>
      <c r="I332" s="80"/>
      <c r="J332" s="80"/>
      <c r="K332" s="80"/>
      <c r="L332" s="76"/>
      <c r="M332" s="80"/>
      <c r="N332" s="80"/>
      <c r="O332" s="81"/>
      <c r="P332" s="81"/>
      <c r="Q332" s="81"/>
      <c r="R332" s="81"/>
      <c r="S332" s="81"/>
      <c r="T332" s="81"/>
      <c r="U332" s="81"/>
      <c r="V332" s="81"/>
      <c r="W332" s="81"/>
    </row>
    <row r="333" spans="1:23" s="27" customFormat="1" ht="30" customHeight="1" x14ac:dyDescent="0.25">
      <c r="A333" s="77"/>
      <c r="B333" s="77"/>
      <c r="C333" s="80"/>
      <c r="D333" s="80"/>
      <c r="E333" s="80"/>
      <c r="F333" s="80"/>
      <c r="G333" s="80"/>
      <c r="H333" s="80"/>
      <c r="I333" s="80"/>
      <c r="J333" s="80"/>
      <c r="K333" s="80"/>
      <c r="L333" s="76"/>
      <c r="M333" s="80"/>
      <c r="N333" s="80"/>
      <c r="O333" s="81"/>
      <c r="P333" s="81"/>
      <c r="Q333" s="81"/>
      <c r="R333" s="81"/>
      <c r="S333" s="81"/>
      <c r="T333" s="81"/>
      <c r="U333" s="81"/>
      <c r="V333" s="81"/>
      <c r="W333" s="81"/>
    </row>
    <row r="334" spans="1:23" s="27" customFormat="1" ht="30" customHeight="1" x14ac:dyDescent="0.25">
      <c r="A334" s="77"/>
      <c r="B334" s="77"/>
      <c r="C334" s="80"/>
      <c r="D334" s="80"/>
      <c r="E334" s="80"/>
      <c r="F334" s="80"/>
      <c r="G334" s="80"/>
      <c r="H334" s="80"/>
      <c r="I334" s="80"/>
      <c r="J334" s="80"/>
      <c r="K334" s="80"/>
      <c r="L334" s="76"/>
      <c r="M334" s="80"/>
      <c r="N334" s="80"/>
      <c r="O334" s="81"/>
      <c r="P334" s="81"/>
      <c r="Q334" s="81"/>
      <c r="R334" s="81"/>
      <c r="S334" s="81"/>
      <c r="T334" s="81"/>
      <c r="U334" s="81"/>
      <c r="V334" s="81"/>
      <c r="W334" s="81"/>
    </row>
    <row r="335" spans="1:23" s="27" customFormat="1" ht="30" customHeight="1" x14ac:dyDescent="0.25">
      <c r="A335" s="77"/>
      <c r="B335" s="77"/>
      <c r="C335" s="80"/>
      <c r="D335" s="80"/>
      <c r="E335" s="80"/>
      <c r="F335" s="80"/>
      <c r="G335" s="80"/>
      <c r="H335" s="80"/>
      <c r="I335" s="80"/>
      <c r="J335" s="80"/>
      <c r="K335" s="80"/>
      <c r="L335" s="76"/>
      <c r="M335" s="80"/>
      <c r="N335" s="80"/>
      <c r="O335" s="81"/>
      <c r="P335" s="81"/>
      <c r="Q335" s="81"/>
      <c r="R335" s="81"/>
      <c r="S335" s="81"/>
      <c r="T335" s="81"/>
      <c r="U335" s="81"/>
      <c r="V335" s="81"/>
      <c r="W335" s="81"/>
    </row>
    <row r="336" spans="1:23" s="27" customFormat="1" ht="30" customHeight="1" x14ac:dyDescent="0.25">
      <c r="A336" s="77"/>
      <c r="B336" s="77"/>
      <c r="C336" s="80"/>
      <c r="D336" s="80"/>
      <c r="E336" s="80"/>
      <c r="F336" s="80"/>
      <c r="G336" s="80"/>
      <c r="H336" s="80"/>
      <c r="I336" s="80"/>
      <c r="J336" s="80"/>
      <c r="K336" s="80"/>
      <c r="L336" s="76"/>
      <c r="M336" s="80"/>
      <c r="N336" s="80"/>
      <c r="O336" s="81"/>
      <c r="P336" s="81"/>
      <c r="Q336" s="81"/>
      <c r="R336" s="81"/>
      <c r="S336" s="81"/>
      <c r="T336" s="81"/>
      <c r="U336" s="81"/>
      <c r="V336" s="81"/>
      <c r="W336" s="81"/>
    </row>
    <row r="337" spans="1:23" s="27" customFormat="1" ht="30" customHeight="1" x14ac:dyDescent="0.25">
      <c r="A337" s="77"/>
      <c r="B337" s="77"/>
      <c r="C337" s="80"/>
      <c r="D337" s="80"/>
      <c r="E337" s="80"/>
      <c r="F337" s="80"/>
      <c r="G337" s="80"/>
      <c r="H337" s="80"/>
      <c r="I337" s="80"/>
      <c r="J337" s="80"/>
      <c r="K337" s="80"/>
      <c r="L337" s="76"/>
      <c r="M337" s="80"/>
      <c r="N337" s="80"/>
      <c r="O337" s="81"/>
      <c r="P337" s="81"/>
      <c r="Q337" s="81"/>
      <c r="R337" s="81"/>
      <c r="S337" s="81"/>
      <c r="T337" s="81"/>
      <c r="U337" s="81"/>
      <c r="V337" s="81"/>
      <c r="W337" s="81"/>
    </row>
    <row r="338" spans="1:23" s="27" customFormat="1" ht="30" customHeight="1" x14ac:dyDescent="0.25">
      <c r="A338" s="77"/>
      <c r="B338" s="77"/>
      <c r="C338" s="80"/>
      <c r="D338" s="80"/>
      <c r="E338" s="80"/>
      <c r="F338" s="80"/>
      <c r="G338" s="80"/>
      <c r="H338" s="80"/>
      <c r="I338" s="80"/>
      <c r="J338" s="80"/>
      <c r="K338" s="80"/>
      <c r="L338" s="76"/>
      <c r="M338" s="80"/>
      <c r="N338" s="80"/>
      <c r="O338" s="81"/>
      <c r="P338" s="81"/>
      <c r="Q338" s="81"/>
      <c r="R338" s="81"/>
      <c r="S338" s="81"/>
      <c r="T338" s="81"/>
      <c r="U338" s="81"/>
      <c r="V338" s="81"/>
      <c r="W338" s="81"/>
    </row>
    <row r="339" spans="1:23" s="27" customFormat="1" ht="30" customHeight="1" x14ac:dyDescent="0.25">
      <c r="A339" s="77"/>
      <c r="B339" s="77"/>
      <c r="C339" s="80"/>
      <c r="D339" s="80"/>
      <c r="E339" s="80"/>
      <c r="F339" s="80"/>
      <c r="G339" s="80"/>
      <c r="H339" s="80"/>
      <c r="I339" s="80"/>
      <c r="J339" s="80"/>
      <c r="K339" s="80"/>
      <c r="L339" s="76"/>
      <c r="M339" s="80"/>
      <c r="N339" s="80"/>
      <c r="O339" s="81"/>
      <c r="P339" s="81"/>
      <c r="Q339" s="81"/>
      <c r="R339" s="81"/>
      <c r="S339" s="81"/>
      <c r="T339" s="81"/>
      <c r="U339" s="81"/>
      <c r="V339" s="81"/>
      <c r="W339" s="81"/>
    </row>
    <row r="340" spans="1:23" s="27" customFormat="1" ht="30" customHeight="1" x14ac:dyDescent="0.25">
      <c r="A340" s="77"/>
      <c r="B340" s="77"/>
      <c r="C340" s="80"/>
      <c r="D340" s="80"/>
      <c r="E340" s="80"/>
      <c r="F340" s="80"/>
      <c r="G340" s="80"/>
      <c r="H340" s="80"/>
      <c r="I340" s="80"/>
      <c r="J340" s="80"/>
      <c r="K340" s="80"/>
      <c r="L340" s="76"/>
      <c r="M340" s="80"/>
      <c r="N340" s="80"/>
      <c r="O340" s="81"/>
      <c r="P340" s="81"/>
      <c r="Q340" s="81"/>
      <c r="R340" s="81"/>
      <c r="S340" s="81"/>
      <c r="T340" s="81"/>
      <c r="U340" s="81"/>
      <c r="V340" s="81"/>
      <c r="W340" s="81"/>
    </row>
    <row r="341" spans="1:23" ht="30" customHeight="1" x14ac:dyDescent="0.2">
      <c r="A341" s="77"/>
      <c r="B341" s="77"/>
      <c r="C341" s="80"/>
      <c r="D341" s="80"/>
      <c r="E341" s="80"/>
      <c r="F341" s="80"/>
      <c r="G341" s="80"/>
      <c r="H341" s="80"/>
      <c r="I341" s="80"/>
      <c r="J341" s="80"/>
      <c r="K341" s="80"/>
      <c r="M341" s="80"/>
      <c r="N341" s="80"/>
    </row>
    <row r="342" spans="1:23" ht="30" customHeight="1" x14ac:dyDescent="0.2">
      <c r="A342" s="77"/>
      <c r="B342" s="77"/>
      <c r="C342" s="80"/>
      <c r="D342" s="80"/>
      <c r="E342" s="80"/>
      <c r="F342" s="80"/>
      <c r="G342" s="80"/>
      <c r="H342" s="80"/>
      <c r="I342" s="80"/>
      <c r="J342" s="80"/>
      <c r="K342" s="80"/>
      <c r="M342" s="80"/>
      <c r="N342" s="80"/>
    </row>
  </sheetData>
  <mergeCells count="8">
    <mergeCell ref="C2:W2"/>
    <mergeCell ref="D3:K3"/>
    <mergeCell ref="E4:F4"/>
    <mergeCell ref="G4:I4"/>
    <mergeCell ref="J4:K4"/>
    <mergeCell ref="D4:D5"/>
    <mergeCell ref="L3:W4"/>
    <mergeCell ref="B3:C5"/>
  </mergeCells>
  <phoneticPr fontId="2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7"/>
  <sheetViews>
    <sheetView zoomScale="60" zoomScaleNormal="60" workbookViewId="0">
      <selection activeCell="E11" sqref="E11"/>
    </sheetView>
  </sheetViews>
  <sheetFormatPr defaultColWidth="15.625" defaultRowHeight="30" customHeight="1" x14ac:dyDescent="0.25"/>
  <cols>
    <col min="1" max="1" width="15.625" style="81"/>
    <col min="2" max="2" width="7.125" style="81" customWidth="1"/>
    <col min="3" max="4" width="18.375" style="81" customWidth="1"/>
    <col min="5" max="5" width="30.5" style="81" customWidth="1"/>
    <col min="6" max="9" width="18.375" style="81" customWidth="1"/>
    <col min="10" max="10" width="26.625" style="81" customWidth="1"/>
    <col min="11" max="14" width="18.375" style="81" customWidth="1"/>
    <col min="15" max="15" width="34.75" style="81" customWidth="1"/>
    <col min="16" max="16" width="30.875" style="81" customWidth="1"/>
    <col min="17" max="16384" width="15.625" style="81"/>
  </cols>
  <sheetData>
    <row r="1" spans="1:16" s="30" customFormat="1" ht="30" customHeight="1" x14ac:dyDescent="0.25">
      <c r="C1" s="54"/>
      <c r="D1" s="55"/>
      <c r="E1" s="55"/>
      <c r="F1" s="106"/>
      <c r="G1" s="106"/>
      <c r="H1" s="56"/>
      <c r="I1" s="106"/>
      <c r="J1" s="55"/>
      <c r="K1" s="106"/>
      <c r="L1" s="55"/>
      <c r="M1" s="55"/>
      <c r="N1" s="55"/>
      <c r="O1" s="59"/>
      <c r="P1" s="59"/>
    </row>
    <row r="2" spans="1:16" s="30" customFormat="1" ht="30" customHeight="1" thickBot="1" x14ac:dyDescent="0.25">
      <c r="C2" s="147" t="s">
        <v>1338</v>
      </c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</row>
    <row r="3" spans="1:16" s="106" customFormat="1" ht="30" customHeight="1" thickBot="1" x14ac:dyDescent="0.3">
      <c r="A3" s="30"/>
      <c r="B3" s="149" t="s">
        <v>570</v>
      </c>
      <c r="C3" s="149"/>
      <c r="D3" s="49" t="s">
        <v>2</v>
      </c>
      <c r="E3" s="49" t="s">
        <v>571</v>
      </c>
      <c r="F3" s="49" t="s">
        <v>572</v>
      </c>
      <c r="G3" s="49" t="s">
        <v>573</v>
      </c>
      <c r="H3" s="57" t="s">
        <v>574</v>
      </c>
      <c r="I3" s="58" t="s">
        <v>575</v>
      </c>
      <c r="J3" s="64" t="s">
        <v>576</v>
      </c>
      <c r="K3" s="65" t="s">
        <v>577</v>
      </c>
      <c r="L3" s="64" t="s">
        <v>578</v>
      </c>
      <c r="M3" s="64" t="s">
        <v>579</v>
      </c>
      <c r="N3" s="57" t="s">
        <v>580</v>
      </c>
      <c r="O3" s="49" t="s">
        <v>581</v>
      </c>
      <c r="P3" s="49" t="s">
        <v>582</v>
      </c>
    </row>
    <row r="4" spans="1:16" s="30" customFormat="1" ht="30" customHeight="1" x14ac:dyDescent="0.2">
      <c r="C4" s="89" t="s">
        <v>6</v>
      </c>
      <c r="D4" s="36" t="s">
        <v>1341</v>
      </c>
      <c r="E4" s="55" t="s">
        <v>583</v>
      </c>
      <c r="F4" s="59">
        <f>392*3</f>
        <v>1176</v>
      </c>
      <c r="G4" s="59">
        <v>391</v>
      </c>
      <c r="H4" s="59">
        <v>44.874670000000002</v>
      </c>
      <c r="I4" s="59">
        <v>9.06</v>
      </c>
      <c r="J4" s="59" t="s">
        <v>584</v>
      </c>
      <c r="K4" s="59">
        <v>69955</v>
      </c>
      <c r="L4" s="59">
        <v>32.409999999999997</v>
      </c>
      <c r="M4" s="59">
        <v>107.8</v>
      </c>
      <c r="N4" s="59">
        <v>0.36099999999999999</v>
      </c>
      <c r="O4" s="66" t="s">
        <v>585</v>
      </c>
      <c r="P4" s="67" t="s">
        <v>586</v>
      </c>
    </row>
    <row r="5" spans="1:16" s="30" customFormat="1" ht="30" customHeight="1" x14ac:dyDescent="0.2">
      <c r="C5" s="89" t="s">
        <v>12</v>
      </c>
      <c r="D5" s="36" t="s">
        <v>13</v>
      </c>
      <c r="E5" s="55" t="s">
        <v>587</v>
      </c>
      <c r="F5" s="60">
        <f>(G5+1)*3</f>
        <v>1149</v>
      </c>
      <c r="G5" s="60">
        <v>382</v>
      </c>
      <c r="H5" s="61">
        <v>44.596809999999998</v>
      </c>
      <c r="I5" s="52">
        <v>5.91</v>
      </c>
      <c r="J5" s="68" t="s">
        <v>588</v>
      </c>
      <c r="K5" s="60">
        <v>41370</v>
      </c>
      <c r="L5" s="52">
        <v>41.14</v>
      </c>
      <c r="M5" s="52">
        <v>81.91</v>
      </c>
      <c r="N5" s="56">
        <v>-0.55000000000000004</v>
      </c>
      <c r="O5" s="66" t="s">
        <v>585</v>
      </c>
      <c r="P5" s="67" t="s">
        <v>589</v>
      </c>
    </row>
    <row r="6" spans="1:16" s="30" customFormat="1" ht="30" customHeight="1" x14ac:dyDescent="0.2">
      <c r="C6" s="89" t="s">
        <v>16</v>
      </c>
      <c r="D6" s="36" t="s">
        <v>17</v>
      </c>
      <c r="E6" s="55" t="s">
        <v>590</v>
      </c>
      <c r="F6" s="60">
        <f>(G6+1)*3</f>
        <v>1725</v>
      </c>
      <c r="G6" s="60">
        <v>574</v>
      </c>
      <c r="H6" s="61">
        <v>63.910209999999999</v>
      </c>
      <c r="I6" s="52">
        <v>8.4499999999999993</v>
      </c>
      <c r="J6" s="68" t="s">
        <v>591</v>
      </c>
      <c r="K6" s="60">
        <v>53790</v>
      </c>
      <c r="L6" s="52">
        <v>32.89</v>
      </c>
      <c r="M6" s="52">
        <v>99.37</v>
      </c>
      <c r="N6" s="56">
        <v>-0.10199999999999999</v>
      </c>
      <c r="O6" s="66" t="s">
        <v>569</v>
      </c>
      <c r="P6" s="67" t="s">
        <v>592</v>
      </c>
    </row>
    <row r="7" spans="1:16" s="107" customFormat="1" ht="30" customHeight="1" thickBot="1" x14ac:dyDescent="0.25">
      <c r="B7" s="35"/>
      <c r="C7" s="90" t="s">
        <v>20</v>
      </c>
      <c r="D7" s="39" t="s">
        <v>21</v>
      </c>
      <c r="E7" s="35" t="s">
        <v>593</v>
      </c>
      <c r="F7" s="62">
        <f>(G7+1)*3</f>
        <v>1890</v>
      </c>
      <c r="G7" s="62">
        <v>629</v>
      </c>
      <c r="H7" s="63">
        <v>69.375249999999994</v>
      </c>
      <c r="I7" s="53">
        <v>9.11</v>
      </c>
      <c r="J7" s="69" t="s">
        <v>594</v>
      </c>
      <c r="K7" s="62">
        <v>32025</v>
      </c>
      <c r="L7" s="53">
        <v>33.57</v>
      </c>
      <c r="M7" s="53">
        <v>96.15</v>
      </c>
      <c r="N7" s="70">
        <v>-0.14199999999999999</v>
      </c>
      <c r="O7" s="71" t="s">
        <v>585</v>
      </c>
      <c r="P7" s="72" t="s">
        <v>595</v>
      </c>
    </row>
  </sheetData>
  <mergeCells count="2">
    <mergeCell ref="C2:P2"/>
    <mergeCell ref="B3:C3"/>
  </mergeCells>
  <phoneticPr fontId="2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A2928-370F-4C87-8154-730A1875E21A}">
  <dimension ref="B2:R35"/>
  <sheetViews>
    <sheetView topLeftCell="B1" zoomScale="60" zoomScaleNormal="60" workbookViewId="0">
      <selection activeCell="C2" sqref="C2:R2"/>
    </sheetView>
  </sheetViews>
  <sheetFormatPr defaultColWidth="15.625" defaultRowHeight="30" customHeight="1" x14ac:dyDescent="0.2"/>
  <cols>
    <col min="1" max="1" width="15.625" style="114"/>
    <col min="2" max="2" width="7.875" style="114" customWidth="1"/>
    <col min="3" max="3" width="12.375" style="114" customWidth="1"/>
    <col min="4" max="4" width="12.375" style="117" customWidth="1"/>
    <col min="5" max="5" width="10.75" style="117" customWidth="1"/>
    <col min="6" max="6" width="26.25" style="117" customWidth="1"/>
    <col min="7" max="7" width="11.875" style="114" customWidth="1"/>
    <col min="8" max="8" width="26.25" style="114" customWidth="1"/>
    <col min="9" max="9" width="5.875" style="114" customWidth="1"/>
    <col min="10" max="10" width="10.75" style="114" customWidth="1"/>
    <col min="11" max="11" width="26.25" style="114" customWidth="1"/>
    <col min="12" max="12" width="11.875" style="114" customWidth="1"/>
    <col min="13" max="13" width="26.25" style="114" customWidth="1"/>
    <col min="14" max="14" width="5.25" style="114" customWidth="1"/>
    <col min="15" max="15" width="10.75" style="114" customWidth="1"/>
    <col min="16" max="16" width="26.25" style="114" customWidth="1"/>
    <col min="17" max="17" width="11.875" style="114" customWidth="1"/>
    <col min="18" max="18" width="26.25" style="114" customWidth="1"/>
    <col min="19" max="16384" width="15.625" style="114"/>
  </cols>
  <sheetData>
    <row r="2" spans="2:18" ht="30" customHeight="1" thickBot="1" x14ac:dyDescent="0.25">
      <c r="C2" s="134" t="s">
        <v>1339</v>
      </c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</row>
    <row r="3" spans="2:18" ht="30" customHeight="1" thickBot="1" x14ac:dyDescent="0.25">
      <c r="B3" s="152" t="s">
        <v>1</v>
      </c>
      <c r="C3" s="152"/>
      <c r="D3" s="149" t="s">
        <v>1277</v>
      </c>
      <c r="E3" s="137" t="s">
        <v>1278</v>
      </c>
      <c r="F3" s="137"/>
      <c r="G3" s="137"/>
      <c r="H3" s="137"/>
      <c r="I3" s="115"/>
      <c r="J3" s="137" t="s">
        <v>1279</v>
      </c>
      <c r="K3" s="137"/>
      <c r="L3" s="137"/>
      <c r="M3" s="137"/>
      <c r="N3" s="115"/>
      <c r="O3" s="137" t="s">
        <v>1280</v>
      </c>
      <c r="P3" s="137"/>
      <c r="Q3" s="137"/>
      <c r="R3" s="137"/>
    </row>
    <row r="4" spans="2:18" ht="30" customHeight="1" thickBot="1" x14ac:dyDescent="0.25">
      <c r="B4" s="153"/>
      <c r="C4" s="153"/>
      <c r="D4" s="149"/>
      <c r="E4" s="50" t="s">
        <v>1281</v>
      </c>
      <c r="F4" s="50"/>
      <c r="G4" s="50" t="s">
        <v>1282</v>
      </c>
      <c r="H4" s="50" t="s">
        <v>1283</v>
      </c>
      <c r="I4" s="50"/>
      <c r="J4" s="137" t="s">
        <v>1281</v>
      </c>
      <c r="K4" s="137"/>
      <c r="L4" s="50" t="s">
        <v>1282</v>
      </c>
      <c r="M4" s="50" t="s">
        <v>1283</v>
      </c>
      <c r="N4" s="50"/>
      <c r="O4" s="137" t="s">
        <v>1281</v>
      </c>
      <c r="P4" s="137"/>
      <c r="Q4" s="50" t="s">
        <v>1282</v>
      </c>
      <c r="R4" s="50" t="s">
        <v>1283</v>
      </c>
    </row>
    <row r="5" spans="2:18" ht="30" customHeight="1" x14ac:dyDescent="0.2">
      <c r="C5" s="150" t="s">
        <v>1284</v>
      </c>
      <c r="D5" s="37"/>
      <c r="E5" s="116" t="s">
        <v>1250</v>
      </c>
      <c r="F5" s="116" t="s">
        <v>1285</v>
      </c>
      <c r="G5" s="116" t="s">
        <v>569</v>
      </c>
      <c r="H5" s="116" t="s">
        <v>1286</v>
      </c>
      <c r="I5" s="117"/>
      <c r="J5" s="118" t="s">
        <v>1250</v>
      </c>
      <c r="K5" s="118" t="s">
        <v>1287</v>
      </c>
      <c r="L5" s="118" t="s">
        <v>569</v>
      </c>
      <c r="M5" s="118" t="s">
        <v>1288</v>
      </c>
      <c r="N5" s="117"/>
      <c r="O5" s="119" t="s">
        <v>1250</v>
      </c>
      <c r="P5" s="119" t="s">
        <v>1289</v>
      </c>
      <c r="Q5" s="119" t="s">
        <v>569</v>
      </c>
      <c r="R5" s="119" t="s">
        <v>1290</v>
      </c>
    </row>
    <row r="6" spans="2:18" ht="30" customHeight="1" x14ac:dyDescent="0.2">
      <c r="C6" s="150"/>
      <c r="D6" s="37"/>
      <c r="E6" s="116" t="s">
        <v>1252</v>
      </c>
      <c r="F6" s="116" t="s">
        <v>1291</v>
      </c>
      <c r="G6" s="116" t="s">
        <v>1292</v>
      </c>
      <c r="H6" s="116" t="s">
        <v>1286</v>
      </c>
      <c r="I6" s="117"/>
      <c r="J6" s="118" t="s">
        <v>1252</v>
      </c>
      <c r="K6" s="118" t="s">
        <v>1293</v>
      </c>
      <c r="L6" s="118" t="s">
        <v>1292</v>
      </c>
      <c r="M6" s="118" t="s">
        <v>1288</v>
      </c>
      <c r="N6" s="117"/>
      <c r="O6" s="119" t="s">
        <v>1252</v>
      </c>
      <c r="P6" s="119" t="s">
        <v>1294</v>
      </c>
      <c r="Q6" s="119" t="s">
        <v>1292</v>
      </c>
      <c r="R6" s="119" t="s">
        <v>1290</v>
      </c>
    </row>
    <row r="7" spans="2:18" ht="30" customHeight="1" x14ac:dyDescent="0.2">
      <c r="C7" s="150"/>
      <c r="D7" s="36" t="s">
        <v>7</v>
      </c>
      <c r="E7" s="116" t="s">
        <v>1295</v>
      </c>
      <c r="F7" s="116"/>
      <c r="G7" s="116"/>
      <c r="H7" s="116"/>
      <c r="I7" s="117"/>
      <c r="J7" s="118"/>
      <c r="K7" s="118"/>
      <c r="L7" s="118"/>
      <c r="M7" s="118"/>
      <c r="N7" s="117"/>
      <c r="O7" s="119" t="s">
        <v>1264</v>
      </c>
      <c r="P7" s="119" t="s">
        <v>1296</v>
      </c>
      <c r="Q7" s="119" t="s">
        <v>1292</v>
      </c>
      <c r="R7" s="119" t="s">
        <v>1290</v>
      </c>
    </row>
    <row r="8" spans="2:18" ht="30" customHeight="1" x14ac:dyDescent="0.2">
      <c r="C8" s="150"/>
      <c r="D8" s="37"/>
      <c r="E8" s="116"/>
      <c r="F8" s="116"/>
      <c r="G8" s="116"/>
      <c r="H8" s="116"/>
      <c r="I8" s="117"/>
      <c r="J8" s="118"/>
      <c r="K8" s="118"/>
      <c r="L8" s="118"/>
      <c r="M8" s="118"/>
      <c r="N8" s="117"/>
      <c r="O8" s="119" t="s">
        <v>1297</v>
      </c>
      <c r="P8" s="119" t="s">
        <v>1298</v>
      </c>
      <c r="Q8" s="119" t="s">
        <v>569</v>
      </c>
      <c r="R8" s="119" t="s">
        <v>1299</v>
      </c>
    </row>
    <row r="9" spans="2:18" ht="30" customHeight="1" x14ac:dyDescent="0.2">
      <c r="C9" s="150"/>
      <c r="D9" s="37"/>
      <c r="E9" s="116"/>
      <c r="F9" s="116"/>
      <c r="G9" s="116"/>
      <c r="H9" s="116"/>
      <c r="I9" s="117"/>
      <c r="J9" s="118"/>
      <c r="K9" s="118"/>
      <c r="L9" s="118"/>
      <c r="M9" s="118"/>
      <c r="N9" s="117"/>
      <c r="O9" s="119" t="s">
        <v>1300</v>
      </c>
      <c r="P9" s="119" t="s">
        <v>1301</v>
      </c>
      <c r="Q9" s="119" t="s">
        <v>1292</v>
      </c>
      <c r="R9" s="119" t="s">
        <v>1302</v>
      </c>
    </row>
    <row r="10" spans="2:18" ht="30" customHeight="1" x14ac:dyDescent="0.2">
      <c r="G10" s="117"/>
      <c r="H10" s="117"/>
    </row>
    <row r="11" spans="2:18" ht="30" customHeight="1" x14ac:dyDescent="0.2">
      <c r="C11" s="150" t="s">
        <v>12</v>
      </c>
      <c r="D11" s="37"/>
      <c r="E11" s="116" t="s">
        <v>1250</v>
      </c>
      <c r="F11" s="116" t="s">
        <v>1303</v>
      </c>
      <c r="G11" s="116" t="s">
        <v>569</v>
      </c>
      <c r="H11" s="116" t="s">
        <v>1286</v>
      </c>
      <c r="I11" s="117"/>
      <c r="J11" s="118" t="s">
        <v>1250</v>
      </c>
      <c r="K11" s="118" t="s">
        <v>1296</v>
      </c>
      <c r="L11" s="118" t="s">
        <v>1292</v>
      </c>
      <c r="M11" s="118" t="s">
        <v>1304</v>
      </c>
      <c r="N11" s="117"/>
      <c r="O11" s="119" t="s">
        <v>1250</v>
      </c>
      <c r="P11" s="119" t="s">
        <v>1305</v>
      </c>
      <c r="Q11" s="119" t="s">
        <v>1292</v>
      </c>
      <c r="R11" s="119" t="s">
        <v>1306</v>
      </c>
    </row>
    <row r="12" spans="2:18" ht="30" customHeight="1" x14ac:dyDescent="0.2">
      <c r="C12" s="150"/>
      <c r="D12" s="36" t="s">
        <v>13</v>
      </c>
      <c r="E12" s="116"/>
      <c r="F12" s="116"/>
      <c r="G12" s="116"/>
      <c r="H12" s="116"/>
      <c r="I12" s="117"/>
      <c r="J12" s="118" t="s">
        <v>1252</v>
      </c>
      <c r="K12" s="118" t="s">
        <v>1307</v>
      </c>
      <c r="L12" s="118" t="s">
        <v>569</v>
      </c>
      <c r="M12" s="118" t="s">
        <v>1308</v>
      </c>
      <c r="N12" s="117"/>
      <c r="O12" s="119" t="s">
        <v>1252</v>
      </c>
      <c r="P12" s="119" t="s">
        <v>1309</v>
      </c>
      <c r="Q12" s="119" t="s">
        <v>1292</v>
      </c>
      <c r="R12" s="119" t="s">
        <v>1310</v>
      </c>
    </row>
    <row r="13" spans="2:18" ht="30" customHeight="1" x14ac:dyDescent="0.2">
      <c r="C13" s="150"/>
      <c r="D13" s="37"/>
      <c r="E13" s="116"/>
      <c r="F13" s="116"/>
      <c r="G13" s="116"/>
      <c r="H13" s="116"/>
      <c r="I13" s="117"/>
      <c r="J13" s="118" t="s">
        <v>1264</v>
      </c>
      <c r="K13" s="118" t="s">
        <v>1311</v>
      </c>
      <c r="L13" s="118" t="s">
        <v>1292</v>
      </c>
      <c r="M13" s="118" t="s">
        <v>1288</v>
      </c>
      <c r="N13" s="117"/>
      <c r="O13" s="119" t="s">
        <v>1264</v>
      </c>
      <c r="P13" s="119" t="s">
        <v>1312</v>
      </c>
      <c r="Q13" s="119" t="s">
        <v>569</v>
      </c>
      <c r="R13" s="119" t="s">
        <v>1306</v>
      </c>
    </row>
    <row r="14" spans="2:18" ht="30" customHeight="1" x14ac:dyDescent="0.2">
      <c r="E14" s="114"/>
      <c r="F14" s="114"/>
    </row>
    <row r="15" spans="2:18" ht="30" customHeight="1" x14ac:dyDescent="0.2">
      <c r="C15" s="150" t="s">
        <v>16</v>
      </c>
      <c r="D15" s="37"/>
      <c r="E15" s="116" t="s">
        <v>1250</v>
      </c>
      <c r="F15" s="116" t="s">
        <v>1313</v>
      </c>
      <c r="G15" s="116" t="s">
        <v>569</v>
      </c>
      <c r="H15" s="116" t="s">
        <v>1314</v>
      </c>
      <c r="I15" s="117"/>
      <c r="J15" s="118" t="s">
        <v>1250</v>
      </c>
      <c r="K15" s="118" t="s">
        <v>1315</v>
      </c>
      <c r="L15" s="118" t="s">
        <v>1292</v>
      </c>
      <c r="M15" s="118" t="s">
        <v>1316</v>
      </c>
      <c r="N15" s="117"/>
      <c r="O15" s="119" t="s">
        <v>1250</v>
      </c>
      <c r="P15" s="119" t="s">
        <v>1317</v>
      </c>
      <c r="Q15" s="119" t="s">
        <v>1292</v>
      </c>
      <c r="R15" s="119" t="s">
        <v>1299</v>
      </c>
    </row>
    <row r="16" spans="2:18" ht="30" customHeight="1" x14ac:dyDescent="0.2">
      <c r="C16" s="150"/>
      <c r="D16" s="36" t="s">
        <v>17</v>
      </c>
      <c r="E16" s="116"/>
      <c r="F16" s="116"/>
      <c r="G16" s="116"/>
      <c r="H16" s="116"/>
      <c r="I16" s="117"/>
      <c r="J16" s="118" t="s">
        <v>1252</v>
      </c>
      <c r="K16" s="118" t="s">
        <v>1318</v>
      </c>
      <c r="L16" s="118" t="s">
        <v>569</v>
      </c>
      <c r="M16" s="118" t="s">
        <v>1304</v>
      </c>
      <c r="N16" s="117"/>
      <c r="O16" s="119" t="s">
        <v>1252</v>
      </c>
      <c r="P16" s="119" t="s">
        <v>1319</v>
      </c>
      <c r="Q16" s="119" t="s">
        <v>569</v>
      </c>
      <c r="R16" s="119" t="s">
        <v>1320</v>
      </c>
    </row>
    <row r="17" spans="2:18" ht="30" customHeight="1" x14ac:dyDescent="0.2">
      <c r="C17" s="150"/>
      <c r="D17" s="37"/>
      <c r="E17" s="116"/>
      <c r="F17" s="116"/>
      <c r="G17" s="116"/>
      <c r="H17" s="116"/>
      <c r="I17" s="117"/>
      <c r="J17" s="118" t="s">
        <v>1264</v>
      </c>
      <c r="K17" s="118" t="s">
        <v>1321</v>
      </c>
      <c r="L17" s="118" t="s">
        <v>569</v>
      </c>
      <c r="M17" s="118" t="s">
        <v>1304</v>
      </c>
      <c r="N17" s="117"/>
      <c r="O17" s="119"/>
      <c r="P17" s="119"/>
      <c r="Q17" s="119"/>
      <c r="R17" s="119"/>
    </row>
    <row r="18" spans="2:18" ht="30" customHeight="1" x14ac:dyDescent="0.2">
      <c r="E18" s="114"/>
      <c r="F18" s="114"/>
    </row>
    <row r="19" spans="2:18" ht="30" customHeight="1" x14ac:dyDescent="0.2">
      <c r="C19" s="150" t="s">
        <v>1322</v>
      </c>
      <c r="D19" s="37"/>
      <c r="E19" s="116" t="s">
        <v>1323</v>
      </c>
      <c r="F19" s="116" t="s">
        <v>1324</v>
      </c>
      <c r="G19" s="116" t="s">
        <v>1292</v>
      </c>
      <c r="H19" s="116" t="s">
        <v>1314</v>
      </c>
      <c r="I19" s="117"/>
      <c r="J19" s="118"/>
      <c r="K19" s="118"/>
      <c r="L19" s="118"/>
      <c r="M19" s="118"/>
      <c r="N19" s="117"/>
      <c r="O19" s="119" t="s">
        <v>1250</v>
      </c>
      <c r="P19" s="119" t="s">
        <v>1325</v>
      </c>
      <c r="Q19" s="119" t="s">
        <v>569</v>
      </c>
      <c r="R19" s="119" t="s">
        <v>1320</v>
      </c>
    </row>
    <row r="20" spans="2:18" ht="30" customHeight="1" x14ac:dyDescent="0.2">
      <c r="C20" s="150"/>
      <c r="D20" s="37" t="s">
        <v>21</v>
      </c>
      <c r="E20" s="116"/>
      <c r="F20" s="116"/>
      <c r="G20" s="116"/>
      <c r="H20" s="116"/>
      <c r="I20" s="117"/>
      <c r="J20" s="118"/>
      <c r="K20" s="118"/>
      <c r="L20" s="118"/>
      <c r="M20" s="118"/>
      <c r="N20" s="117"/>
      <c r="O20" s="119" t="s">
        <v>1252</v>
      </c>
      <c r="P20" s="119" t="s">
        <v>1326</v>
      </c>
      <c r="Q20" s="119" t="s">
        <v>1292</v>
      </c>
      <c r="R20" s="119" t="s">
        <v>1299</v>
      </c>
    </row>
    <row r="21" spans="2:18" ht="30" customHeight="1" thickBot="1" x14ac:dyDescent="0.25">
      <c r="B21" s="121"/>
      <c r="C21" s="151"/>
      <c r="D21" s="40"/>
      <c r="E21" s="120"/>
      <c r="F21" s="120"/>
      <c r="G21" s="120"/>
      <c r="H21" s="120"/>
      <c r="I21" s="121"/>
      <c r="J21" s="122"/>
      <c r="K21" s="122"/>
      <c r="L21" s="122"/>
      <c r="M21" s="122"/>
      <c r="N21" s="121"/>
      <c r="O21" s="123" t="s">
        <v>1264</v>
      </c>
      <c r="P21" s="123" t="s">
        <v>1327</v>
      </c>
      <c r="Q21" s="123" t="s">
        <v>1292</v>
      </c>
      <c r="R21" s="123" t="s">
        <v>1299</v>
      </c>
    </row>
    <row r="23" spans="2:18" ht="30" customHeight="1" x14ac:dyDescent="0.2">
      <c r="E23" s="114"/>
      <c r="F23" s="114"/>
    </row>
    <row r="24" spans="2:18" ht="30" customHeight="1" x14ac:dyDescent="0.2">
      <c r="E24" s="114"/>
      <c r="F24" s="114"/>
    </row>
    <row r="25" spans="2:18" ht="30" customHeight="1" x14ac:dyDescent="0.2">
      <c r="E25" s="114"/>
      <c r="F25" s="114"/>
    </row>
    <row r="26" spans="2:18" ht="30" customHeight="1" x14ac:dyDescent="0.2">
      <c r="E26" s="114"/>
      <c r="F26" s="114"/>
    </row>
    <row r="28" spans="2:18" ht="30" customHeight="1" x14ac:dyDescent="0.2">
      <c r="E28" s="114"/>
      <c r="F28" s="114"/>
    </row>
    <row r="29" spans="2:18" ht="30" customHeight="1" x14ac:dyDescent="0.2">
      <c r="E29" s="114"/>
      <c r="F29" s="114"/>
    </row>
    <row r="30" spans="2:18" ht="30" customHeight="1" x14ac:dyDescent="0.2">
      <c r="E30" s="114"/>
      <c r="F30" s="114"/>
    </row>
    <row r="31" spans="2:18" ht="30" customHeight="1" x14ac:dyDescent="0.2">
      <c r="E31" s="114"/>
      <c r="F31" s="114"/>
    </row>
    <row r="33" spans="5:6" ht="30" customHeight="1" x14ac:dyDescent="0.2">
      <c r="E33" s="114"/>
      <c r="F33" s="114"/>
    </row>
    <row r="34" spans="5:6" ht="30" customHeight="1" x14ac:dyDescent="0.2">
      <c r="E34" s="114"/>
      <c r="F34" s="114"/>
    </row>
    <row r="35" spans="5:6" ht="30" customHeight="1" x14ac:dyDescent="0.2">
      <c r="E35" s="114"/>
      <c r="F35" s="114"/>
    </row>
  </sheetData>
  <mergeCells count="12">
    <mergeCell ref="C5:C9"/>
    <mergeCell ref="C11:C13"/>
    <mergeCell ref="C15:C17"/>
    <mergeCell ref="C19:C21"/>
    <mergeCell ref="C2:R2"/>
    <mergeCell ref="D3:D4"/>
    <mergeCell ref="E3:H3"/>
    <mergeCell ref="J3:M3"/>
    <mergeCell ref="O3:R3"/>
    <mergeCell ref="J4:K4"/>
    <mergeCell ref="O4:P4"/>
    <mergeCell ref="B3:C4"/>
  </mergeCells>
  <phoneticPr fontId="2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M339"/>
  <sheetViews>
    <sheetView topLeftCell="B1" zoomScale="60" zoomScaleNormal="60" workbookViewId="0">
      <selection activeCell="G9" sqref="G9"/>
    </sheetView>
  </sheetViews>
  <sheetFormatPr defaultColWidth="14.375" defaultRowHeight="30" customHeight="1" x14ac:dyDescent="0.2"/>
  <cols>
    <col min="1" max="1" width="18.25" style="28" customWidth="1"/>
    <col min="2" max="2" width="8.75" style="28" customWidth="1"/>
    <col min="3" max="3" width="21.125" style="29" customWidth="1"/>
    <col min="4" max="4" width="16" style="30" customWidth="1"/>
    <col min="5" max="6" width="25.625" style="31" customWidth="1"/>
    <col min="7" max="7" width="25.625" style="32" customWidth="1"/>
    <col min="8" max="8" width="25.625" style="31" customWidth="1"/>
    <col min="9" max="9" width="25.625" style="32" customWidth="1"/>
    <col min="10" max="10" width="25.625" style="33" customWidth="1"/>
    <col min="11" max="11" width="25.625" style="31" customWidth="1"/>
    <col min="12" max="12" width="25.625" style="34" customWidth="1"/>
    <col min="13" max="16384" width="14.375" style="28"/>
  </cols>
  <sheetData>
    <row r="2" spans="2:12" ht="30" customHeight="1" x14ac:dyDescent="0.2">
      <c r="B2" s="134" t="s">
        <v>1340</v>
      </c>
      <c r="C2" s="134"/>
      <c r="D2" s="134"/>
      <c r="E2" s="134"/>
      <c r="F2" s="134"/>
      <c r="G2" s="134"/>
      <c r="H2" s="134"/>
      <c r="I2" s="134"/>
      <c r="J2" s="134"/>
      <c r="K2" s="134"/>
      <c r="L2" s="134"/>
    </row>
    <row r="3" spans="2:12" ht="30" customHeight="1" x14ac:dyDescent="0.2">
      <c r="B3" s="156" t="s">
        <v>1</v>
      </c>
      <c r="C3" s="156"/>
      <c r="D3" s="135" t="s">
        <v>2</v>
      </c>
      <c r="E3" s="142" t="s">
        <v>65</v>
      </c>
      <c r="F3" s="142"/>
      <c r="G3" s="142"/>
      <c r="H3" s="142"/>
      <c r="I3" s="142"/>
      <c r="J3" s="142"/>
      <c r="K3" s="142"/>
      <c r="L3" s="142"/>
    </row>
    <row r="4" spans="2:12" ht="30" customHeight="1" x14ac:dyDescent="0.2">
      <c r="B4" s="157"/>
      <c r="C4" s="157"/>
      <c r="D4" s="146"/>
      <c r="E4" s="154">
        <v>0</v>
      </c>
      <c r="F4" s="143">
        <v>60</v>
      </c>
      <c r="G4" s="143"/>
      <c r="H4" s="143">
        <v>120</v>
      </c>
      <c r="I4" s="143"/>
      <c r="J4" s="143"/>
      <c r="K4" s="143">
        <v>180</v>
      </c>
      <c r="L4" s="143"/>
    </row>
    <row r="5" spans="2:12" ht="30" customHeight="1" x14ac:dyDescent="0.2">
      <c r="B5" s="158"/>
      <c r="C5" s="158"/>
      <c r="D5" s="136"/>
      <c r="E5" s="155"/>
      <c r="F5" s="38" t="s">
        <v>67</v>
      </c>
      <c r="G5" s="38" t="s">
        <v>68</v>
      </c>
      <c r="H5" s="38" t="s">
        <v>67</v>
      </c>
      <c r="I5" s="38" t="s">
        <v>68</v>
      </c>
      <c r="J5" s="38" t="s">
        <v>69</v>
      </c>
      <c r="K5" s="38" t="s">
        <v>67</v>
      </c>
      <c r="L5" s="38" t="s">
        <v>68</v>
      </c>
    </row>
    <row r="6" spans="2:12" ht="30" customHeight="1" x14ac:dyDescent="0.2">
      <c r="B6" s="36" t="s">
        <v>596</v>
      </c>
      <c r="C6" s="108"/>
      <c r="D6" s="37"/>
      <c r="E6" s="109"/>
      <c r="F6" s="109"/>
      <c r="G6" s="109"/>
      <c r="H6" s="109"/>
      <c r="I6" s="109"/>
      <c r="J6" s="109"/>
      <c r="K6" s="109"/>
      <c r="L6" s="109"/>
    </row>
    <row r="7" spans="2:12" ht="30" customHeight="1" x14ac:dyDescent="0.2">
      <c r="B7" s="30"/>
      <c r="C7" s="89" t="s">
        <v>597</v>
      </c>
      <c r="D7" s="36" t="s">
        <v>598</v>
      </c>
      <c r="E7" s="110" t="s">
        <v>569</v>
      </c>
      <c r="F7" s="110" t="s">
        <v>569</v>
      </c>
      <c r="G7" s="111" t="s">
        <v>569</v>
      </c>
      <c r="H7" s="110" t="s">
        <v>569</v>
      </c>
      <c r="I7" s="111" t="s">
        <v>569</v>
      </c>
      <c r="J7" s="112"/>
      <c r="K7" s="110" t="s">
        <v>569</v>
      </c>
      <c r="L7" s="113" t="s">
        <v>569</v>
      </c>
    </row>
    <row r="8" spans="2:12" ht="30" customHeight="1" x14ac:dyDescent="0.2">
      <c r="B8" s="30"/>
      <c r="C8" s="89" t="s">
        <v>32</v>
      </c>
      <c r="D8" s="36" t="s">
        <v>33</v>
      </c>
      <c r="E8" s="110">
        <v>8.3333333333333301E-2</v>
      </c>
      <c r="F8" s="110">
        <v>7.0000000000000007E-2</v>
      </c>
      <c r="G8" s="110">
        <v>1.6666666666666701E-2</v>
      </c>
      <c r="H8" s="110">
        <v>0.15333333333333299</v>
      </c>
      <c r="I8" s="110">
        <v>1.6666666666666701E-2</v>
      </c>
      <c r="J8" s="110">
        <v>0.4</v>
      </c>
      <c r="K8" s="110">
        <v>0.31</v>
      </c>
      <c r="L8" s="110">
        <v>0.103333333333333</v>
      </c>
    </row>
    <row r="9" spans="2:12" ht="30" customHeight="1" x14ac:dyDescent="0.2">
      <c r="B9" s="30"/>
      <c r="C9" s="89" t="s">
        <v>599</v>
      </c>
      <c r="D9" s="36" t="s">
        <v>600</v>
      </c>
      <c r="E9" s="110">
        <v>1.6666666666666701E-2</v>
      </c>
      <c r="F9" s="110">
        <v>6.6666666666666693E-2</v>
      </c>
      <c r="G9" s="110">
        <v>0</v>
      </c>
      <c r="H9" s="110">
        <v>0.176666666666667</v>
      </c>
      <c r="I9" s="110">
        <v>0.05</v>
      </c>
      <c r="J9" s="110">
        <v>0.84</v>
      </c>
      <c r="K9" s="110">
        <v>0.64</v>
      </c>
      <c r="L9" s="110">
        <v>0.14000000000000001</v>
      </c>
    </row>
    <row r="10" spans="2:12" ht="30" customHeight="1" x14ac:dyDescent="0.2">
      <c r="B10" s="30"/>
      <c r="C10" s="89" t="s">
        <v>601</v>
      </c>
      <c r="D10" s="36" t="s">
        <v>602</v>
      </c>
      <c r="E10" s="110">
        <v>49.063333333333297</v>
      </c>
      <c r="F10" s="110">
        <v>53.45</v>
      </c>
      <c r="G10" s="110">
        <v>46.786666666666697</v>
      </c>
      <c r="H10" s="110">
        <v>44.34</v>
      </c>
      <c r="I10" s="110">
        <v>41.75</v>
      </c>
      <c r="J10" s="110">
        <v>46.56</v>
      </c>
      <c r="K10" s="110">
        <v>62.976666666666702</v>
      </c>
      <c r="L10" s="110">
        <v>44.86</v>
      </c>
    </row>
    <row r="11" spans="2:12" ht="30" customHeight="1" x14ac:dyDescent="0.2">
      <c r="B11" s="30"/>
      <c r="C11" s="89" t="s">
        <v>603</v>
      </c>
      <c r="D11" s="36" t="s">
        <v>604</v>
      </c>
      <c r="E11" s="110">
        <v>15.8333333333333</v>
      </c>
      <c r="F11" s="110">
        <v>17.536666666666701</v>
      </c>
      <c r="G11" s="110">
        <v>17.003333333333298</v>
      </c>
      <c r="H11" s="110">
        <v>13.1733333333333</v>
      </c>
      <c r="I11" s="110">
        <v>13.623333333333299</v>
      </c>
      <c r="J11" s="110">
        <v>14.14</v>
      </c>
      <c r="K11" s="110">
        <v>16.746666666666702</v>
      </c>
      <c r="L11" s="110">
        <v>14.283333333333299</v>
      </c>
    </row>
    <row r="12" spans="2:12" ht="30" customHeight="1" x14ac:dyDescent="0.2">
      <c r="B12" s="30"/>
      <c r="C12" s="89" t="s">
        <v>605</v>
      </c>
      <c r="D12" s="36" t="s">
        <v>606</v>
      </c>
      <c r="E12" s="110">
        <v>3.4466666666666699</v>
      </c>
      <c r="F12" s="110">
        <v>6.5133333333333301</v>
      </c>
      <c r="G12" s="110">
        <v>4.9400000000000004</v>
      </c>
      <c r="H12" s="110">
        <v>2.1366666666666698</v>
      </c>
      <c r="I12" s="110">
        <v>4.5033333333333303</v>
      </c>
      <c r="J12" s="110">
        <v>1.97</v>
      </c>
      <c r="K12" s="110">
        <v>1.2233333333333301</v>
      </c>
      <c r="L12" s="110">
        <v>1.87666666666667</v>
      </c>
    </row>
    <row r="13" spans="2:12" ht="30" customHeight="1" x14ac:dyDescent="0.2">
      <c r="B13" s="30"/>
      <c r="C13" s="89" t="s">
        <v>607</v>
      </c>
      <c r="D13" s="36" t="s">
        <v>608</v>
      </c>
      <c r="E13" s="110">
        <v>0.12666666666666701</v>
      </c>
      <c r="F13" s="110">
        <v>0.13666666666666699</v>
      </c>
      <c r="G13" s="110">
        <v>0.11333333333333299</v>
      </c>
      <c r="H13" s="110">
        <v>0.05</v>
      </c>
      <c r="I13" s="110">
        <v>3.3333333333333298E-2</v>
      </c>
      <c r="J13" s="110">
        <v>0.51</v>
      </c>
      <c r="K13" s="110">
        <v>2.2633333333333301</v>
      </c>
      <c r="L13" s="110">
        <v>0.75333333333333297</v>
      </c>
    </row>
    <row r="14" spans="2:12" ht="30" customHeight="1" x14ac:dyDescent="0.2">
      <c r="B14" s="30"/>
      <c r="C14" s="89" t="s">
        <v>609</v>
      </c>
      <c r="D14" s="36" t="s">
        <v>610</v>
      </c>
      <c r="E14" s="110">
        <v>24.593333333333302</v>
      </c>
      <c r="F14" s="110">
        <v>28.7566666666667</v>
      </c>
      <c r="G14" s="110">
        <v>30.37</v>
      </c>
      <c r="H14" s="110">
        <v>26.473333333333301</v>
      </c>
      <c r="I14" s="110">
        <v>22.323333333333299</v>
      </c>
      <c r="J14" s="110">
        <v>29.41</v>
      </c>
      <c r="K14" s="110">
        <v>29.526666666666699</v>
      </c>
      <c r="L14" s="110">
        <v>26.56</v>
      </c>
    </row>
    <row r="15" spans="2:12" ht="30" customHeight="1" x14ac:dyDescent="0.2">
      <c r="B15" s="30"/>
      <c r="C15" s="89" t="s">
        <v>611</v>
      </c>
      <c r="D15" s="36" t="s">
        <v>612</v>
      </c>
      <c r="E15" s="110">
        <v>18.239999999999998</v>
      </c>
      <c r="F15" s="110">
        <v>21.816666666666698</v>
      </c>
      <c r="G15" s="110">
        <v>16.59</v>
      </c>
      <c r="H15" s="110">
        <v>23.94</v>
      </c>
      <c r="I15" s="110">
        <v>20.136666666666699</v>
      </c>
      <c r="J15" s="110">
        <v>28.08</v>
      </c>
      <c r="K15" s="110">
        <v>26.71</v>
      </c>
      <c r="L15" s="110">
        <v>19.966666666666701</v>
      </c>
    </row>
    <row r="16" spans="2:12" ht="30" customHeight="1" x14ac:dyDescent="0.2">
      <c r="B16" s="30"/>
      <c r="C16" s="89" t="s">
        <v>613</v>
      </c>
      <c r="D16" s="36" t="s">
        <v>614</v>
      </c>
      <c r="E16" s="110">
        <v>5.89</v>
      </c>
      <c r="F16" s="110">
        <v>6.69</v>
      </c>
      <c r="G16" s="110">
        <v>10.3433333333333</v>
      </c>
      <c r="H16" s="110">
        <v>10.62</v>
      </c>
      <c r="I16" s="110">
        <v>7.5333333333333297</v>
      </c>
      <c r="J16" s="110">
        <v>16.100000000000001</v>
      </c>
      <c r="K16" s="110">
        <v>13.8266666666667</v>
      </c>
      <c r="L16" s="110">
        <v>5.0266666666666699</v>
      </c>
    </row>
    <row r="17" spans="2:12" ht="30" customHeight="1" x14ac:dyDescent="0.2">
      <c r="B17" s="30"/>
      <c r="C17" s="89" t="s">
        <v>615</v>
      </c>
      <c r="D17" s="36" t="s">
        <v>616</v>
      </c>
      <c r="E17" s="110">
        <v>0.08</v>
      </c>
      <c r="F17" s="110">
        <v>0.15333333333333299</v>
      </c>
      <c r="G17" s="110">
        <v>7.3333333333333306E-2</v>
      </c>
      <c r="H17" s="110">
        <v>7.0000000000000007E-2</v>
      </c>
      <c r="I17" s="110">
        <v>0.12</v>
      </c>
      <c r="J17" s="110">
        <v>0.87</v>
      </c>
      <c r="K17" s="110">
        <v>0.1</v>
      </c>
      <c r="L17" s="110">
        <v>7.6666666666666702E-2</v>
      </c>
    </row>
    <row r="18" spans="2:12" ht="30" customHeight="1" x14ac:dyDescent="0.2">
      <c r="B18" s="30"/>
      <c r="C18" s="89" t="s">
        <v>617</v>
      </c>
      <c r="D18" s="36" t="s">
        <v>618</v>
      </c>
      <c r="E18" s="110">
        <v>7.93</v>
      </c>
      <c r="F18" s="110">
        <v>8.57</v>
      </c>
      <c r="G18" s="110">
        <v>6.4866666666666699</v>
      </c>
      <c r="H18" s="110">
        <v>8.76</v>
      </c>
      <c r="I18" s="110">
        <v>9.9</v>
      </c>
      <c r="J18" s="110">
        <v>8.0500000000000007</v>
      </c>
      <c r="K18" s="110">
        <v>9.3566666666666691</v>
      </c>
      <c r="L18" s="110">
        <v>6.6733333333333302</v>
      </c>
    </row>
    <row r="19" spans="2:12" ht="30" customHeight="1" x14ac:dyDescent="0.2">
      <c r="B19" s="30"/>
      <c r="C19" s="89" t="s">
        <v>619</v>
      </c>
      <c r="D19" s="36" t="s">
        <v>620</v>
      </c>
      <c r="E19" s="110">
        <v>11.393333333333301</v>
      </c>
      <c r="F19" s="110">
        <v>17.563333333333301</v>
      </c>
      <c r="G19" s="110">
        <v>10.3433333333333</v>
      </c>
      <c r="H19" s="110">
        <v>17.04</v>
      </c>
      <c r="I19" s="110">
        <v>14.9333333333333</v>
      </c>
      <c r="J19" s="110">
        <v>18.010000000000002</v>
      </c>
      <c r="K19" s="110">
        <v>20.156666666666698</v>
      </c>
      <c r="L19" s="110">
        <v>9.4533333333333296</v>
      </c>
    </row>
    <row r="20" spans="2:12" ht="30" customHeight="1" x14ac:dyDescent="0.2">
      <c r="B20" s="30"/>
      <c r="C20" s="89" t="s">
        <v>621</v>
      </c>
      <c r="D20" s="36" t="s">
        <v>622</v>
      </c>
      <c r="E20" s="110">
        <v>29.113333333333301</v>
      </c>
      <c r="F20" s="110">
        <v>25.536666666666701</v>
      </c>
      <c r="G20" s="110">
        <v>42.376666666666701</v>
      </c>
      <c r="H20" s="110">
        <v>28.296666666666699</v>
      </c>
      <c r="I20" s="110">
        <v>34.126666666666701</v>
      </c>
      <c r="J20" s="110">
        <v>38.72</v>
      </c>
      <c r="K20" s="110">
        <v>40.2633333333333</v>
      </c>
      <c r="L20" s="110">
        <v>17.186666666666699</v>
      </c>
    </row>
    <row r="21" spans="2:12" ht="30" customHeight="1" x14ac:dyDescent="0.2">
      <c r="B21" s="30"/>
      <c r="C21" s="89" t="s">
        <v>623</v>
      </c>
      <c r="D21" s="36" t="s">
        <v>624</v>
      </c>
      <c r="E21" s="110">
        <v>0.50666666666666704</v>
      </c>
      <c r="F21" s="110">
        <v>0.336666666666667</v>
      </c>
      <c r="G21" s="110">
        <v>1.0033333333333301</v>
      </c>
      <c r="H21" s="110">
        <v>0.34666666666666701</v>
      </c>
      <c r="I21" s="110">
        <v>0.42</v>
      </c>
      <c r="J21" s="110">
        <v>0.1</v>
      </c>
      <c r="K21" s="110">
        <v>1.5033333333333301</v>
      </c>
      <c r="L21" s="110">
        <v>0.27</v>
      </c>
    </row>
    <row r="22" spans="2:12" ht="30" customHeight="1" x14ac:dyDescent="0.2">
      <c r="B22" s="30"/>
      <c r="C22" s="89" t="s">
        <v>625</v>
      </c>
      <c r="D22" s="36" t="s">
        <v>626</v>
      </c>
      <c r="E22" s="110">
        <v>0.50666666666666704</v>
      </c>
      <c r="F22" s="110">
        <v>1.1399999999999999</v>
      </c>
      <c r="G22" s="110">
        <v>0.3</v>
      </c>
      <c r="H22" s="110">
        <v>0.34666666666666701</v>
      </c>
      <c r="I22" s="110">
        <v>0.73666666666666702</v>
      </c>
      <c r="J22" s="110">
        <v>1.34</v>
      </c>
      <c r="K22" s="110">
        <v>1.38333333333333</v>
      </c>
      <c r="L22" s="110">
        <v>0.57999999999999996</v>
      </c>
    </row>
    <row r="23" spans="2:12" ht="30" customHeight="1" x14ac:dyDescent="0.2">
      <c r="B23" s="30"/>
      <c r="C23" s="89" t="s">
        <v>627</v>
      </c>
      <c r="D23" s="36" t="s">
        <v>628</v>
      </c>
      <c r="E23" s="110">
        <v>1.6666666666666701E-2</v>
      </c>
      <c r="F23" s="110">
        <v>0.01</v>
      </c>
      <c r="G23" s="110">
        <v>1.6666666666666701E-2</v>
      </c>
      <c r="H23" s="110">
        <v>2.66666666666667E-2</v>
      </c>
      <c r="I23" s="110">
        <v>3.6666666666666702E-2</v>
      </c>
      <c r="J23" s="110">
        <v>0.09</v>
      </c>
      <c r="K23" s="110">
        <v>0.28333333333333299</v>
      </c>
      <c r="L23" s="110">
        <v>0.1</v>
      </c>
    </row>
    <row r="24" spans="2:12" ht="30" customHeight="1" x14ac:dyDescent="0.2">
      <c r="B24" s="30"/>
      <c r="C24" s="89" t="s">
        <v>629</v>
      </c>
      <c r="D24" s="36" t="s">
        <v>630</v>
      </c>
      <c r="E24" s="110">
        <v>0.3</v>
      </c>
      <c r="F24" s="110">
        <v>0.75333333333333297</v>
      </c>
      <c r="G24" s="110">
        <v>0.21666666666666701</v>
      </c>
      <c r="H24" s="110">
        <v>1.81666666666667</v>
      </c>
      <c r="I24" s="110">
        <v>1.14333333333333</v>
      </c>
      <c r="J24" s="110">
        <v>2.0699999999999998</v>
      </c>
      <c r="K24" s="110">
        <v>3.0133333333333301</v>
      </c>
      <c r="L24" s="110">
        <v>1.28</v>
      </c>
    </row>
    <row r="25" spans="2:12" ht="30" customHeight="1" x14ac:dyDescent="0.2">
      <c r="B25" s="30"/>
      <c r="C25" s="89" t="s">
        <v>631</v>
      </c>
      <c r="D25" s="36" t="s">
        <v>632</v>
      </c>
      <c r="E25" s="110">
        <v>0.49333333333333301</v>
      </c>
      <c r="F25" s="110">
        <v>0.74</v>
      </c>
      <c r="G25" s="110">
        <v>0.27333333333333298</v>
      </c>
      <c r="H25" s="110">
        <v>2.2866666666666702</v>
      </c>
      <c r="I25" s="110">
        <v>1.2633333333333301</v>
      </c>
      <c r="J25" s="110">
        <v>2.99</v>
      </c>
      <c r="K25" s="110">
        <v>2.84</v>
      </c>
      <c r="L25" s="110">
        <v>1.2833333333333301</v>
      </c>
    </row>
    <row r="26" spans="2:12" ht="30" customHeight="1" x14ac:dyDescent="0.2">
      <c r="B26" s="30"/>
      <c r="C26" s="89" t="s">
        <v>633</v>
      </c>
      <c r="D26" s="36" t="s">
        <v>634</v>
      </c>
      <c r="E26" s="110">
        <v>0.02</v>
      </c>
      <c r="F26" s="110">
        <v>0.01</v>
      </c>
      <c r="G26" s="110">
        <v>7.3333333333333306E-2</v>
      </c>
      <c r="H26" s="110">
        <v>0.01</v>
      </c>
      <c r="I26" s="110">
        <v>0.03</v>
      </c>
      <c r="J26" s="110">
        <v>0.03</v>
      </c>
      <c r="K26" s="110">
        <v>0.12</v>
      </c>
      <c r="L26" s="110">
        <v>0</v>
      </c>
    </row>
    <row r="27" spans="2:12" ht="30" customHeight="1" x14ac:dyDescent="0.2">
      <c r="B27" s="30"/>
      <c r="C27" s="89" t="s">
        <v>635</v>
      </c>
      <c r="D27" s="36" t="s">
        <v>636</v>
      </c>
      <c r="E27" s="110">
        <v>1.6966666666666701</v>
      </c>
      <c r="F27" s="110">
        <v>2.7333333333333298</v>
      </c>
      <c r="G27" s="110">
        <v>1.81666666666667</v>
      </c>
      <c r="H27" s="110">
        <v>1.22</v>
      </c>
      <c r="I27" s="110">
        <v>2.3833333333333302</v>
      </c>
      <c r="J27" s="110">
        <v>0.85</v>
      </c>
      <c r="K27" s="110">
        <v>0.89666666666666694</v>
      </c>
      <c r="L27" s="110">
        <v>0.8</v>
      </c>
    </row>
    <row r="28" spans="2:12" ht="30" customHeight="1" x14ac:dyDescent="0.2">
      <c r="B28" s="30"/>
      <c r="C28" s="89" t="s">
        <v>637</v>
      </c>
      <c r="D28" s="36" t="s">
        <v>638</v>
      </c>
      <c r="E28" s="110">
        <v>0.02</v>
      </c>
      <c r="F28" s="110">
        <v>0.01</v>
      </c>
      <c r="G28" s="110">
        <v>7.3333333333333306E-2</v>
      </c>
      <c r="H28" s="110">
        <v>0.01</v>
      </c>
      <c r="I28" s="110">
        <v>0.03</v>
      </c>
      <c r="J28" s="110">
        <v>0.03</v>
      </c>
      <c r="K28" s="110">
        <v>0.01</v>
      </c>
      <c r="L28" s="110">
        <v>0</v>
      </c>
    </row>
    <row r="29" spans="2:12" ht="30" customHeight="1" x14ac:dyDescent="0.2">
      <c r="B29" s="30"/>
      <c r="C29" s="89" t="s">
        <v>639</v>
      </c>
      <c r="D29" s="36" t="s">
        <v>640</v>
      </c>
      <c r="E29" s="110">
        <v>2.44</v>
      </c>
      <c r="F29" s="110">
        <v>8.9233333333333302</v>
      </c>
      <c r="G29" s="110">
        <v>3.0766666666666702</v>
      </c>
      <c r="H29" s="110">
        <v>4.8899999999999997</v>
      </c>
      <c r="I29" s="110">
        <v>6.85</v>
      </c>
      <c r="J29" s="110">
        <v>5.79</v>
      </c>
      <c r="K29" s="110">
        <v>14.8966666666667</v>
      </c>
      <c r="L29" s="110">
        <v>5.7766666666666699</v>
      </c>
    </row>
    <row r="30" spans="2:12" ht="30" customHeight="1" x14ac:dyDescent="0.2">
      <c r="B30" s="30"/>
      <c r="C30" s="89" t="s">
        <v>641</v>
      </c>
      <c r="D30" s="36" t="s">
        <v>642</v>
      </c>
      <c r="E30" s="110">
        <v>0</v>
      </c>
      <c r="F30" s="110">
        <v>0</v>
      </c>
      <c r="G30" s="110">
        <v>0.02</v>
      </c>
      <c r="H30" s="110">
        <v>3.6666666666666702E-2</v>
      </c>
      <c r="I30" s="110">
        <v>0</v>
      </c>
      <c r="J30" s="110">
        <v>0</v>
      </c>
      <c r="K30" s="110">
        <v>0</v>
      </c>
      <c r="L30" s="110">
        <v>0</v>
      </c>
    </row>
    <row r="31" spans="2:12" ht="30" customHeight="1" x14ac:dyDescent="0.2">
      <c r="B31" s="30"/>
      <c r="C31" s="89" t="s">
        <v>643</v>
      </c>
      <c r="D31" s="36" t="s">
        <v>644</v>
      </c>
      <c r="E31" s="110">
        <v>6.6666666666666693E-2</v>
      </c>
      <c r="F31" s="110">
        <v>1.3333333333333299E-2</v>
      </c>
      <c r="G31" s="110">
        <v>1.3333333333333299E-2</v>
      </c>
      <c r="H31" s="110">
        <v>5.6666666666666698E-2</v>
      </c>
      <c r="I31" s="110">
        <v>1.3333333333333299E-2</v>
      </c>
      <c r="J31" s="110">
        <v>0</v>
      </c>
      <c r="K31" s="110">
        <v>0</v>
      </c>
      <c r="L31" s="110">
        <v>0.17333333333333301</v>
      </c>
    </row>
    <row r="32" spans="2:12" ht="30" customHeight="1" x14ac:dyDescent="0.2">
      <c r="B32" s="30"/>
      <c r="C32" s="89" t="s">
        <v>645</v>
      </c>
      <c r="D32" s="36" t="s">
        <v>646</v>
      </c>
      <c r="E32" s="110">
        <v>2.66666666666667E-2</v>
      </c>
      <c r="F32" s="110">
        <v>1.6666666666666701E-2</v>
      </c>
      <c r="G32" s="110">
        <v>0</v>
      </c>
      <c r="H32" s="110">
        <v>0</v>
      </c>
      <c r="I32" s="110">
        <v>2.66666666666667E-2</v>
      </c>
      <c r="J32" s="110">
        <v>0</v>
      </c>
      <c r="K32" s="110">
        <v>3.3333333333333298E-2</v>
      </c>
      <c r="L32" s="110">
        <v>2.66666666666667E-2</v>
      </c>
    </row>
    <row r="33" spans="2:12" ht="30" customHeight="1" x14ac:dyDescent="0.2">
      <c r="B33" s="30"/>
      <c r="C33" s="89" t="s">
        <v>647</v>
      </c>
      <c r="D33" s="36" t="s">
        <v>648</v>
      </c>
      <c r="E33" s="110">
        <v>2.66666666666667E-2</v>
      </c>
      <c r="F33" s="110">
        <v>1.6666666666666701E-2</v>
      </c>
      <c r="G33" s="110">
        <v>0</v>
      </c>
      <c r="H33" s="110">
        <v>0</v>
      </c>
      <c r="I33" s="110">
        <v>2.66666666666667E-2</v>
      </c>
      <c r="J33" s="110">
        <v>0</v>
      </c>
      <c r="K33" s="110">
        <v>3.3333333333333298E-2</v>
      </c>
      <c r="L33" s="110">
        <v>2.66666666666667E-2</v>
      </c>
    </row>
    <row r="34" spans="2:12" ht="30" customHeight="1" x14ac:dyDescent="0.2">
      <c r="B34" s="30"/>
      <c r="C34" s="89" t="s">
        <v>649</v>
      </c>
      <c r="D34" s="36" t="s">
        <v>650</v>
      </c>
      <c r="E34" s="110">
        <v>3.3333333333333298E-2</v>
      </c>
      <c r="F34" s="110">
        <v>0.31666666666666698</v>
      </c>
      <c r="G34" s="110">
        <v>0</v>
      </c>
      <c r="H34" s="110">
        <v>3.3333333333333299</v>
      </c>
      <c r="I34" s="110">
        <v>0.25666666666666699</v>
      </c>
      <c r="J34" s="110">
        <v>15.89</v>
      </c>
      <c r="K34" s="110">
        <v>11.536666666666701</v>
      </c>
      <c r="L34" s="110">
        <v>1.62333333333333</v>
      </c>
    </row>
    <row r="35" spans="2:12" ht="30" customHeight="1" x14ac:dyDescent="0.2">
      <c r="B35" s="30"/>
      <c r="C35" s="89" t="s">
        <v>651</v>
      </c>
      <c r="D35" s="36" t="s">
        <v>652</v>
      </c>
      <c r="E35" s="110">
        <v>0</v>
      </c>
      <c r="F35" s="110">
        <v>0</v>
      </c>
      <c r="G35" s="110">
        <v>0</v>
      </c>
      <c r="H35" s="110">
        <v>3.3333333333333298E-2</v>
      </c>
      <c r="I35" s="110">
        <v>0</v>
      </c>
      <c r="J35" s="110">
        <v>0</v>
      </c>
      <c r="K35" s="110">
        <v>0.05</v>
      </c>
      <c r="L35" s="110">
        <v>1.6666666666666701E-2</v>
      </c>
    </row>
    <row r="36" spans="2:12" ht="30" customHeight="1" x14ac:dyDescent="0.2">
      <c r="B36" s="30"/>
      <c r="C36" s="89" t="s">
        <v>653</v>
      </c>
      <c r="D36" s="36" t="s">
        <v>654</v>
      </c>
      <c r="E36" s="110" t="s">
        <v>569</v>
      </c>
      <c r="F36" s="110" t="s">
        <v>569</v>
      </c>
      <c r="G36" s="110" t="s">
        <v>569</v>
      </c>
      <c r="H36" s="110" t="s">
        <v>569</v>
      </c>
      <c r="I36" s="110" t="s">
        <v>569</v>
      </c>
      <c r="J36" s="110"/>
      <c r="K36" s="110" t="s">
        <v>569</v>
      </c>
      <c r="L36" s="110" t="s">
        <v>569</v>
      </c>
    </row>
    <row r="37" spans="2:12" ht="30" customHeight="1" x14ac:dyDescent="0.2">
      <c r="B37" s="30"/>
      <c r="C37" s="89" t="s">
        <v>655</v>
      </c>
      <c r="D37" s="36" t="s">
        <v>656</v>
      </c>
      <c r="E37" s="110">
        <v>0.21</v>
      </c>
      <c r="F37" s="110">
        <v>0.08</v>
      </c>
      <c r="G37" s="110">
        <v>0.1</v>
      </c>
      <c r="H37" s="110">
        <v>0.15666666666666701</v>
      </c>
      <c r="I37" s="110">
        <v>0.28666666666666701</v>
      </c>
      <c r="J37" s="110">
        <v>0.1</v>
      </c>
      <c r="K37" s="110">
        <v>0.15333333333333299</v>
      </c>
      <c r="L37" s="110">
        <v>2.66666666666667E-2</v>
      </c>
    </row>
    <row r="38" spans="2:12" ht="30" customHeight="1" x14ac:dyDescent="0.2">
      <c r="B38" s="30"/>
      <c r="C38" s="89" t="s">
        <v>657</v>
      </c>
      <c r="D38" s="36" t="s">
        <v>658</v>
      </c>
      <c r="E38" s="110">
        <v>0</v>
      </c>
      <c r="F38" s="110">
        <v>0.04</v>
      </c>
      <c r="G38" s="110">
        <v>6.3333333333333297E-2</v>
      </c>
      <c r="H38" s="110">
        <v>0.02</v>
      </c>
      <c r="I38" s="110">
        <v>2.66666666666667E-2</v>
      </c>
      <c r="J38" s="110">
        <v>0</v>
      </c>
      <c r="K38" s="110">
        <v>0</v>
      </c>
      <c r="L38" s="110">
        <v>0</v>
      </c>
    </row>
    <row r="39" spans="2:12" ht="30" customHeight="1" x14ac:dyDescent="0.2">
      <c r="B39" s="30"/>
      <c r="C39" s="89" t="s">
        <v>659</v>
      </c>
      <c r="D39" s="36" t="s">
        <v>660</v>
      </c>
      <c r="E39" s="110">
        <v>0.04</v>
      </c>
      <c r="F39" s="110">
        <v>0.11</v>
      </c>
      <c r="G39" s="110">
        <v>0</v>
      </c>
      <c r="H39" s="110">
        <v>1.20333333333333</v>
      </c>
      <c r="I39" s="110">
        <v>7.0000000000000007E-2</v>
      </c>
      <c r="J39" s="110">
        <v>0</v>
      </c>
      <c r="K39" s="110">
        <v>2.39</v>
      </c>
      <c r="L39" s="110">
        <v>6.3333333333333297E-2</v>
      </c>
    </row>
    <row r="40" spans="2:12" ht="30" customHeight="1" x14ac:dyDescent="0.2">
      <c r="B40" s="30"/>
      <c r="C40" s="89" t="s">
        <v>36</v>
      </c>
      <c r="D40" s="36" t="s">
        <v>37</v>
      </c>
      <c r="E40" s="110">
        <v>2.21</v>
      </c>
      <c r="F40" s="110">
        <v>5.0599999999999996</v>
      </c>
      <c r="G40" s="110">
        <v>4.7133333333333303</v>
      </c>
      <c r="H40" s="110">
        <v>11.45</v>
      </c>
      <c r="I40" s="110">
        <v>5.39333333333333</v>
      </c>
      <c r="J40" s="110">
        <v>13.87</v>
      </c>
      <c r="K40" s="110">
        <v>20.823333333333299</v>
      </c>
      <c r="L40" s="110">
        <v>11.813333333333301</v>
      </c>
    </row>
    <row r="41" spans="2:12" ht="30" customHeight="1" x14ac:dyDescent="0.2">
      <c r="B41" s="30"/>
      <c r="C41" s="89" t="s">
        <v>661</v>
      </c>
      <c r="D41" s="36" t="s">
        <v>662</v>
      </c>
      <c r="E41" s="110">
        <v>0</v>
      </c>
      <c r="F41" s="110">
        <v>0</v>
      </c>
      <c r="G41" s="110">
        <v>0</v>
      </c>
      <c r="H41" s="110">
        <v>0.37333333333333302</v>
      </c>
      <c r="I41" s="110">
        <v>4.33333333333333E-2</v>
      </c>
      <c r="J41" s="110">
        <v>2.15</v>
      </c>
      <c r="K41" s="110">
        <v>0.60333333333333306</v>
      </c>
      <c r="L41" s="110">
        <v>0</v>
      </c>
    </row>
    <row r="42" spans="2:12" ht="30" customHeight="1" x14ac:dyDescent="0.2">
      <c r="B42" s="30"/>
      <c r="C42" s="89" t="s">
        <v>663</v>
      </c>
      <c r="D42" s="36" t="s">
        <v>664</v>
      </c>
      <c r="E42" s="110">
        <v>36.663333333333298</v>
      </c>
      <c r="F42" s="110">
        <v>50.18</v>
      </c>
      <c r="G42" s="110">
        <v>34.729999999999997</v>
      </c>
      <c r="H42" s="110">
        <v>41.926666666666698</v>
      </c>
      <c r="I42" s="110">
        <v>47.3</v>
      </c>
      <c r="J42" s="110">
        <v>40.68</v>
      </c>
      <c r="K42" s="110">
        <v>36.226666666666702</v>
      </c>
      <c r="L42" s="110">
        <v>31.85</v>
      </c>
    </row>
    <row r="43" spans="2:12" ht="30" customHeight="1" x14ac:dyDescent="0.2">
      <c r="B43" s="30"/>
      <c r="C43" s="89" t="s">
        <v>665</v>
      </c>
      <c r="D43" s="36" t="s">
        <v>666</v>
      </c>
      <c r="E43" s="110">
        <v>4.2</v>
      </c>
      <c r="F43" s="110">
        <v>5.1133333333333297</v>
      </c>
      <c r="G43" s="110">
        <v>4.9933333333333296</v>
      </c>
      <c r="H43" s="110">
        <v>5.4166666666666696</v>
      </c>
      <c r="I43" s="110">
        <v>6.98</v>
      </c>
      <c r="J43" s="110">
        <v>5.2</v>
      </c>
      <c r="K43" s="110">
        <v>6.17</v>
      </c>
      <c r="L43" s="110">
        <v>4.22</v>
      </c>
    </row>
    <row r="44" spans="2:12" ht="30" customHeight="1" x14ac:dyDescent="0.2">
      <c r="B44" s="30"/>
      <c r="C44" s="89" t="s">
        <v>667</v>
      </c>
      <c r="D44" s="36" t="s">
        <v>668</v>
      </c>
      <c r="E44" s="110">
        <v>1.2066666666666701</v>
      </c>
      <c r="F44" s="110">
        <v>1.4933333333333301</v>
      </c>
      <c r="G44" s="110">
        <v>2.2733333333333299</v>
      </c>
      <c r="H44" s="110">
        <v>3.4366666666666701</v>
      </c>
      <c r="I44" s="110">
        <v>1.30666666666667</v>
      </c>
      <c r="J44" s="110">
        <v>3.66</v>
      </c>
      <c r="K44" s="110">
        <v>2.7166666666666699</v>
      </c>
      <c r="L44" s="110">
        <v>1.2733333333333301</v>
      </c>
    </row>
    <row r="45" spans="2:12" ht="30" customHeight="1" x14ac:dyDescent="0.2">
      <c r="B45" s="30"/>
      <c r="C45" s="89" t="s">
        <v>40</v>
      </c>
      <c r="D45" s="36" t="s">
        <v>41</v>
      </c>
      <c r="E45" s="110">
        <v>2.52</v>
      </c>
      <c r="F45" s="110">
        <v>4.4466666666666699</v>
      </c>
      <c r="G45" s="110">
        <v>2.8533333333333299</v>
      </c>
      <c r="H45" s="110">
        <v>6.07</v>
      </c>
      <c r="I45" s="110">
        <v>3.5533333333333301</v>
      </c>
      <c r="J45" s="110">
        <v>10.92</v>
      </c>
      <c r="K45" s="110">
        <v>35.226666666666702</v>
      </c>
      <c r="L45" s="110">
        <v>11.9233333333333</v>
      </c>
    </row>
    <row r="46" spans="2:12" ht="30" customHeight="1" x14ac:dyDescent="0.2">
      <c r="B46" s="30"/>
      <c r="C46" s="89" t="s">
        <v>669</v>
      </c>
      <c r="D46" s="36" t="s">
        <v>670</v>
      </c>
      <c r="E46" s="110">
        <v>40.676666666666698</v>
      </c>
      <c r="F46" s="110">
        <v>39.9866666666667</v>
      </c>
      <c r="G46" s="110">
        <v>36.880000000000003</v>
      </c>
      <c r="H46" s="110">
        <v>27.02</v>
      </c>
      <c r="I46" s="110">
        <v>33.130000000000003</v>
      </c>
      <c r="J46" s="110">
        <v>26.68</v>
      </c>
      <c r="K46" s="110">
        <v>28.776666666666699</v>
      </c>
      <c r="L46" s="110">
        <v>29.96</v>
      </c>
    </row>
    <row r="47" spans="2:12" ht="30" customHeight="1" x14ac:dyDescent="0.2">
      <c r="B47" s="30"/>
      <c r="C47" s="89" t="s">
        <v>671</v>
      </c>
      <c r="D47" s="36" t="s">
        <v>672</v>
      </c>
      <c r="E47" s="110">
        <v>0</v>
      </c>
      <c r="F47" s="110">
        <v>0.14000000000000001</v>
      </c>
      <c r="G47" s="110">
        <v>0</v>
      </c>
      <c r="H47" s="110">
        <v>0.3</v>
      </c>
      <c r="I47" s="110">
        <v>0</v>
      </c>
      <c r="J47" s="110">
        <v>0.22</v>
      </c>
      <c r="K47" s="110">
        <v>0.79</v>
      </c>
      <c r="L47" s="110">
        <v>0.396666666666667</v>
      </c>
    </row>
    <row r="48" spans="2:12" ht="30" customHeight="1" x14ac:dyDescent="0.2">
      <c r="B48" s="30"/>
      <c r="C48" s="89" t="s">
        <v>673</v>
      </c>
      <c r="D48" s="36" t="s">
        <v>674</v>
      </c>
      <c r="E48" s="110">
        <v>9.3833333333333293</v>
      </c>
      <c r="F48" s="110">
        <v>17.066666666666698</v>
      </c>
      <c r="G48" s="110">
        <v>12.786666666666701</v>
      </c>
      <c r="H48" s="110">
        <v>14.67</v>
      </c>
      <c r="I48" s="110">
        <v>14.4766666666667</v>
      </c>
      <c r="J48" s="110">
        <v>19.79</v>
      </c>
      <c r="K48" s="110">
        <v>35.836666666666702</v>
      </c>
      <c r="L48" s="110">
        <v>21.62</v>
      </c>
    </row>
    <row r="49" spans="2:12" ht="30" customHeight="1" x14ac:dyDescent="0.2">
      <c r="B49" s="30"/>
      <c r="C49" s="89" t="s">
        <v>675</v>
      </c>
      <c r="D49" s="36" t="s">
        <v>676</v>
      </c>
      <c r="E49" s="110">
        <v>4.76</v>
      </c>
      <c r="F49" s="110">
        <v>8.31</v>
      </c>
      <c r="G49" s="110">
        <v>5.75</v>
      </c>
      <c r="H49" s="110">
        <v>7.9433333333333298</v>
      </c>
      <c r="I49" s="110">
        <v>6.4633333333333303</v>
      </c>
      <c r="J49" s="110">
        <v>10.7</v>
      </c>
      <c r="K49" s="110">
        <v>20.866666666666699</v>
      </c>
      <c r="L49" s="110">
        <v>11.686666666666699</v>
      </c>
    </row>
    <row r="50" spans="2:12" ht="30" customHeight="1" x14ac:dyDescent="0.2">
      <c r="B50" s="30"/>
      <c r="C50" s="89" t="s">
        <v>677</v>
      </c>
      <c r="D50" s="36" t="s">
        <v>678</v>
      </c>
      <c r="E50" s="110">
        <v>0.10666666666666701</v>
      </c>
      <c r="F50" s="110">
        <v>0.133333333333333</v>
      </c>
      <c r="G50" s="110">
        <v>0.15666666666666701</v>
      </c>
      <c r="H50" s="110">
        <v>0.7</v>
      </c>
      <c r="I50" s="110">
        <v>0.29666666666666702</v>
      </c>
      <c r="J50" s="110">
        <v>1.2</v>
      </c>
      <c r="K50" s="110">
        <v>3.1733333333333298</v>
      </c>
      <c r="L50" s="110">
        <v>0.63333333333333297</v>
      </c>
    </row>
    <row r="51" spans="2:12" ht="30" customHeight="1" x14ac:dyDescent="0.2">
      <c r="B51" s="30"/>
      <c r="C51" s="89" t="s">
        <v>679</v>
      </c>
      <c r="D51" s="36" t="s">
        <v>680</v>
      </c>
      <c r="E51" s="110">
        <v>73.77</v>
      </c>
      <c r="F51" s="110">
        <v>75.44</v>
      </c>
      <c r="G51" s="110">
        <v>63.1533333333333</v>
      </c>
      <c r="H51" s="110">
        <v>59.47</v>
      </c>
      <c r="I51" s="110">
        <v>77.993333333333297</v>
      </c>
      <c r="J51" s="110">
        <v>53.02</v>
      </c>
      <c r="K51" s="110">
        <v>38.793333333333301</v>
      </c>
      <c r="L51" s="110">
        <v>43.286666666666697</v>
      </c>
    </row>
    <row r="52" spans="2:12" ht="30" customHeight="1" x14ac:dyDescent="0.2">
      <c r="B52" s="30"/>
      <c r="C52" s="89" t="s">
        <v>681</v>
      </c>
      <c r="D52" s="36" t="s">
        <v>682</v>
      </c>
      <c r="E52" s="110">
        <v>1.1966666666666701</v>
      </c>
      <c r="F52" s="110">
        <v>5.4533333333333296</v>
      </c>
      <c r="G52" s="110">
        <v>2.6333333333333302</v>
      </c>
      <c r="H52" s="110">
        <v>3.95</v>
      </c>
      <c r="I52" s="110">
        <v>3.8266666666666702</v>
      </c>
      <c r="J52" s="110">
        <v>4.7699999999999996</v>
      </c>
      <c r="K52" s="110">
        <v>6.7033333333333296</v>
      </c>
      <c r="L52" s="110">
        <v>3.5633333333333299</v>
      </c>
    </row>
    <row r="53" spans="2:12" ht="30" customHeight="1" x14ac:dyDescent="0.2">
      <c r="B53" s="30"/>
      <c r="C53" s="89" t="s">
        <v>683</v>
      </c>
      <c r="D53" s="36" t="s">
        <v>684</v>
      </c>
      <c r="E53" s="110">
        <v>12.1666666666667</v>
      </c>
      <c r="F53" s="110">
        <v>9.93</v>
      </c>
      <c r="G53" s="110">
        <v>5.15</v>
      </c>
      <c r="H53" s="110">
        <v>10.1633333333333</v>
      </c>
      <c r="I53" s="110">
        <v>9.56666666666667</v>
      </c>
      <c r="J53" s="110">
        <v>8.02</v>
      </c>
      <c r="K53" s="110">
        <v>8.2899999999999991</v>
      </c>
      <c r="L53" s="110">
        <v>10.9033333333333</v>
      </c>
    </row>
    <row r="54" spans="2:12" ht="30" customHeight="1" x14ac:dyDescent="0.2">
      <c r="B54" s="30"/>
      <c r="C54" s="89" t="s">
        <v>685</v>
      </c>
      <c r="D54" s="36" t="s">
        <v>686</v>
      </c>
      <c r="E54" s="110">
        <v>1.5266666666666699</v>
      </c>
      <c r="F54" s="110">
        <v>2.2000000000000002</v>
      </c>
      <c r="G54" s="110">
        <v>2.33</v>
      </c>
      <c r="H54" s="110">
        <v>3.29</v>
      </c>
      <c r="I54" s="110">
        <v>1.5033333333333301</v>
      </c>
      <c r="J54" s="110">
        <v>7.31</v>
      </c>
      <c r="K54" s="110">
        <v>11.283333333333299</v>
      </c>
      <c r="L54" s="110">
        <v>4.3466666666666702</v>
      </c>
    </row>
    <row r="55" spans="2:12" ht="30" customHeight="1" x14ac:dyDescent="0.2">
      <c r="B55" s="30"/>
      <c r="C55" s="89" t="s">
        <v>687</v>
      </c>
      <c r="D55" s="36" t="s">
        <v>688</v>
      </c>
      <c r="E55" s="110">
        <v>1.1966666666666701</v>
      </c>
      <c r="F55" s="110">
        <v>5.4533333333333296</v>
      </c>
      <c r="G55" s="110">
        <v>2.6333333333333302</v>
      </c>
      <c r="H55" s="110">
        <v>3.95</v>
      </c>
      <c r="I55" s="110">
        <v>3.8266666666666702</v>
      </c>
      <c r="J55" s="110">
        <v>4.7699999999999996</v>
      </c>
      <c r="K55" s="110">
        <v>6.7033333333333296</v>
      </c>
      <c r="L55" s="110">
        <v>3.5633333333333299</v>
      </c>
    </row>
    <row r="56" spans="2:12" ht="30" customHeight="1" x14ac:dyDescent="0.2">
      <c r="B56" s="30"/>
      <c r="C56" s="89" t="s">
        <v>689</v>
      </c>
      <c r="D56" s="36" t="s">
        <v>690</v>
      </c>
      <c r="E56" s="110">
        <v>5.1566666666666698</v>
      </c>
      <c r="F56" s="110">
        <v>9.4266666666666694</v>
      </c>
      <c r="G56" s="110">
        <v>5.7166666666666703</v>
      </c>
      <c r="H56" s="110">
        <v>8.49</v>
      </c>
      <c r="I56" s="110">
        <v>9.1966666666666708</v>
      </c>
      <c r="J56" s="110">
        <v>7.53</v>
      </c>
      <c r="K56" s="110">
        <v>9.0466666666666704</v>
      </c>
      <c r="L56" s="110">
        <v>7.0933333333333302</v>
      </c>
    </row>
    <row r="57" spans="2:12" ht="30" customHeight="1" x14ac:dyDescent="0.2">
      <c r="B57" s="30"/>
      <c r="C57" s="89" t="s">
        <v>691</v>
      </c>
      <c r="D57" s="36" t="s">
        <v>692</v>
      </c>
      <c r="E57" s="110">
        <v>47.273333333333298</v>
      </c>
      <c r="F57" s="110">
        <v>101.96</v>
      </c>
      <c r="G57" s="110">
        <v>59.74</v>
      </c>
      <c r="H57" s="110">
        <v>48.1</v>
      </c>
      <c r="I57" s="110">
        <v>79.0833333333333</v>
      </c>
      <c r="J57" s="110">
        <v>34.04</v>
      </c>
      <c r="K57" s="110">
        <v>39.963333333333303</v>
      </c>
      <c r="L57" s="110">
        <v>38.32</v>
      </c>
    </row>
    <row r="58" spans="2:12" ht="30" customHeight="1" x14ac:dyDescent="0.2">
      <c r="B58" s="30"/>
      <c r="C58" s="89" t="s">
        <v>693</v>
      </c>
      <c r="D58" s="36" t="s">
        <v>694</v>
      </c>
      <c r="E58" s="110">
        <v>1.6666666666666701E-2</v>
      </c>
      <c r="F58" s="110">
        <v>9.3333333333333296E-2</v>
      </c>
      <c r="G58" s="110">
        <v>2.66666666666667E-2</v>
      </c>
      <c r="H58" s="110">
        <v>8.6666666666666697E-2</v>
      </c>
      <c r="I58" s="110">
        <v>0</v>
      </c>
      <c r="J58" s="110">
        <v>0.33</v>
      </c>
      <c r="K58" s="110">
        <v>0.42</v>
      </c>
      <c r="L58" s="110">
        <v>0.13</v>
      </c>
    </row>
    <row r="59" spans="2:12" ht="30" customHeight="1" x14ac:dyDescent="0.2">
      <c r="B59" s="30"/>
      <c r="C59" s="89" t="s">
        <v>695</v>
      </c>
      <c r="D59" s="36" t="s">
        <v>696</v>
      </c>
      <c r="E59" s="110">
        <v>0.85</v>
      </c>
      <c r="F59" s="110">
        <v>1.27</v>
      </c>
      <c r="G59" s="110">
        <v>1.3333333333333299</v>
      </c>
      <c r="H59" s="110">
        <v>2.1533333333333302</v>
      </c>
      <c r="I59" s="110">
        <v>0.89666666666666694</v>
      </c>
      <c r="J59" s="110">
        <v>4.63</v>
      </c>
      <c r="K59" s="110">
        <v>4.8</v>
      </c>
      <c r="L59" s="110">
        <v>1.3033333333333299</v>
      </c>
    </row>
    <row r="60" spans="2:12" ht="30" customHeight="1" x14ac:dyDescent="0.2">
      <c r="B60" s="30"/>
      <c r="C60" s="89" t="s">
        <v>697</v>
      </c>
      <c r="D60" s="36" t="s">
        <v>698</v>
      </c>
      <c r="E60" s="110">
        <v>0.09</v>
      </c>
      <c r="F60" s="110">
        <v>0.266666666666667</v>
      </c>
      <c r="G60" s="110">
        <v>0.176666666666667</v>
      </c>
      <c r="H60" s="110">
        <v>0</v>
      </c>
      <c r="I60" s="110">
        <v>0.09</v>
      </c>
      <c r="J60" s="110">
        <v>0.08</v>
      </c>
      <c r="K60" s="110">
        <v>0.33</v>
      </c>
      <c r="L60" s="110">
        <v>0.43333333333333302</v>
      </c>
    </row>
    <row r="61" spans="2:12" ht="30" customHeight="1" x14ac:dyDescent="0.2">
      <c r="B61" s="30"/>
      <c r="C61" s="89" t="s">
        <v>699</v>
      </c>
      <c r="D61" s="36" t="s">
        <v>700</v>
      </c>
      <c r="E61" s="110">
        <v>0.14000000000000001</v>
      </c>
      <c r="F61" s="110">
        <v>0.43333333333333302</v>
      </c>
      <c r="G61" s="110">
        <v>0.09</v>
      </c>
      <c r="H61" s="110">
        <v>1.1666666666666701</v>
      </c>
      <c r="I61" s="110">
        <v>0.46666666666666701</v>
      </c>
      <c r="J61" s="110">
        <v>3.26</v>
      </c>
      <c r="K61" s="110">
        <v>2.7833333333333301</v>
      </c>
      <c r="L61" s="110">
        <v>1.1499999999999999</v>
      </c>
    </row>
    <row r="62" spans="2:12" ht="30" customHeight="1" x14ac:dyDescent="0.2">
      <c r="B62" s="30"/>
      <c r="C62" s="89" t="s">
        <v>701</v>
      </c>
      <c r="D62" s="36" t="s">
        <v>702</v>
      </c>
      <c r="E62" s="110">
        <v>7.0000000000000007E-2</v>
      </c>
      <c r="F62" s="110">
        <v>0.28666666666666701</v>
      </c>
      <c r="G62" s="110">
        <v>0.103333333333333</v>
      </c>
      <c r="H62" s="110">
        <v>1.11333333333333</v>
      </c>
      <c r="I62" s="110">
        <v>0.456666666666667</v>
      </c>
      <c r="J62" s="110">
        <v>2.44</v>
      </c>
      <c r="K62" s="110">
        <v>2.5099999999999998</v>
      </c>
      <c r="L62" s="110">
        <v>0.46333333333333299</v>
      </c>
    </row>
    <row r="63" spans="2:12" ht="30" customHeight="1" x14ac:dyDescent="0.2">
      <c r="B63" s="30"/>
      <c r="C63" s="89" t="s">
        <v>703</v>
      </c>
      <c r="D63" s="36" t="s">
        <v>704</v>
      </c>
      <c r="E63" s="110">
        <v>0</v>
      </c>
      <c r="F63" s="110">
        <v>0</v>
      </c>
      <c r="G63" s="110">
        <v>3.3333333333333298E-2</v>
      </c>
      <c r="H63" s="110">
        <v>0</v>
      </c>
      <c r="I63" s="110">
        <v>0</v>
      </c>
      <c r="J63" s="110">
        <v>0.02</v>
      </c>
      <c r="K63" s="110">
        <v>0</v>
      </c>
      <c r="L63" s="110">
        <v>0</v>
      </c>
    </row>
    <row r="64" spans="2:12" ht="30" customHeight="1" x14ac:dyDescent="0.2">
      <c r="B64" s="30"/>
      <c r="C64" s="89" t="s">
        <v>705</v>
      </c>
      <c r="D64" s="36" t="s">
        <v>706</v>
      </c>
      <c r="E64" s="110">
        <v>0</v>
      </c>
      <c r="F64" s="110">
        <v>0</v>
      </c>
      <c r="G64" s="110">
        <v>0</v>
      </c>
      <c r="H64" s="110">
        <v>0</v>
      </c>
      <c r="I64" s="110">
        <v>1.6666666666666701E-2</v>
      </c>
      <c r="J64" s="110">
        <v>0</v>
      </c>
      <c r="K64" s="110">
        <v>1.6666666666666701E-2</v>
      </c>
      <c r="L64" s="110">
        <v>0</v>
      </c>
    </row>
    <row r="65" spans="2:12" ht="30" customHeight="1" x14ac:dyDescent="0.2">
      <c r="B65" s="30"/>
      <c r="C65" s="89" t="s">
        <v>707</v>
      </c>
      <c r="D65" s="36" t="s">
        <v>708</v>
      </c>
      <c r="E65" s="110">
        <v>0</v>
      </c>
      <c r="F65" s="110">
        <v>0</v>
      </c>
      <c r="G65" s="110">
        <v>0</v>
      </c>
      <c r="H65" s="110">
        <v>0</v>
      </c>
      <c r="I65" s="110">
        <v>0</v>
      </c>
      <c r="J65" s="110">
        <v>0</v>
      </c>
      <c r="K65" s="110">
        <v>0</v>
      </c>
      <c r="L65" s="110">
        <v>0</v>
      </c>
    </row>
    <row r="66" spans="2:12" ht="30" customHeight="1" x14ac:dyDescent="0.2">
      <c r="B66" s="30"/>
      <c r="C66" s="89" t="s">
        <v>709</v>
      </c>
      <c r="D66" s="36" t="s">
        <v>710</v>
      </c>
      <c r="E66" s="110">
        <v>39.953333333333298</v>
      </c>
      <c r="F66" s="110">
        <v>45.393333333333302</v>
      </c>
      <c r="G66" s="110">
        <v>33.729999999999997</v>
      </c>
      <c r="H66" s="110">
        <v>47.923333333333296</v>
      </c>
      <c r="I66" s="110">
        <v>51.303333333333299</v>
      </c>
      <c r="J66" s="110">
        <v>0.02</v>
      </c>
      <c r="K66" s="110">
        <v>25.483333333333299</v>
      </c>
      <c r="L66" s="110">
        <v>21.476666666666699</v>
      </c>
    </row>
    <row r="67" spans="2:12" ht="30" customHeight="1" x14ac:dyDescent="0.2">
      <c r="B67" s="30"/>
      <c r="C67" s="89" t="s">
        <v>711</v>
      </c>
      <c r="D67" s="36" t="s">
        <v>712</v>
      </c>
      <c r="E67" s="110">
        <v>0.03</v>
      </c>
      <c r="F67" s="110">
        <v>0.13666666666666699</v>
      </c>
      <c r="G67" s="110">
        <v>0.193333333333333</v>
      </c>
      <c r="H67" s="110">
        <v>0.18333333333333299</v>
      </c>
      <c r="I67" s="110">
        <v>0.27333333333333298</v>
      </c>
      <c r="J67" s="110">
        <v>0.33</v>
      </c>
      <c r="K67" s="110">
        <v>1.68</v>
      </c>
      <c r="L67" s="110">
        <v>0.103333333333333</v>
      </c>
    </row>
    <row r="68" spans="2:12" ht="30" customHeight="1" x14ac:dyDescent="0.2">
      <c r="B68" s="30"/>
      <c r="C68" s="89" t="s">
        <v>713</v>
      </c>
      <c r="D68" s="36" t="s">
        <v>714</v>
      </c>
      <c r="E68" s="110">
        <v>0.116666666666667</v>
      </c>
      <c r="F68" s="110">
        <v>0.24333333333333301</v>
      </c>
      <c r="G68" s="110">
        <v>3.6666666666666702E-2</v>
      </c>
      <c r="H68" s="110">
        <v>3.89</v>
      </c>
      <c r="I68" s="110">
        <v>0.20333333333333301</v>
      </c>
      <c r="J68" s="110">
        <v>11.39</v>
      </c>
      <c r="K68" s="110">
        <v>5.53</v>
      </c>
      <c r="L68" s="110">
        <v>0.69333333333333302</v>
      </c>
    </row>
    <row r="69" spans="2:12" ht="30" customHeight="1" x14ac:dyDescent="0.2">
      <c r="B69" s="30"/>
      <c r="C69" s="89" t="s">
        <v>715</v>
      </c>
      <c r="D69" s="36" t="s">
        <v>716</v>
      </c>
      <c r="E69" s="110">
        <v>6.6666666666666693E-2</v>
      </c>
      <c r="F69" s="110">
        <v>0.103333333333333</v>
      </c>
      <c r="G69" s="110">
        <v>0.05</v>
      </c>
      <c r="H69" s="110">
        <v>0.176666666666667</v>
      </c>
      <c r="I69" s="110">
        <v>0.193333333333333</v>
      </c>
      <c r="J69" s="110">
        <v>0.08</v>
      </c>
      <c r="K69" s="110">
        <v>0.11333333333333299</v>
      </c>
      <c r="L69" s="110">
        <v>8.3333333333333301E-2</v>
      </c>
    </row>
    <row r="70" spans="2:12" ht="30" customHeight="1" x14ac:dyDescent="0.2">
      <c r="B70" s="30"/>
      <c r="C70" s="89" t="s">
        <v>717</v>
      </c>
      <c r="D70" s="36" t="s">
        <v>718</v>
      </c>
      <c r="E70" s="110">
        <v>0</v>
      </c>
      <c r="F70" s="110">
        <v>2.66666666666667E-2</v>
      </c>
      <c r="G70" s="110">
        <v>0.01</v>
      </c>
      <c r="H70" s="110">
        <v>3.3333333333333298E-2</v>
      </c>
      <c r="I70" s="110">
        <v>3.3333333333333298E-2</v>
      </c>
      <c r="J70" s="110">
        <v>0.12</v>
      </c>
      <c r="K70" s="110">
        <v>0.28999999999999998</v>
      </c>
      <c r="L70" s="110">
        <v>3.3333333333333298E-2</v>
      </c>
    </row>
    <row r="71" spans="2:12" ht="30" customHeight="1" x14ac:dyDescent="0.2">
      <c r="B71" s="30"/>
      <c r="C71" s="89" t="s">
        <v>719</v>
      </c>
      <c r="D71" s="36" t="s">
        <v>720</v>
      </c>
      <c r="E71" s="110">
        <v>0</v>
      </c>
      <c r="F71" s="110">
        <v>0</v>
      </c>
      <c r="G71" s="110">
        <v>0</v>
      </c>
      <c r="H71" s="110">
        <v>0</v>
      </c>
      <c r="I71" s="110">
        <v>1.3333333333333299E-2</v>
      </c>
      <c r="J71" s="110">
        <v>0</v>
      </c>
      <c r="K71" s="110">
        <v>2.66666666666667E-2</v>
      </c>
      <c r="L71" s="110">
        <v>0</v>
      </c>
    </row>
    <row r="72" spans="2:12" ht="30" customHeight="1" x14ac:dyDescent="0.2">
      <c r="B72" s="30"/>
      <c r="C72" s="89" t="s">
        <v>721</v>
      </c>
      <c r="D72" s="36" t="s">
        <v>722</v>
      </c>
      <c r="E72" s="110">
        <v>0.03</v>
      </c>
      <c r="F72" s="110">
        <v>5.6666666666666698E-2</v>
      </c>
      <c r="G72" s="110">
        <v>8.3333333333333301E-2</v>
      </c>
      <c r="H72" s="110">
        <v>0.11333333333333299</v>
      </c>
      <c r="I72" s="110">
        <v>0.1</v>
      </c>
      <c r="J72" s="110">
        <v>0.28999999999999998</v>
      </c>
      <c r="K72" s="110">
        <v>1.44333333333333</v>
      </c>
      <c r="L72" s="110">
        <v>0.12666666666666701</v>
      </c>
    </row>
    <row r="73" spans="2:12" ht="30" customHeight="1" x14ac:dyDescent="0.2">
      <c r="B73" s="30"/>
      <c r="C73" s="89" t="s">
        <v>723</v>
      </c>
      <c r="D73" s="36" t="s">
        <v>724</v>
      </c>
      <c r="E73" s="110">
        <v>11.4066666666667</v>
      </c>
      <c r="F73" s="110">
        <v>15.57</v>
      </c>
      <c r="G73" s="110">
        <v>12.05</v>
      </c>
      <c r="H73" s="110">
        <v>10.0233333333333</v>
      </c>
      <c r="I73" s="110">
        <v>11.06</v>
      </c>
      <c r="J73" s="110">
        <v>10.41</v>
      </c>
      <c r="K73" s="110">
        <v>11.99</v>
      </c>
      <c r="L73" s="110">
        <v>8.9666666666666703</v>
      </c>
    </row>
    <row r="74" spans="2:12" ht="30" customHeight="1" x14ac:dyDescent="0.2">
      <c r="B74" s="30"/>
      <c r="C74" s="89" t="s">
        <v>725</v>
      </c>
      <c r="D74" s="36" t="s">
        <v>726</v>
      </c>
      <c r="E74" s="110">
        <v>7.2033333333333296</v>
      </c>
      <c r="F74" s="110">
        <v>8.9499999999999993</v>
      </c>
      <c r="G74" s="110">
        <v>8.44</v>
      </c>
      <c r="H74" s="110">
        <v>5.8333333333333304</v>
      </c>
      <c r="I74" s="110">
        <v>7.25</v>
      </c>
      <c r="J74" s="110">
        <v>6.48</v>
      </c>
      <c r="K74" s="110">
        <v>5.89333333333333</v>
      </c>
      <c r="L74" s="110">
        <v>3.7</v>
      </c>
    </row>
    <row r="75" spans="2:12" ht="30" customHeight="1" x14ac:dyDescent="0.2">
      <c r="B75" s="30"/>
      <c r="C75" s="89" t="s">
        <v>727</v>
      </c>
      <c r="D75" s="36" t="s">
        <v>728</v>
      </c>
      <c r="E75" s="110">
        <v>5.13</v>
      </c>
      <c r="F75" s="110">
        <v>12.393333333333301</v>
      </c>
      <c r="G75" s="110">
        <v>7.5966666666666702</v>
      </c>
      <c r="H75" s="110">
        <v>8.2966666666666704</v>
      </c>
      <c r="I75" s="110">
        <v>8.59</v>
      </c>
      <c r="J75" s="110">
        <v>10.27</v>
      </c>
      <c r="K75" s="110">
        <v>14.1733333333333</v>
      </c>
      <c r="L75" s="110">
        <v>5.7333333333333298</v>
      </c>
    </row>
    <row r="76" spans="2:12" ht="30" customHeight="1" x14ac:dyDescent="0.2">
      <c r="B76" s="30"/>
      <c r="C76" s="89" t="s">
        <v>729</v>
      </c>
      <c r="D76" s="36" t="s">
        <v>730</v>
      </c>
      <c r="E76" s="110">
        <v>22.106666666666701</v>
      </c>
      <c r="F76" s="110">
        <v>27.35</v>
      </c>
      <c r="G76" s="110">
        <v>20.783333333333299</v>
      </c>
      <c r="H76" s="110">
        <v>30.266666666666701</v>
      </c>
      <c r="I76" s="110">
        <v>26.0133333333333</v>
      </c>
      <c r="J76" s="110">
        <v>31.23</v>
      </c>
      <c r="K76" s="110">
        <v>48.953333333333298</v>
      </c>
      <c r="L76" s="110">
        <v>42.213333333333303</v>
      </c>
    </row>
    <row r="77" spans="2:12" ht="30" customHeight="1" x14ac:dyDescent="0.2">
      <c r="B77" s="30"/>
      <c r="C77" s="89" t="s">
        <v>731</v>
      </c>
      <c r="D77" s="36" t="s">
        <v>732</v>
      </c>
      <c r="E77" s="110">
        <v>18.03</v>
      </c>
      <c r="F77" s="110">
        <v>35.619999999999997</v>
      </c>
      <c r="G77" s="110">
        <v>22.813333333333301</v>
      </c>
      <c r="H77" s="110">
        <v>32.336666666666702</v>
      </c>
      <c r="I77" s="110">
        <v>31.073333333333299</v>
      </c>
      <c r="J77" s="110">
        <v>45.4</v>
      </c>
      <c r="K77" s="110">
        <v>89.9433333333333</v>
      </c>
      <c r="L77" s="110">
        <v>50.28</v>
      </c>
    </row>
    <row r="78" spans="2:12" ht="30" customHeight="1" x14ac:dyDescent="0.2">
      <c r="B78" s="30"/>
      <c r="C78" s="89" t="s">
        <v>733</v>
      </c>
      <c r="D78" s="36" t="s">
        <v>734</v>
      </c>
      <c r="E78" s="110">
        <v>0.14000000000000001</v>
      </c>
      <c r="F78" s="110">
        <v>0</v>
      </c>
      <c r="G78" s="110">
        <v>0</v>
      </c>
      <c r="H78" s="110">
        <v>0</v>
      </c>
      <c r="I78" s="110">
        <v>0</v>
      </c>
      <c r="J78" s="110">
        <v>0.1</v>
      </c>
      <c r="K78" s="110">
        <v>0</v>
      </c>
      <c r="L78" s="110">
        <v>0</v>
      </c>
    </row>
    <row r="79" spans="2:12" ht="30" customHeight="1" x14ac:dyDescent="0.2">
      <c r="B79" s="30"/>
      <c r="C79" s="89" t="s">
        <v>735</v>
      </c>
      <c r="D79" s="36" t="s">
        <v>736</v>
      </c>
      <c r="E79" s="110">
        <v>6.1033333333333299</v>
      </c>
      <c r="F79" s="110">
        <v>6.2033333333333296</v>
      </c>
      <c r="G79" s="110">
        <v>5.4166666666666696</v>
      </c>
      <c r="H79" s="110">
        <v>6.16</v>
      </c>
      <c r="I79" s="110">
        <v>8.3733333333333295</v>
      </c>
      <c r="J79" s="110">
        <v>5.29</v>
      </c>
      <c r="K79" s="110">
        <v>5.7</v>
      </c>
      <c r="L79" s="110">
        <v>4.5433333333333303</v>
      </c>
    </row>
    <row r="80" spans="2:12" ht="30" customHeight="1" x14ac:dyDescent="0.2">
      <c r="B80" s="30"/>
      <c r="C80" s="89" t="s">
        <v>737</v>
      </c>
      <c r="D80" s="36" t="s">
        <v>738</v>
      </c>
      <c r="E80" s="110">
        <v>9.4533333333333296</v>
      </c>
      <c r="F80" s="110">
        <v>11.296666666666701</v>
      </c>
      <c r="G80" s="110">
        <v>10.3366666666667</v>
      </c>
      <c r="H80" s="110">
        <v>19.079999999999998</v>
      </c>
      <c r="I80" s="110">
        <v>9.3933333333333309</v>
      </c>
      <c r="J80" s="110">
        <v>32.29</v>
      </c>
      <c r="K80" s="110">
        <v>34.283333333333303</v>
      </c>
      <c r="L80" s="110">
        <v>11.973333333333301</v>
      </c>
    </row>
    <row r="81" spans="2:12" ht="30" customHeight="1" x14ac:dyDescent="0.2">
      <c r="B81" s="30"/>
      <c r="C81" s="89" t="s">
        <v>739</v>
      </c>
      <c r="D81" s="36" t="s">
        <v>740</v>
      </c>
      <c r="E81" s="110">
        <v>0.02</v>
      </c>
      <c r="F81" s="110">
        <v>0.02</v>
      </c>
      <c r="G81" s="110">
        <v>0</v>
      </c>
      <c r="H81" s="110">
        <v>1.44</v>
      </c>
      <c r="I81" s="110">
        <v>2.33333333333333E-2</v>
      </c>
      <c r="J81" s="110">
        <v>5.93</v>
      </c>
      <c r="K81" s="110">
        <v>3.0366666666666702</v>
      </c>
      <c r="L81" s="110">
        <v>0</v>
      </c>
    </row>
    <row r="82" spans="2:12" ht="30" customHeight="1" x14ac:dyDescent="0.2">
      <c r="B82" s="30"/>
      <c r="C82" s="89" t="s">
        <v>741</v>
      </c>
      <c r="D82" s="36" t="s">
        <v>742</v>
      </c>
      <c r="E82" s="110">
        <v>4.33333333333333E-2</v>
      </c>
      <c r="F82" s="110">
        <v>0.28333333333333299</v>
      </c>
      <c r="G82" s="110">
        <v>0.08</v>
      </c>
      <c r="H82" s="110">
        <v>2.72</v>
      </c>
      <c r="I82" s="110">
        <v>0.21333333333333299</v>
      </c>
      <c r="J82" s="110">
        <v>3.98</v>
      </c>
      <c r="K82" s="110">
        <v>2.2133333333333298</v>
      </c>
      <c r="L82" s="110">
        <v>0.36</v>
      </c>
    </row>
    <row r="83" spans="2:12" ht="30" customHeight="1" x14ac:dyDescent="0.2">
      <c r="B83" s="30"/>
      <c r="C83" s="89" t="s">
        <v>743</v>
      </c>
      <c r="D83" s="36" t="s">
        <v>744</v>
      </c>
      <c r="E83" s="110">
        <v>19.136666666666699</v>
      </c>
      <c r="F83" s="110">
        <v>19.420000000000002</v>
      </c>
      <c r="G83" s="110">
        <v>23.67</v>
      </c>
      <c r="H83" s="110">
        <v>15.84</v>
      </c>
      <c r="I83" s="110">
        <v>18.829999999999998</v>
      </c>
      <c r="J83" s="110">
        <v>12.6</v>
      </c>
      <c r="K83" s="110">
        <v>13.73</v>
      </c>
      <c r="L83" s="110">
        <v>16.186666666666699</v>
      </c>
    </row>
    <row r="84" spans="2:12" ht="30" customHeight="1" x14ac:dyDescent="0.2">
      <c r="B84" s="30"/>
      <c r="C84" s="89" t="s">
        <v>745</v>
      </c>
      <c r="D84" s="36" t="s">
        <v>746</v>
      </c>
      <c r="E84" s="110">
        <v>15.33</v>
      </c>
      <c r="F84" s="110">
        <v>17.75</v>
      </c>
      <c r="G84" s="110">
        <v>15.4966666666667</v>
      </c>
      <c r="H84" s="110">
        <v>13.47</v>
      </c>
      <c r="I84" s="110">
        <v>14.356666666666699</v>
      </c>
      <c r="J84" s="110">
        <v>13.07</v>
      </c>
      <c r="K84" s="110">
        <v>13.0666666666667</v>
      </c>
      <c r="L84" s="110">
        <v>10.9133333333333</v>
      </c>
    </row>
    <row r="85" spans="2:12" ht="30" customHeight="1" x14ac:dyDescent="0.2">
      <c r="B85" s="30"/>
      <c r="C85" s="89" t="s">
        <v>747</v>
      </c>
      <c r="D85" s="36" t="s">
        <v>748</v>
      </c>
      <c r="E85" s="110">
        <v>2.9466666666666699</v>
      </c>
      <c r="F85" s="110">
        <v>6.3966666666666701</v>
      </c>
      <c r="G85" s="110">
        <v>3.42</v>
      </c>
      <c r="H85" s="110">
        <v>5.17</v>
      </c>
      <c r="I85" s="110">
        <v>5.99</v>
      </c>
      <c r="J85" s="110">
        <v>6.97</v>
      </c>
      <c r="K85" s="110">
        <v>10.79</v>
      </c>
      <c r="L85" s="110">
        <v>6.91</v>
      </c>
    </row>
    <row r="86" spans="2:12" ht="30" customHeight="1" x14ac:dyDescent="0.2">
      <c r="B86" s="30"/>
      <c r="C86" s="89" t="s">
        <v>749</v>
      </c>
      <c r="D86" s="36" t="s">
        <v>750</v>
      </c>
      <c r="E86" s="110">
        <v>3.3333333333333298E-2</v>
      </c>
      <c r="F86" s="110">
        <v>0.413333333333333</v>
      </c>
      <c r="G86" s="110">
        <v>0.15666666666666701</v>
      </c>
      <c r="H86" s="110">
        <v>1.8333333333333299</v>
      </c>
      <c r="I86" s="110">
        <v>0.26333333333333298</v>
      </c>
      <c r="J86" s="110">
        <v>7.93</v>
      </c>
      <c r="K86" s="110">
        <v>4.60666666666667</v>
      </c>
      <c r="L86" s="110">
        <v>0.74</v>
      </c>
    </row>
    <row r="87" spans="2:12" ht="30" customHeight="1" x14ac:dyDescent="0.2">
      <c r="B87" s="30"/>
      <c r="C87" s="89" t="s">
        <v>751</v>
      </c>
      <c r="D87" s="36" t="s">
        <v>752</v>
      </c>
      <c r="E87" s="110">
        <v>4.4466666666666699</v>
      </c>
      <c r="F87" s="110">
        <v>6.6133333333333297</v>
      </c>
      <c r="G87" s="110">
        <v>3.9666666666666699</v>
      </c>
      <c r="H87" s="110">
        <v>5.7633333333333301</v>
      </c>
      <c r="I87" s="110">
        <v>4.46</v>
      </c>
      <c r="J87" s="110">
        <v>7.36</v>
      </c>
      <c r="K87" s="110">
        <v>29.636666666666699</v>
      </c>
      <c r="L87" s="110">
        <v>12.983333333333301</v>
      </c>
    </row>
    <row r="88" spans="2:12" ht="30" customHeight="1" x14ac:dyDescent="0.2">
      <c r="B88" s="30"/>
      <c r="C88" s="89" t="s">
        <v>753</v>
      </c>
      <c r="D88" s="36" t="s">
        <v>754</v>
      </c>
      <c r="E88" s="110">
        <v>3.6666666666666702E-2</v>
      </c>
      <c r="F88" s="110">
        <v>0</v>
      </c>
      <c r="G88" s="110">
        <v>0</v>
      </c>
      <c r="H88" s="110">
        <v>0.15333333333333299</v>
      </c>
      <c r="I88" s="110">
        <v>0</v>
      </c>
      <c r="J88" s="110">
        <v>1.29</v>
      </c>
      <c r="K88" s="110">
        <v>1.8233333333333299</v>
      </c>
      <c r="L88" s="110">
        <v>0.103333333333333</v>
      </c>
    </row>
    <row r="89" spans="2:12" ht="30" customHeight="1" x14ac:dyDescent="0.2">
      <c r="B89" s="30"/>
      <c r="C89" s="89" t="s">
        <v>755</v>
      </c>
      <c r="D89" s="36" t="s">
        <v>756</v>
      </c>
      <c r="E89" s="110">
        <v>0.9</v>
      </c>
      <c r="F89" s="110">
        <v>2.39333333333333</v>
      </c>
      <c r="G89" s="110">
        <v>1.7766666666666699</v>
      </c>
      <c r="H89" s="110">
        <v>5.78</v>
      </c>
      <c r="I89" s="110">
        <v>2.9233333333333298</v>
      </c>
      <c r="J89" s="110">
        <v>4.92</v>
      </c>
      <c r="K89" s="110">
        <v>11.296666666666701</v>
      </c>
      <c r="L89" s="110">
        <v>6.26</v>
      </c>
    </row>
    <row r="90" spans="2:12" ht="30" customHeight="1" x14ac:dyDescent="0.2">
      <c r="B90" s="30"/>
      <c r="C90" s="89" t="s">
        <v>757</v>
      </c>
      <c r="D90" s="36" t="s">
        <v>758</v>
      </c>
      <c r="E90" s="110">
        <v>0.26</v>
      </c>
      <c r="F90" s="110">
        <v>0.34333333333333299</v>
      </c>
      <c r="G90" s="110">
        <v>0.23</v>
      </c>
      <c r="H90" s="110">
        <v>1.19</v>
      </c>
      <c r="I90" s="110">
        <v>0.32</v>
      </c>
      <c r="J90" s="110">
        <v>2.11</v>
      </c>
      <c r="K90" s="110">
        <v>6.9133333333333304</v>
      </c>
      <c r="L90" s="110">
        <v>1.79666666666667</v>
      </c>
    </row>
    <row r="91" spans="2:12" ht="30" customHeight="1" x14ac:dyDescent="0.2">
      <c r="B91" s="30"/>
      <c r="C91" s="89" t="s">
        <v>759</v>
      </c>
      <c r="D91" s="36" t="s">
        <v>760</v>
      </c>
      <c r="E91" s="110">
        <v>55</v>
      </c>
      <c r="F91" s="110">
        <v>54.043333333333301</v>
      </c>
      <c r="G91" s="110">
        <v>56.11</v>
      </c>
      <c r="H91" s="110">
        <v>46.353333333333303</v>
      </c>
      <c r="I91" s="110">
        <v>47.006666666666703</v>
      </c>
      <c r="J91" s="110">
        <v>42.48</v>
      </c>
      <c r="K91" s="110">
        <v>33.86</v>
      </c>
      <c r="L91" s="110">
        <v>34.966666666666697</v>
      </c>
    </row>
    <row r="92" spans="2:12" ht="30" customHeight="1" x14ac:dyDescent="0.2">
      <c r="B92" s="30"/>
      <c r="C92" s="89" t="s">
        <v>761</v>
      </c>
      <c r="D92" s="36" t="s">
        <v>762</v>
      </c>
      <c r="E92" s="110">
        <v>0.15666666666666701</v>
      </c>
      <c r="F92" s="110">
        <v>1.5833333333333299</v>
      </c>
      <c r="G92" s="110">
        <v>0.61666666666666703</v>
      </c>
      <c r="H92" s="110">
        <v>2.36</v>
      </c>
      <c r="I92" s="110">
        <v>1.2633333333333301</v>
      </c>
      <c r="J92" s="110">
        <v>3.57</v>
      </c>
      <c r="K92" s="110">
        <v>12.95</v>
      </c>
      <c r="L92" s="110">
        <v>2.11</v>
      </c>
    </row>
    <row r="93" spans="2:12" ht="30" customHeight="1" x14ac:dyDescent="0.2">
      <c r="B93" s="30"/>
      <c r="C93" s="89" t="s">
        <v>763</v>
      </c>
      <c r="D93" s="36" t="s">
        <v>764</v>
      </c>
      <c r="E93" s="110">
        <v>8.3333333333333301E-2</v>
      </c>
      <c r="F93" s="110">
        <v>0.11333333333333299</v>
      </c>
      <c r="G93" s="110">
        <v>2.66666666666667E-2</v>
      </c>
      <c r="H93" s="110">
        <v>0.06</v>
      </c>
      <c r="I93" s="110">
        <v>0</v>
      </c>
      <c r="J93" s="110">
        <v>0.96</v>
      </c>
      <c r="K93" s="110">
        <v>2.92</v>
      </c>
      <c r="L93" s="110">
        <v>0.37666666666666698</v>
      </c>
    </row>
    <row r="94" spans="2:12" ht="30" customHeight="1" x14ac:dyDescent="0.2">
      <c r="B94" s="30"/>
      <c r="C94" s="89" t="s">
        <v>44</v>
      </c>
      <c r="D94" s="36" t="s">
        <v>45</v>
      </c>
      <c r="E94" s="110">
        <v>3.4833333333333298</v>
      </c>
      <c r="F94" s="110">
        <v>4.8366666666666696</v>
      </c>
      <c r="G94" s="110">
        <v>3.7933333333333299</v>
      </c>
      <c r="H94" s="110">
        <v>7.2533333333333303</v>
      </c>
      <c r="I94" s="110">
        <v>4.5533333333333301</v>
      </c>
      <c r="J94" s="110">
        <v>13.89</v>
      </c>
      <c r="K94" s="110">
        <v>13.7733333333333</v>
      </c>
      <c r="L94" s="110">
        <v>4.5766666666666698</v>
      </c>
    </row>
    <row r="95" spans="2:12" ht="30" customHeight="1" x14ac:dyDescent="0.2">
      <c r="B95" s="30"/>
      <c r="C95" s="89" t="s">
        <v>765</v>
      </c>
      <c r="D95" s="36" t="s">
        <v>766</v>
      </c>
      <c r="E95" s="110">
        <v>0</v>
      </c>
      <c r="F95" s="110">
        <v>1.3333333333333299E-2</v>
      </c>
      <c r="G95" s="110">
        <v>0</v>
      </c>
      <c r="H95" s="110">
        <v>0</v>
      </c>
      <c r="I95" s="110">
        <v>0</v>
      </c>
      <c r="J95" s="110">
        <v>0.01</v>
      </c>
      <c r="K95" s="110">
        <v>0</v>
      </c>
      <c r="L95" s="110">
        <v>0</v>
      </c>
    </row>
    <row r="96" spans="2:12" ht="30" customHeight="1" x14ac:dyDescent="0.2">
      <c r="B96" s="30"/>
      <c r="C96" s="89" t="s">
        <v>767</v>
      </c>
      <c r="D96" s="36" t="s">
        <v>768</v>
      </c>
      <c r="E96" s="110" t="s">
        <v>569</v>
      </c>
      <c r="F96" s="110" t="s">
        <v>569</v>
      </c>
      <c r="G96" s="110" t="s">
        <v>569</v>
      </c>
      <c r="H96" s="110" t="s">
        <v>569</v>
      </c>
      <c r="I96" s="110" t="s">
        <v>569</v>
      </c>
      <c r="J96" s="110"/>
      <c r="K96" s="110" t="s">
        <v>569</v>
      </c>
      <c r="L96" s="110" t="s">
        <v>569</v>
      </c>
    </row>
    <row r="97" spans="1:12" ht="30" customHeight="1" x14ac:dyDescent="0.2">
      <c r="B97" s="30"/>
      <c r="C97" s="89" t="s">
        <v>769</v>
      </c>
      <c r="D97" s="36" t="s">
        <v>770</v>
      </c>
      <c r="E97" s="110">
        <v>1.3333333333333299E-2</v>
      </c>
      <c r="F97" s="110">
        <v>0</v>
      </c>
      <c r="G97" s="110">
        <v>1.3333333333333299E-2</v>
      </c>
      <c r="H97" s="110">
        <v>0</v>
      </c>
      <c r="I97" s="110">
        <v>0</v>
      </c>
      <c r="J97" s="110">
        <v>0</v>
      </c>
      <c r="K97" s="110">
        <v>0</v>
      </c>
      <c r="L97" s="110">
        <v>0</v>
      </c>
    </row>
    <row r="98" spans="1:12" ht="30" customHeight="1" x14ac:dyDescent="0.2">
      <c r="B98" s="30"/>
      <c r="C98" s="89" t="s">
        <v>771</v>
      </c>
      <c r="D98" s="36" t="s">
        <v>772</v>
      </c>
      <c r="E98" s="110">
        <v>1.3333333333333299E-2</v>
      </c>
      <c r="F98" s="110">
        <v>0</v>
      </c>
      <c r="G98" s="110">
        <v>1.3333333333333299E-2</v>
      </c>
      <c r="H98" s="110">
        <v>0</v>
      </c>
      <c r="I98" s="110">
        <v>0</v>
      </c>
      <c r="J98" s="110">
        <v>0</v>
      </c>
      <c r="K98" s="110">
        <v>0</v>
      </c>
      <c r="L98" s="110">
        <v>0</v>
      </c>
    </row>
    <row r="99" spans="1:12" ht="30" customHeight="1" x14ac:dyDescent="0.2">
      <c r="B99" s="30"/>
      <c r="C99" s="89" t="s">
        <v>773</v>
      </c>
      <c r="D99" s="36" t="s">
        <v>774</v>
      </c>
      <c r="E99" s="110">
        <v>2.81</v>
      </c>
      <c r="F99" s="110">
        <v>3.5633333333333299</v>
      </c>
      <c r="G99" s="110">
        <v>3.18333333333333</v>
      </c>
      <c r="H99" s="110">
        <v>3.08</v>
      </c>
      <c r="I99" s="110">
        <v>2.4766666666666701</v>
      </c>
      <c r="J99" s="110">
        <v>2.3199999999999998</v>
      </c>
      <c r="K99" s="110">
        <v>3.2133333333333298</v>
      </c>
      <c r="L99" s="110">
        <v>2.6866666666666701</v>
      </c>
    </row>
    <row r="100" spans="1:12" ht="30" customHeight="1" x14ac:dyDescent="0.2">
      <c r="B100" s="30"/>
      <c r="C100" s="89" t="s">
        <v>775</v>
      </c>
      <c r="D100" s="36" t="s">
        <v>776</v>
      </c>
      <c r="E100" s="110">
        <v>0</v>
      </c>
      <c r="F100" s="110">
        <v>0</v>
      </c>
      <c r="G100" s="110">
        <v>1.6666666666666701E-2</v>
      </c>
      <c r="H100" s="110">
        <v>0</v>
      </c>
      <c r="I100" s="110">
        <v>0</v>
      </c>
      <c r="J100" s="110">
        <v>0.03</v>
      </c>
      <c r="K100" s="110">
        <v>0</v>
      </c>
      <c r="L100" s="110">
        <v>0</v>
      </c>
    </row>
    <row r="101" spans="1:12" ht="30" customHeight="1" x14ac:dyDescent="0.2">
      <c r="B101" s="30"/>
      <c r="C101" s="89" t="s">
        <v>777</v>
      </c>
      <c r="D101" s="36" t="s">
        <v>778</v>
      </c>
      <c r="E101" s="110" t="s">
        <v>569</v>
      </c>
      <c r="F101" s="110" t="s">
        <v>569</v>
      </c>
      <c r="G101" s="110" t="s">
        <v>569</v>
      </c>
      <c r="H101" s="110" t="s">
        <v>569</v>
      </c>
      <c r="I101" s="110" t="s">
        <v>569</v>
      </c>
      <c r="J101" s="110"/>
      <c r="K101" s="110" t="s">
        <v>569</v>
      </c>
      <c r="L101" s="110" t="s">
        <v>569</v>
      </c>
    </row>
    <row r="102" spans="1:12" ht="30" customHeight="1" x14ac:dyDescent="0.2">
      <c r="B102" s="30"/>
      <c r="C102" s="89" t="s">
        <v>779</v>
      </c>
      <c r="D102" s="36" t="s">
        <v>780</v>
      </c>
      <c r="E102" s="110" t="s">
        <v>569</v>
      </c>
      <c r="F102" s="110" t="s">
        <v>569</v>
      </c>
      <c r="G102" s="110" t="s">
        <v>569</v>
      </c>
      <c r="H102" s="110" t="s">
        <v>569</v>
      </c>
      <c r="I102" s="110" t="s">
        <v>569</v>
      </c>
      <c r="J102" s="110"/>
      <c r="K102" s="110" t="s">
        <v>569</v>
      </c>
      <c r="L102" s="110" t="s">
        <v>569</v>
      </c>
    </row>
    <row r="103" spans="1:12" ht="30" customHeight="1" x14ac:dyDescent="0.2">
      <c r="B103" s="30"/>
      <c r="C103" s="89" t="s">
        <v>781</v>
      </c>
      <c r="D103" s="36" t="s">
        <v>782</v>
      </c>
      <c r="E103" s="110">
        <v>0.37</v>
      </c>
      <c r="F103" s="110">
        <v>0.71</v>
      </c>
      <c r="G103" s="110">
        <v>0.55666666666666698</v>
      </c>
      <c r="H103" s="110">
        <v>0.38</v>
      </c>
      <c r="I103" s="110">
        <v>0.29666666666666702</v>
      </c>
      <c r="J103" s="110">
        <v>0.43</v>
      </c>
      <c r="K103" s="110">
        <v>4.13</v>
      </c>
      <c r="L103" s="110">
        <v>1.2566666666666699</v>
      </c>
    </row>
    <row r="104" spans="1:12" ht="30" customHeight="1" x14ac:dyDescent="0.2">
      <c r="B104" s="30"/>
      <c r="C104" s="89" t="s">
        <v>783</v>
      </c>
      <c r="D104" s="36" t="s">
        <v>784</v>
      </c>
      <c r="E104" s="110">
        <v>9.5733333333333306</v>
      </c>
      <c r="F104" s="110">
        <v>2.2566666666666699</v>
      </c>
      <c r="G104" s="110">
        <v>5.4133333333333304</v>
      </c>
      <c r="H104" s="110">
        <v>3.41</v>
      </c>
      <c r="I104" s="110">
        <v>1.3</v>
      </c>
      <c r="J104" s="110">
        <v>1.57</v>
      </c>
      <c r="K104" s="110">
        <v>0.69666666666666699</v>
      </c>
      <c r="L104" s="110">
        <v>2.64333333333333</v>
      </c>
    </row>
    <row r="105" spans="1:12" ht="30" customHeight="1" x14ac:dyDescent="0.2">
      <c r="B105" s="30"/>
      <c r="C105" s="89" t="s">
        <v>785</v>
      </c>
      <c r="D105" s="36" t="s">
        <v>786</v>
      </c>
      <c r="E105" s="110">
        <v>1.3333333333333299E-2</v>
      </c>
      <c r="F105" s="110">
        <v>0</v>
      </c>
      <c r="G105" s="110">
        <v>1.3333333333333299E-2</v>
      </c>
      <c r="H105" s="110">
        <v>0</v>
      </c>
      <c r="I105" s="110">
        <v>0</v>
      </c>
      <c r="J105" s="110">
        <v>0</v>
      </c>
      <c r="K105" s="110">
        <v>0</v>
      </c>
      <c r="L105" s="110">
        <v>0</v>
      </c>
    </row>
    <row r="106" spans="1:12" ht="30" customHeight="1" x14ac:dyDescent="0.2">
      <c r="B106" s="30"/>
      <c r="C106" s="89" t="s">
        <v>787</v>
      </c>
      <c r="D106" s="36" t="s">
        <v>788</v>
      </c>
      <c r="E106" s="110">
        <v>0</v>
      </c>
      <c r="F106" s="110">
        <v>0</v>
      </c>
      <c r="G106" s="110">
        <v>0</v>
      </c>
      <c r="H106" s="110">
        <v>0</v>
      </c>
      <c r="I106" s="110">
        <v>0</v>
      </c>
      <c r="J106" s="110">
        <v>0</v>
      </c>
      <c r="K106" s="110">
        <v>0</v>
      </c>
      <c r="L106" s="110">
        <v>0</v>
      </c>
    </row>
    <row r="107" spans="1:12" ht="30" customHeight="1" x14ac:dyDescent="0.2">
      <c r="B107" s="30"/>
      <c r="C107" s="89" t="s">
        <v>789</v>
      </c>
      <c r="D107" s="36" t="s">
        <v>790</v>
      </c>
      <c r="E107" s="110">
        <v>0.08</v>
      </c>
      <c r="F107" s="110">
        <v>7.0000000000000007E-2</v>
      </c>
      <c r="G107" s="110">
        <v>0.123333333333333</v>
      </c>
      <c r="H107" s="110">
        <v>0.123333333333333</v>
      </c>
      <c r="I107" s="110">
        <v>0.04</v>
      </c>
      <c r="J107" s="110">
        <v>0.11</v>
      </c>
      <c r="K107" s="110">
        <v>0.39333333333333298</v>
      </c>
      <c r="L107" s="110">
        <v>0.10666666666666701</v>
      </c>
    </row>
    <row r="108" spans="1:12" ht="30" customHeight="1" x14ac:dyDescent="0.2">
      <c r="B108" s="30"/>
      <c r="C108" s="89" t="s">
        <v>791</v>
      </c>
      <c r="D108" s="36" t="s">
        <v>792</v>
      </c>
      <c r="E108" s="110">
        <v>6.6666666666666693E-2</v>
      </c>
      <c r="F108" s="110">
        <v>0.1</v>
      </c>
      <c r="G108" s="110">
        <v>4.33333333333333E-2</v>
      </c>
      <c r="H108" s="110">
        <v>5.6666666666666698E-2</v>
      </c>
      <c r="I108" s="110">
        <v>1.3333333333333299E-2</v>
      </c>
      <c r="J108" s="110">
        <v>0.05</v>
      </c>
      <c r="K108" s="110">
        <v>0</v>
      </c>
      <c r="L108" s="110">
        <v>6.6666666666666693E-2</v>
      </c>
    </row>
    <row r="109" spans="1:12" ht="30" customHeight="1" x14ac:dyDescent="0.2">
      <c r="B109" s="30"/>
      <c r="C109" s="89" t="s">
        <v>793</v>
      </c>
      <c r="D109" s="36" t="s">
        <v>794</v>
      </c>
      <c r="E109" s="110">
        <v>1.6666666666666701E-2</v>
      </c>
      <c r="F109" s="110">
        <v>0.146666666666667</v>
      </c>
      <c r="G109" s="110">
        <v>0.05</v>
      </c>
      <c r="H109" s="110">
        <v>8.6666666666666697E-2</v>
      </c>
      <c r="I109" s="110">
        <v>5.3333333333333302E-2</v>
      </c>
      <c r="J109" s="110">
        <v>0.03</v>
      </c>
      <c r="K109" s="110">
        <v>0.146666666666667</v>
      </c>
      <c r="L109" s="110">
        <v>0</v>
      </c>
    </row>
    <row r="110" spans="1:12" ht="30" customHeight="1" x14ac:dyDescent="0.2">
      <c r="G110" s="31"/>
      <c r="I110" s="31"/>
      <c r="J110" s="31"/>
      <c r="L110" s="31"/>
    </row>
    <row r="111" spans="1:12" ht="30" customHeight="1" x14ac:dyDescent="0.2">
      <c r="B111" s="51" t="s">
        <v>795</v>
      </c>
      <c r="C111" s="91"/>
      <c r="D111" s="92"/>
      <c r="E111" s="93"/>
      <c r="F111" s="93"/>
      <c r="G111" s="93"/>
      <c r="H111" s="93"/>
      <c r="I111" s="93"/>
      <c r="J111" s="93"/>
      <c r="K111" s="93"/>
      <c r="L111" s="93"/>
    </row>
    <row r="112" spans="1:12" ht="30" customHeight="1" x14ac:dyDescent="0.2">
      <c r="A112" s="43"/>
      <c r="B112" s="43"/>
      <c r="C112" s="41" t="s">
        <v>796</v>
      </c>
      <c r="D112" s="36" t="s">
        <v>797</v>
      </c>
      <c r="E112" s="42">
        <v>0</v>
      </c>
      <c r="F112" s="42">
        <v>0</v>
      </c>
      <c r="G112" s="42">
        <v>0</v>
      </c>
      <c r="H112" s="42">
        <v>0</v>
      </c>
      <c r="I112" s="42">
        <v>0</v>
      </c>
      <c r="J112" s="42">
        <v>0</v>
      </c>
      <c r="K112" s="42">
        <v>0</v>
      </c>
      <c r="L112" s="42">
        <v>0</v>
      </c>
    </row>
    <row r="113" spans="1:12" ht="30" customHeight="1" x14ac:dyDescent="0.2">
      <c r="A113" s="43"/>
      <c r="B113" s="43"/>
      <c r="C113" s="41" t="s">
        <v>798</v>
      </c>
      <c r="D113" s="36" t="s">
        <v>799</v>
      </c>
      <c r="E113" s="42" t="s">
        <v>569</v>
      </c>
      <c r="F113" s="42" t="s">
        <v>569</v>
      </c>
      <c r="G113" s="42" t="s">
        <v>569</v>
      </c>
      <c r="H113" s="42" t="s">
        <v>569</v>
      </c>
      <c r="I113" s="42" t="s">
        <v>569</v>
      </c>
      <c r="J113" s="42"/>
      <c r="K113" s="42" t="s">
        <v>569</v>
      </c>
      <c r="L113" s="42" t="s">
        <v>569</v>
      </c>
    </row>
    <row r="114" spans="1:12" ht="30" customHeight="1" x14ac:dyDescent="0.2">
      <c r="A114" s="43"/>
      <c r="B114" s="43"/>
      <c r="C114" s="41" t="s">
        <v>800</v>
      </c>
      <c r="D114" s="36" t="s">
        <v>801</v>
      </c>
      <c r="E114" s="42">
        <v>10.75</v>
      </c>
      <c r="F114" s="42">
        <v>16.239999999999998</v>
      </c>
      <c r="G114" s="42">
        <v>10.1</v>
      </c>
      <c r="H114" s="42">
        <v>14.53</v>
      </c>
      <c r="I114" s="42">
        <v>14.473333333333301</v>
      </c>
      <c r="J114" s="42">
        <v>14.46</v>
      </c>
      <c r="K114" s="42">
        <v>14.92</v>
      </c>
      <c r="L114" s="42">
        <v>15.05</v>
      </c>
    </row>
    <row r="115" spans="1:12" ht="30" customHeight="1" x14ac:dyDescent="0.2">
      <c r="A115" s="43"/>
      <c r="B115" s="43"/>
      <c r="C115" s="41" t="s">
        <v>802</v>
      </c>
      <c r="D115" s="36" t="s">
        <v>803</v>
      </c>
      <c r="E115" s="42">
        <v>0</v>
      </c>
      <c r="F115" s="42">
        <v>0</v>
      </c>
      <c r="G115" s="42">
        <v>0</v>
      </c>
      <c r="H115" s="42">
        <v>0.02</v>
      </c>
      <c r="I115" s="42">
        <v>0</v>
      </c>
      <c r="J115" s="42">
        <v>0</v>
      </c>
      <c r="K115" s="42">
        <v>0</v>
      </c>
      <c r="L115" s="42">
        <v>0</v>
      </c>
    </row>
    <row r="116" spans="1:12" ht="30" customHeight="1" x14ac:dyDescent="0.2">
      <c r="A116" s="44"/>
      <c r="B116" s="44"/>
      <c r="C116" s="41" t="s">
        <v>804</v>
      </c>
      <c r="D116" s="36" t="s">
        <v>805</v>
      </c>
      <c r="E116" s="42" t="s">
        <v>569</v>
      </c>
      <c r="F116" s="42" t="s">
        <v>569</v>
      </c>
      <c r="G116" s="42" t="s">
        <v>569</v>
      </c>
      <c r="H116" s="42" t="s">
        <v>569</v>
      </c>
      <c r="I116" s="42" t="s">
        <v>569</v>
      </c>
      <c r="J116" s="42"/>
      <c r="K116" s="42" t="s">
        <v>569</v>
      </c>
      <c r="L116" s="42" t="s">
        <v>569</v>
      </c>
    </row>
    <row r="117" spans="1:12" ht="30" customHeight="1" x14ac:dyDescent="0.2">
      <c r="A117" s="43"/>
      <c r="B117" s="43"/>
      <c r="C117" s="41" t="s">
        <v>806</v>
      </c>
      <c r="D117" s="36" t="s">
        <v>807</v>
      </c>
      <c r="E117" s="42">
        <v>25.283333333333299</v>
      </c>
      <c r="F117" s="42">
        <v>37.68</v>
      </c>
      <c r="G117" s="42">
        <v>23.66</v>
      </c>
      <c r="H117" s="42">
        <v>54.28</v>
      </c>
      <c r="I117" s="42">
        <v>78.356666666666698</v>
      </c>
      <c r="J117" s="42">
        <v>35.33</v>
      </c>
      <c r="K117" s="42">
        <v>39.479999999999997</v>
      </c>
      <c r="L117" s="42">
        <v>55.5566666666667</v>
      </c>
    </row>
    <row r="118" spans="1:12" ht="30" customHeight="1" x14ac:dyDescent="0.2">
      <c r="A118" s="43"/>
      <c r="B118" s="43"/>
      <c r="C118" s="41" t="s">
        <v>24</v>
      </c>
      <c r="D118" s="36" t="s">
        <v>25</v>
      </c>
      <c r="E118" s="42">
        <v>1.13333333333333</v>
      </c>
      <c r="F118" s="42">
        <v>1.2533333333333301</v>
      </c>
      <c r="G118" s="42">
        <v>0.97666666666666702</v>
      </c>
      <c r="H118" s="42">
        <v>2.31</v>
      </c>
      <c r="I118" s="42">
        <v>1.83</v>
      </c>
      <c r="J118" s="42">
        <v>2.48</v>
      </c>
      <c r="K118" s="42">
        <v>3.9166666666666701</v>
      </c>
      <c r="L118" s="42">
        <v>1.5733333333333299</v>
      </c>
    </row>
    <row r="119" spans="1:12" ht="30" customHeight="1" x14ac:dyDescent="0.2">
      <c r="A119" s="43"/>
      <c r="B119" s="43"/>
      <c r="C119" s="41" t="s">
        <v>808</v>
      </c>
      <c r="D119" s="36" t="s">
        <v>809</v>
      </c>
      <c r="E119" s="42">
        <v>51.496666666666698</v>
      </c>
      <c r="F119" s="42">
        <v>68.62</v>
      </c>
      <c r="G119" s="42">
        <v>114.66</v>
      </c>
      <c r="H119" s="42">
        <v>38.273333333333298</v>
      </c>
      <c r="I119" s="42">
        <v>50.716666666666697</v>
      </c>
      <c r="J119" s="42">
        <v>25.29</v>
      </c>
      <c r="K119" s="42">
        <v>18.86</v>
      </c>
      <c r="L119" s="42">
        <v>17.78</v>
      </c>
    </row>
    <row r="120" spans="1:12" ht="30" customHeight="1" x14ac:dyDescent="0.2">
      <c r="A120" s="43"/>
      <c r="B120" s="43"/>
      <c r="C120" s="41" t="s">
        <v>810</v>
      </c>
      <c r="D120" s="36" t="s">
        <v>811</v>
      </c>
      <c r="E120" s="42">
        <v>2.33333333333333E-2</v>
      </c>
      <c r="F120" s="42">
        <v>0</v>
      </c>
      <c r="G120" s="42">
        <v>2.33333333333333E-2</v>
      </c>
      <c r="H120" s="42">
        <v>0.38333333333333303</v>
      </c>
      <c r="I120" s="42">
        <v>0.14333333333333301</v>
      </c>
      <c r="J120" s="42">
        <v>0.62</v>
      </c>
      <c r="K120" s="42">
        <v>0.54666666666666697</v>
      </c>
      <c r="L120" s="42">
        <v>9.3333333333333296E-2</v>
      </c>
    </row>
    <row r="121" spans="1:12" ht="30" customHeight="1" x14ac:dyDescent="0.2">
      <c r="A121" s="43"/>
      <c r="B121" s="43"/>
      <c r="C121" s="41" t="s">
        <v>812</v>
      </c>
      <c r="D121" s="36" t="s">
        <v>813</v>
      </c>
      <c r="E121" s="42">
        <v>0.49</v>
      </c>
      <c r="F121" s="42">
        <v>2.5499999999999998</v>
      </c>
      <c r="G121" s="42">
        <v>0.72666666666666702</v>
      </c>
      <c r="H121" s="42">
        <v>2.0766666666666702</v>
      </c>
      <c r="I121" s="42">
        <v>3.4766666666666701</v>
      </c>
      <c r="J121" s="42">
        <v>1.85</v>
      </c>
      <c r="K121" s="42">
        <v>3.68</v>
      </c>
      <c r="L121" s="42">
        <v>7.7466666666666697</v>
      </c>
    </row>
    <row r="122" spans="1:12" ht="30" customHeight="1" x14ac:dyDescent="0.2">
      <c r="A122" s="43"/>
      <c r="B122" s="43"/>
      <c r="C122" s="41" t="s">
        <v>814</v>
      </c>
      <c r="D122" s="36" t="s">
        <v>815</v>
      </c>
      <c r="E122" s="42">
        <v>0.59666666666666701</v>
      </c>
      <c r="F122" s="42">
        <v>1.78666666666667</v>
      </c>
      <c r="G122" s="42">
        <v>0.836666666666667</v>
      </c>
      <c r="H122" s="42">
        <v>3.39</v>
      </c>
      <c r="I122" s="42">
        <v>2.1533333333333302</v>
      </c>
      <c r="J122" s="42">
        <v>3.73</v>
      </c>
      <c r="K122" s="42">
        <v>9.1433333333333309</v>
      </c>
      <c r="L122" s="42">
        <v>3.59</v>
      </c>
    </row>
    <row r="123" spans="1:12" ht="30" customHeight="1" x14ac:dyDescent="0.2">
      <c r="A123" s="43"/>
      <c r="B123" s="43"/>
      <c r="C123" s="41" t="s">
        <v>816</v>
      </c>
      <c r="D123" s="36" t="s">
        <v>817</v>
      </c>
      <c r="E123" s="42">
        <v>0.116666666666667</v>
      </c>
      <c r="F123" s="42">
        <v>0.11333333333333299</v>
      </c>
      <c r="G123" s="42">
        <v>9.3333333333333296E-2</v>
      </c>
      <c r="H123" s="42">
        <v>7.6666666666666702E-2</v>
      </c>
      <c r="I123" s="42">
        <v>0.14000000000000001</v>
      </c>
      <c r="J123" s="42">
        <v>0.05</v>
      </c>
      <c r="K123" s="42">
        <v>3.6666666666666702E-2</v>
      </c>
      <c r="L123" s="42">
        <v>0.02</v>
      </c>
    </row>
    <row r="124" spans="1:12" ht="30" customHeight="1" x14ac:dyDescent="0.2">
      <c r="A124" s="43"/>
      <c r="B124" s="43"/>
      <c r="C124" s="41" t="s">
        <v>818</v>
      </c>
      <c r="D124" s="36" t="s">
        <v>819</v>
      </c>
      <c r="E124" s="42" t="s">
        <v>569</v>
      </c>
      <c r="F124" s="42" t="s">
        <v>569</v>
      </c>
      <c r="G124" s="42" t="s">
        <v>569</v>
      </c>
      <c r="H124" s="42" t="s">
        <v>569</v>
      </c>
      <c r="I124" s="42" t="s">
        <v>569</v>
      </c>
      <c r="J124" s="42"/>
      <c r="K124" s="42" t="s">
        <v>569</v>
      </c>
      <c r="L124" s="42" t="s">
        <v>569</v>
      </c>
    </row>
    <row r="125" spans="1:12" ht="30" customHeight="1" x14ac:dyDescent="0.2">
      <c r="A125" s="43"/>
      <c r="B125" s="43"/>
      <c r="C125" s="41" t="s">
        <v>820</v>
      </c>
      <c r="D125" s="36" t="s">
        <v>821</v>
      </c>
      <c r="E125" s="42">
        <v>1.6666666666666701E-2</v>
      </c>
      <c r="F125" s="42">
        <v>3.3333333333333298E-2</v>
      </c>
      <c r="G125" s="42">
        <v>0</v>
      </c>
      <c r="H125" s="42">
        <v>4.6666666666666697E-2</v>
      </c>
      <c r="I125" s="42">
        <v>0</v>
      </c>
      <c r="J125" s="42">
        <v>0.02</v>
      </c>
      <c r="K125" s="42">
        <v>0</v>
      </c>
      <c r="L125" s="42">
        <v>7.6666666666666702E-2</v>
      </c>
    </row>
    <row r="126" spans="1:12" ht="30" customHeight="1" x14ac:dyDescent="0.2">
      <c r="A126" s="43"/>
      <c r="B126" s="43"/>
      <c r="C126" s="41" t="s">
        <v>822</v>
      </c>
      <c r="D126" s="36" t="s">
        <v>823</v>
      </c>
      <c r="E126" s="42">
        <v>0</v>
      </c>
      <c r="F126" s="42">
        <v>0</v>
      </c>
      <c r="G126" s="42">
        <v>0</v>
      </c>
      <c r="H126" s="42">
        <v>0</v>
      </c>
      <c r="I126" s="42">
        <v>0</v>
      </c>
      <c r="J126" s="42">
        <v>0</v>
      </c>
      <c r="K126" s="42">
        <v>1.3333333333333299E-2</v>
      </c>
      <c r="L126" s="42">
        <v>0</v>
      </c>
    </row>
    <row r="127" spans="1:12" ht="30" customHeight="1" x14ac:dyDescent="0.2">
      <c r="A127" s="43"/>
      <c r="B127" s="43"/>
      <c r="C127" s="41" t="s">
        <v>824</v>
      </c>
      <c r="D127" s="36" t="s">
        <v>825</v>
      </c>
      <c r="E127" s="42">
        <v>0</v>
      </c>
      <c r="F127" s="42">
        <v>0</v>
      </c>
      <c r="G127" s="42">
        <v>0</v>
      </c>
      <c r="H127" s="42">
        <v>0</v>
      </c>
      <c r="I127" s="42">
        <v>2.33333333333333E-2</v>
      </c>
      <c r="J127" s="42">
        <v>0</v>
      </c>
      <c r="K127" s="42">
        <v>0</v>
      </c>
      <c r="L127" s="42">
        <v>0</v>
      </c>
    </row>
    <row r="128" spans="1:12" ht="30" customHeight="1" x14ac:dyDescent="0.2">
      <c r="A128" s="43"/>
      <c r="B128" s="43"/>
      <c r="C128" s="41" t="s">
        <v>826</v>
      </c>
      <c r="D128" s="36" t="s">
        <v>827</v>
      </c>
      <c r="E128" s="42">
        <v>0.05</v>
      </c>
      <c r="F128" s="42">
        <v>0</v>
      </c>
      <c r="G128" s="42">
        <v>4.6666666666666697E-2</v>
      </c>
      <c r="H128" s="42">
        <v>1.6666666666666701E-2</v>
      </c>
      <c r="I128" s="42">
        <v>1.6666666666666701E-2</v>
      </c>
      <c r="J128" s="42">
        <v>0</v>
      </c>
      <c r="K128" s="42">
        <v>1.6666666666666701E-2</v>
      </c>
      <c r="L128" s="42">
        <v>0.03</v>
      </c>
    </row>
    <row r="129" spans="1:12" ht="30" customHeight="1" x14ac:dyDescent="0.2">
      <c r="A129" s="43"/>
      <c r="B129" s="43"/>
      <c r="C129" s="41" t="s">
        <v>828</v>
      </c>
      <c r="D129" s="36" t="s">
        <v>829</v>
      </c>
      <c r="E129" s="42">
        <v>0</v>
      </c>
      <c r="F129" s="42">
        <v>0</v>
      </c>
      <c r="G129" s="42">
        <v>0</v>
      </c>
      <c r="H129" s="42">
        <v>0</v>
      </c>
      <c r="I129" s="42">
        <v>0</v>
      </c>
      <c r="J129" s="42">
        <v>0</v>
      </c>
      <c r="K129" s="42">
        <v>0</v>
      </c>
      <c r="L129" s="42">
        <v>3.3333333333333298E-2</v>
      </c>
    </row>
    <row r="130" spans="1:12" ht="30" customHeight="1" x14ac:dyDescent="0.2">
      <c r="A130" s="43"/>
      <c r="B130" s="43"/>
      <c r="C130" s="41" t="s">
        <v>830</v>
      </c>
      <c r="D130" s="36" t="s">
        <v>831</v>
      </c>
      <c r="E130" s="42">
        <v>0.01</v>
      </c>
      <c r="F130" s="42">
        <v>0</v>
      </c>
      <c r="G130" s="42">
        <v>1.3333333333333299E-2</v>
      </c>
      <c r="H130" s="42">
        <v>0</v>
      </c>
      <c r="I130" s="42">
        <v>0</v>
      </c>
      <c r="J130" s="42">
        <v>0</v>
      </c>
      <c r="K130" s="42">
        <v>0.01</v>
      </c>
      <c r="L130" s="42">
        <v>0.01</v>
      </c>
    </row>
    <row r="131" spans="1:12" ht="30" customHeight="1" x14ac:dyDescent="0.2">
      <c r="A131" s="43"/>
      <c r="B131" s="43"/>
      <c r="C131" s="41" t="s">
        <v>832</v>
      </c>
      <c r="D131" s="36" t="s">
        <v>833</v>
      </c>
      <c r="E131" s="42">
        <v>2.7133333333333298</v>
      </c>
      <c r="F131" s="42">
        <v>5.3433333333333302</v>
      </c>
      <c r="G131" s="42">
        <v>3.6666666666666701</v>
      </c>
      <c r="H131" s="42">
        <v>3.3866666666666698</v>
      </c>
      <c r="I131" s="42">
        <v>4.6133333333333297</v>
      </c>
      <c r="J131" s="42">
        <v>5.79</v>
      </c>
      <c r="K131" s="42">
        <v>10.456666666666701</v>
      </c>
      <c r="L131" s="42">
        <v>3.12333333333333</v>
      </c>
    </row>
    <row r="132" spans="1:12" ht="30" customHeight="1" x14ac:dyDescent="0.2">
      <c r="A132" s="43"/>
      <c r="B132" s="43"/>
      <c r="C132" s="41" t="s">
        <v>834</v>
      </c>
      <c r="D132" s="36" t="s">
        <v>835</v>
      </c>
      <c r="E132" s="42">
        <v>0.54</v>
      </c>
      <c r="F132" s="42">
        <v>0.76</v>
      </c>
      <c r="G132" s="42">
        <v>0.8</v>
      </c>
      <c r="H132" s="42">
        <v>0.87333333333333296</v>
      </c>
      <c r="I132" s="42">
        <v>0.77333333333333298</v>
      </c>
      <c r="J132" s="42">
        <v>0.92</v>
      </c>
      <c r="K132" s="42">
        <v>6.6966666666666699</v>
      </c>
      <c r="L132" s="42">
        <v>1.4166666666666701</v>
      </c>
    </row>
    <row r="133" spans="1:12" ht="30" customHeight="1" x14ac:dyDescent="0.2">
      <c r="A133" s="43"/>
      <c r="B133" s="43"/>
      <c r="C133" s="41" t="s">
        <v>836</v>
      </c>
      <c r="D133" s="36" t="s">
        <v>837</v>
      </c>
      <c r="E133" s="42">
        <v>0.133333333333333</v>
      </c>
      <c r="F133" s="42">
        <v>3.3333333333333298E-2</v>
      </c>
      <c r="G133" s="42">
        <v>9.6666666666666706E-2</v>
      </c>
      <c r="H133" s="42">
        <v>0</v>
      </c>
      <c r="I133" s="42">
        <v>0</v>
      </c>
      <c r="J133" s="42">
        <v>0</v>
      </c>
      <c r="K133" s="42">
        <v>0</v>
      </c>
      <c r="L133" s="42">
        <v>0</v>
      </c>
    </row>
    <row r="134" spans="1:12" ht="30" customHeight="1" x14ac:dyDescent="0.2">
      <c r="A134" s="43"/>
      <c r="B134" s="43"/>
      <c r="C134" s="41" t="s">
        <v>838</v>
      </c>
      <c r="D134" s="36" t="s">
        <v>839</v>
      </c>
      <c r="E134" s="42">
        <v>1.13333333333333</v>
      </c>
      <c r="F134" s="42">
        <v>0.87333333333333296</v>
      </c>
      <c r="G134" s="42">
        <v>1.12666666666667</v>
      </c>
      <c r="H134" s="42">
        <v>0.92</v>
      </c>
      <c r="I134" s="42">
        <v>0.86666666666666703</v>
      </c>
      <c r="J134" s="42">
        <v>0.97</v>
      </c>
      <c r="K134" s="42">
        <v>1.9566666666666701</v>
      </c>
      <c r="L134" s="42">
        <v>0.73</v>
      </c>
    </row>
    <row r="135" spans="1:12" ht="30" customHeight="1" x14ac:dyDescent="0.2">
      <c r="A135" s="43"/>
      <c r="B135" s="43"/>
      <c r="C135" s="41" t="s">
        <v>840</v>
      </c>
      <c r="D135" s="36" t="s">
        <v>841</v>
      </c>
      <c r="E135" s="42">
        <v>2.84</v>
      </c>
      <c r="F135" s="42">
        <v>4.8899999999999997</v>
      </c>
      <c r="G135" s="42">
        <v>2.7633333333333301</v>
      </c>
      <c r="H135" s="42">
        <v>2.34</v>
      </c>
      <c r="I135" s="42">
        <v>1.88666666666667</v>
      </c>
      <c r="J135" s="42">
        <v>1.1299999999999999</v>
      </c>
      <c r="K135" s="42">
        <v>0.63666666666666705</v>
      </c>
      <c r="L135" s="42">
        <v>1.41</v>
      </c>
    </row>
    <row r="136" spans="1:12" ht="30" customHeight="1" x14ac:dyDescent="0.2">
      <c r="A136" s="43"/>
      <c r="B136" s="43"/>
      <c r="C136" s="41" t="s">
        <v>842</v>
      </c>
      <c r="D136" s="36" t="s">
        <v>843</v>
      </c>
      <c r="E136" s="42">
        <v>0</v>
      </c>
      <c r="F136" s="42">
        <v>3.3333333333333298E-2</v>
      </c>
      <c r="G136" s="42">
        <v>0.05</v>
      </c>
      <c r="H136" s="42">
        <v>1.6666666666666701E-2</v>
      </c>
      <c r="I136" s="42">
        <v>6.6666666666666693E-2</v>
      </c>
      <c r="J136" s="42">
        <v>0.02</v>
      </c>
      <c r="K136" s="42">
        <v>1.6666666666666701E-2</v>
      </c>
      <c r="L136" s="42">
        <v>0.18</v>
      </c>
    </row>
    <row r="137" spans="1:12" ht="30" customHeight="1" x14ac:dyDescent="0.2">
      <c r="A137" s="43"/>
      <c r="B137" s="43"/>
      <c r="C137" s="41" t="s">
        <v>844</v>
      </c>
      <c r="D137" s="36" t="s">
        <v>845</v>
      </c>
      <c r="E137" s="42">
        <v>2.4</v>
      </c>
      <c r="F137" s="42">
        <v>2.68</v>
      </c>
      <c r="G137" s="42">
        <v>2.3066666666666702</v>
      </c>
      <c r="H137" s="42">
        <v>2.0433333333333299</v>
      </c>
      <c r="I137" s="42">
        <v>1.70333333333333</v>
      </c>
      <c r="J137" s="42">
        <v>0.78</v>
      </c>
      <c r="K137" s="42">
        <v>0.663333333333333</v>
      </c>
      <c r="L137" s="42">
        <v>1.2066666666666701</v>
      </c>
    </row>
    <row r="138" spans="1:12" ht="30" customHeight="1" x14ac:dyDescent="0.2">
      <c r="A138" s="43"/>
      <c r="B138" s="43"/>
      <c r="C138" s="41" t="s">
        <v>846</v>
      </c>
      <c r="D138" s="36" t="s">
        <v>847</v>
      </c>
      <c r="E138" s="42">
        <v>1.05666666666667</v>
      </c>
      <c r="F138" s="42">
        <v>2.35666666666667</v>
      </c>
      <c r="G138" s="42">
        <v>4</v>
      </c>
      <c r="H138" s="42">
        <v>4.4800000000000004</v>
      </c>
      <c r="I138" s="42">
        <v>2.5499999999999998</v>
      </c>
      <c r="J138" s="42">
        <v>4.38</v>
      </c>
      <c r="K138" s="42">
        <v>1.21333333333333</v>
      </c>
      <c r="L138" s="42">
        <v>1.4</v>
      </c>
    </row>
    <row r="139" spans="1:12" ht="30" customHeight="1" x14ac:dyDescent="0.2">
      <c r="A139" s="43"/>
      <c r="B139" s="43"/>
      <c r="C139" s="41" t="s">
        <v>848</v>
      </c>
      <c r="D139" s="36" t="s">
        <v>849</v>
      </c>
      <c r="E139" s="42">
        <v>0.41666666666666702</v>
      </c>
      <c r="F139" s="42">
        <v>0.56333333333333302</v>
      </c>
      <c r="G139" s="42">
        <v>0.15666666666666701</v>
      </c>
      <c r="H139" s="42">
        <v>0.50333333333333297</v>
      </c>
      <c r="I139" s="42">
        <v>0.706666666666667</v>
      </c>
      <c r="J139" s="42">
        <v>0.81</v>
      </c>
      <c r="K139" s="42">
        <v>2.81</v>
      </c>
      <c r="L139" s="42">
        <v>0.53333333333333299</v>
      </c>
    </row>
    <row r="140" spans="1:12" ht="30" customHeight="1" x14ac:dyDescent="0.2">
      <c r="A140" s="43"/>
      <c r="B140" s="43"/>
      <c r="C140" s="41" t="s">
        <v>850</v>
      </c>
      <c r="D140" s="36" t="s">
        <v>851</v>
      </c>
      <c r="E140" s="42">
        <v>1.46</v>
      </c>
      <c r="F140" s="42">
        <v>0.44333333333333302</v>
      </c>
      <c r="G140" s="42">
        <v>0.91666666666666696</v>
      </c>
      <c r="H140" s="42">
        <v>0.48</v>
      </c>
      <c r="I140" s="42">
        <v>0.38333333333333303</v>
      </c>
      <c r="J140" s="42">
        <v>1.2</v>
      </c>
      <c r="K140" s="42">
        <v>1.30666666666667</v>
      </c>
      <c r="L140" s="42">
        <v>0.61</v>
      </c>
    </row>
    <row r="141" spans="1:12" ht="30" customHeight="1" x14ac:dyDescent="0.2">
      <c r="A141" s="43"/>
      <c r="B141" s="43"/>
      <c r="C141" s="41" t="s">
        <v>852</v>
      </c>
      <c r="D141" s="36" t="s">
        <v>853</v>
      </c>
      <c r="E141" s="42" t="s">
        <v>569</v>
      </c>
      <c r="F141" s="42" t="s">
        <v>569</v>
      </c>
      <c r="G141" s="42" t="s">
        <v>569</v>
      </c>
      <c r="H141" s="42" t="s">
        <v>569</v>
      </c>
      <c r="I141" s="42" t="s">
        <v>569</v>
      </c>
      <c r="J141" s="42"/>
      <c r="K141" s="42" t="s">
        <v>569</v>
      </c>
      <c r="L141" s="42" t="s">
        <v>569</v>
      </c>
    </row>
    <row r="142" spans="1:12" ht="30" customHeight="1" x14ac:dyDescent="0.2">
      <c r="A142" s="43"/>
      <c r="B142" s="43"/>
      <c r="C142" s="41" t="s">
        <v>854</v>
      </c>
      <c r="D142" s="36" t="s">
        <v>855</v>
      </c>
      <c r="E142" s="42">
        <v>1.0233333333333301</v>
      </c>
      <c r="F142" s="42">
        <v>2.4833333333333298</v>
      </c>
      <c r="G142" s="42">
        <v>1.22</v>
      </c>
      <c r="H142" s="42">
        <v>3.04</v>
      </c>
      <c r="I142" s="42">
        <v>2.35</v>
      </c>
      <c r="J142" s="42">
        <v>2.4300000000000002</v>
      </c>
      <c r="K142" s="42">
        <v>4.2966666666666704</v>
      </c>
      <c r="L142" s="42">
        <v>2.3633333333333302</v>
      </c>
    </row>
    <row r="143" spans="1:12" ht="30" customHeight="1" x14ac:dyDescent="0.2">
      <c r="A143" s="43"/>
      <c r="B143" s="43"/>
      <c r="C143" s="41" t="s">
        <v>856</v>
      </c>
      <c r="D143" s="36" t="s">
        <v>857</v>
      </c>
      <c r="E143" s="42">
        <v>0.05</v>
      </c>
      <c r="F143" s="42">
        <v>0.05</v>
      </c>
      <c r="G143" s="42">
        <v>0.16</v>
      </c>
      <c r="H143" s="42">
        <v>2.66666666666667E-2</v>
      </c>
      <c r="I143" s="42">
        <v>0.14333333333333301</v>
      </c>
      <c r="J143" s="42">
        <v>0</v>
      </c>
      <c r="K143" s="42">
        <v>0</v>
      </c>
      <c r="L143" s="42">
        <v>0</v>
      </c>
    </row>
    <row r="144" spans="1:12" ht="30" customHeight="1" x14ac:dyDescent="0.2">
      <c r="A144" s="43"/>
      <c r="B144" s="43"/>
      <c r="C144" s="41" t="s">
        <v>858</v>
      </c>
      <c r="D144" s="36" t="s">
        <v>859</v>
      </c>
      <c r="E144" s="42" t="s">
        <v>569</v>
      </c>
      <c r="F144" s="42" t="s">
        <v>569</v>
      </c>
      <c r="G144" s="42" t="s">
        <v>569</v>
      </c>
      <c r="H144" s="42" t="s">
        <v>569</v>
      </c>
      <c r="I144" s="42" t="s">
        <v>569</v>
      </c>
      <c r="J144" s="42"/>
      <c r="K144" s="42" t="s">
        <v>569</v>
      </c>
      <c r="L144" s="42" t="s">
        <v>569</v>
      </c>
    </row>
    <row r="145" spans="1:12" ht="30" customHeight="1" x14ac:dyDescent="0.2">
      <c r="A145" s="43"/>
      <c r="B145" s="43"/>
      <c r="C145" s="41" t="s">
        <v>860</v>
      </c>
      <c r="D145" s="36" t="s">
        <v>861</v>
      </c>
      <c r="E145" s="42">
        <v>2.12333333333333</v>
      </c>
      <c r="F145" s="42">
        <v>2.2400000000000002</v>
      </c>
      <c r="G145" s="42">
        <v>2.69</v>
      </c>
      <c r="H145" s="42">
        <v>2.11</v>
      </c>
      <c r="I145" s="42">
        <v>2.3033333333333301</v>
      </c>
      <c r="J145" s="42">
        <v>2.15</v>
      </c>
      <c r="K145" s="42">
        <v>1.97</v>
      </c>
      <c r="L145" s="42">
        <v>1.80666666666667</v>
      </c>
    </row>
    <row r="146" spans="1:12" ht="30" customHeight="1" x14ac:dyDescent="0.2">
      <c r="A146" s="43"/>
      <c r="B146" s="43"/>
      <c r="C146" s="41" t="s">
        <v>862</v>
      </c>
      <c r="D146" s="36" t="s">
        <v>863</v>
      </c>
      <c r="E146" s="42">
        <v>6.5366666666666697</v>
      </c>
      <c r="F146" s="42">
        <v>10.0033333333333</v>
      </c>
      <c r="G146" s="42">
        <v>6.0866666666666696</v>
      </c>
      <c r="H146" s="42">
        <v>6.0066666666666704</v>
      </c>
      <c r="I146" s="42">
        <v>7.7966666666666704</v>
      </c>
      <c r="J146" s="42">
        <v>6.16</v>
      </c>
      <c r="K146" s="42">
        <v>8.1266666666666705</v>
      </c>
      <c r="L146" s="42">
        <v>7.75</v>
      </c>
    </row>
    <row r="147" spans="1:12" ht="30" customHeight="1" x14ac:dyDescent="0.2">
      <c r="A147" s="43"/>
      <c r="B147" s="43"/>
      <c r="C147" s="41" t="s">
        <v>864</v>
      </c>
      <c r="D147" s="36" t="s">
        <v>865</v>
      </c>
      <c r="E147" s="42" t="s">
        <v>569</v>
      </c>
      <c r="F147" s="42" t="s">
        <v>569</v>
      </c>
      <c r="G147" s="42" t="s">
        <v>569</v>
      </c>
      <c r="H147" s="42" t="s">
        <v>569</v>
      </c>
      <c r="I147" s="42" t="s">
        <v>569</v>
      </c>
      <c r="J147" s="42"/>
      <c r="K147" s="42" t="s">
        <v>569</v>
      </c>
      <c r="L147" s="42" t="s">
        <v>569</v>
      </c>
    </row>
    <row r="148" spans="1:12" ht="30" customHeight="1" x14ac:dyDescent="0.2">
      <c r="A148" s="43"/>
      <c r="B148" s="43"/>
      <c r="C148" s="41" t="s">
        <v>866</v>
      </c>
      <c r="D148" s="36" t="s">
        <v>867</v>
      </c>
      <c r="E148" s="42">
        <v>0.81333333333333302</v>
      </c>
      <c r="F148" s="42">
        <v>2.87666666666667</v>
      </c>
      <c r="G148" s="42">
        <v>2.0699999999999998</v>
      </c>
      <c r="H148" s="42">
        <v>1.37333333333333</v>
      </c>
      <c r="I148" s="42">
        <v>1.7833333333333301</v>
      </c>
      <c r="J148" s="42">
        <v>1.38</v>
      </c>
      <c r="K148" s="42">
        <v>3.2566666666666699</v>
      </c>
      <c r="L148" s="42">
        <v>1</v>
      </c>
    </row>
    <row r="149" spans="1:12" ht="30" customHeight="1" x14ac:dyDescent="0.2">
      <c r="A149" s="43"/>
      <c r="B149" s="43"/>
      <c r="C149" s="41" t="s">
        <v>868</v>
      </c>
      <c r="D149" s="36" t="s">
        <v>869</v>
      </c>
      <c r="E149" s="42">
        <v>0.11</v>
      </c>
      <c r="F149" s="42">
        <v>0.24</v>
      </c>
      <c r="G149" s="42">
        <v>0.456666666666667</v>
      </c>
      <c r="H149" s="42">
        <v>0.206666666666667</v>
      </c>
      <c r="I149" s="42">
        <v>0.26</v>
      </c>
      <c r="J149" s="42">
        <v>0.26</v>
      </c>
      <c r="K149" s="42">
        <v>1.6666666666666701E-2</v>
      </c>
      <c r="L149" s="42">
        <v>0.32</v>
      </c>
    </row>
    <row r="150" spans="1:12" ht="30" customHeight="1" x14ac:dyDescent="0.2">
      <c r="A150" s="43"/>
      <c r="B150" s="43"/>
      <c r="C150" s="41" t="s">
        <v>870</v>
      </c>
      <c r="D150" s="36" t="s">
        <v>871</v>
      </c>
      <c r="E150" s="42">
        <v>0.11</v>
      </c>
      <c r="F150" s="42">
        <v>0.24</v>
      </c>
      <c r="G150" s="42">
        <v>0.456666666666667</v>
      </c>
      <c r="H150" s="42">
        <v>0.206666666666667</v>
      </c>
      <c r="I150" s="42">
        <v>0.26</v>
      </c>
      <c r="J150" s="42">
        <v>0.26</v>
      </c>
      <c r="K150" s="42">
        <v>1.6666666666666701E-2</v>
      </c>
      <c r="L150" s="42">
        <v>0.32</v>
      </c>
    </row>
    <row r="151" spans="1:12" ht="30" customHeight="1" x14ac:dyDescent="0.2">
      <c r="A151" s="43"/>
      <c r="B151" s="43"/>
      <c r="C151" s="41" t="s">
        <v>872</v>
      </c>
      <c r="D151" s="36" t="s">
        <v>873</v>
      </c>
      <c r="E151" s="42">
        <v>2.33333333333333E-2</v>
      </c>
      <c r="F151" s="42">
        <v>1.3333333333333299E-2</v>
      </c>
      <c r="G151" s="42">
        <v>7.0000000000000007E-2</v>
      </c>
      <c r="H151" s="42">
        <v>0</v>
      </c>
      <c r="I151" s="42">
        <v>8.6666666666666697E-2</v>
      </c>
      <c r="J151" s="42">
        <v>0</v>
      </c>
      <c r="K151" s="42">
        <v>0</v>
      </c>
      <c r="L151" s="42">
        <v>0</v>
      </c>
    </row>
    <row r="152" spans="1:12" ht="30" customHeight="1" x14ac:dyDescent="0.2">
      <c r="A152" s="43"/>
      <c r="B152" s="43"/>
      <c r="C152" s="41" t="s">
        <v>874</v>
      </c>
      <c r="D152" s="36" t="s">
        <v>875</v>
      </c>
      <c r="E152" s="42">
        <v>2.66666666666667E-2</v>
      </c>
      <c r="F152" s="42">
        <v>0</v>
      </c>
      <c r="G152" s="42">
        <v>0.05</v>
      </c>
      <c r="H152" s="42">
        <v>0</v>
      </c>
      <c r="I152" s="42">
        <v>2.66666666666667E-2</v>
      </c>
      <c r="J152" s="42">
        <v>0</v>
      </c>
      <c r="K152" s="42">
        <v>0</v>
      </c>
      <c r="L152" s="42">
        <v>0</v>
      </c>
    </row>
    <row r="153" spans="1:12" ht="30" customHeight="1" x14ac:dyDescent="0.2">
      <c r="A153" s="43"/>
      <c r="B153" s="43"/>
      <c r="C153" s="41" t="s">
        <v>876</v>
      </c>
      <c r="D153" s="36" t="s">
        <v>877</v>
      </c>
      <c r="E153" s="42">
        <v>23.663333333333298</v>
      </c>
      <c r="F153" s="42">
        <v>22.626666666666701</v>
      </c>
      <c r="G153" s="42">
        <v>14.7733333333333</v>
      </c>
      <c r="H153" s="42">
        <v>18.766666666666701</v>
      </c>
      <c r="I153" s="42">
        <v>20.793333333333301</v>
      </c>
      <c r="J153" s="42">
        <v>14.92</v>
      </c>
      <c r="K153" s="42">
        <v>10.733333333333301</v>
      </c>
      <c r="L153" s="42">
        <v>11.0933333333333</v>
      </c>
    </row>
    <row r="154" spans="1:12" ht="30" customHeight="1" x14ac:dyDescent="0.2">
      <c r="A154" s="43"/>
      <c r="B154" s="43"/>
      <c r="C154" s="41" t="s">
        <v>878</v>
      </c>
      <c r="D154" s="36" t="s">
        <v>879</v>
      </c>
      <c r="E154" s="42">
        <v>0</v>
      </c>
      <c r="F154" s="42">
        <v>0</v>
      </c>
      <c r="G154" s="42">
        <v>2.33333333333333E-2</v>
      </c>
      <c r="H154" s="42">
        <v>0</v>
      </c>
      <c r="I154" s="42">
        <v>0</v>
      </c>
      <c r="J154" s="42">
        <v>0</v>
      </c>
      <c r="K154" s="42">
        <v>0</v>
      </c>
      <c r="L154" s="42">
        <v>0</v>
      </c>
    </row>
    <row r="155" spans="1:12" ht="30" customHeight="1" x14ac:dyDescent="0.2">
      <c r="A155" s="43"/>
      <c r="B155" s="43"/>
      <c r="C155" s="41" t="s">
        <v>880</v>
      </c>
      <c r="D155" s="36" t="s">
        <v>881</v>
      </c>
      <c r="E155" s="42">
        <v>5.3333333333333302E-2</v>
      </c>
      <c r="F155" s="42">
        <v>0.21333333333333299</v>
      </c>
      <c r="G155" s="42">
        <v>3.6666666666666702E-2</v>
      </c>
      <c r="H155" s="42">
        <v>0.50333333333333297</v>
      </c>
      <c r="I155" s="42">
        <v>1.15333333333333</v>
      </c>
      <c r="J155" s="42">
        <v>0.61</v>
      </c>
      <c r="K155" s="42">
        <v>5.25</v>
      </c>
      <c r="L155" s="42">
        <v>1.57666666666667</v>
      </c>
    </row>
    <row r="156" spans="1:12" ht="30" customHeight="1" x14ac:dyDescent="0.2">
      <c r="A156" s="43"/>
      <c r="B156" s="43"/>
      <c r="C156" s="41" t="s">
        <v>882</v>
      </c>
      <c r="D156" s="36" t="s">
        <v>883</v>
      </c>
      <c r="E156" s="42">
        <v>2.33333333333333E-2</v>
      </c>
      <c r="F156" s="42">
        <v>0.3</v>
      </c>
      <c r="G156" s="42">
        <v>2.33333333333333E-2</v>
      </c>
      <c r="H156" s="42">
        <v>0.96666666666666701</v>
      </c>
      <c r="I156" s="42">
        <v>7.0000000000000007E-2</v>
      </c>
      <c r="J156" s="42">
        <v>2.13</v>
      </c>
      <c r="K156" s="42">
        <v>1.1666666666666701</v>
      </c>
      <c r="L156" s="42">
        <v>0.17333333333333301</v>
      </c>
    </row>
    <row r="157" spans="1:12" ht="30" customHeight="1" x14ac:dyDescent="0.2">
      <c r="A157" s="43"/>
      <c r="B157" s="43"/>
      <c r="C157" s="41" t="s">
        <v>884</v>
      </c>
      <c r="D157" s="36" t="s">
        <v>885</v>
      </c>
      <c r="E157" s="42">
        <v>10.036666666666701</v>
      </c>
      <c r="F157" s="42">
        <v>8.0766666666666698</v>
      </c>
      <c r="G157" s="42">
        <v>25.91</v>
      </c>
      <c r="H157" s="42">
        <v>23.22</v>
      </c>
      <c r="I157" s="42">
        <v>11.9066666666667</v>
      </c>
      <c r="J157" s="42">
        <v>15.16</v>
      </c>
      <c r="K157" s="42">
        <v>5.4933333333333296</v>
      </c>
      <c r="L157" s="42">
        <v>11.8266666666667</v>
      </c>
    </row>
    <row r="158" spans="1:12" ht="30" customHeight="1" x14ac:dyDescent="0.2">
      <c r="A158" s="43"/>
      <c r="B158" s="43"/>
      <c r="C158" s="41" t="s">
        <v>886</v>
      </c>
      <c r="D158" s="36" t="s">
        <v>887</v>
      </c>
      <c r="E158" s="42">
        <v>9.25</v>
      </c>
      <c r="F158" s="42">
        <v>10.796666666666701</v>
      </c>
      <c r="G158" s="42">
        <v>8.1366666666666703</v>
      </c>
      <c r="H158" s="42">
        <v>10.1133333333333</v>
      </c>
      <c r="I158" s="42">
        <v>11.466666666666701</v>
      </c>
      <c r="J158" s="42">
        <v>10.16</v>
      </c>
      <c r="K158" s="42">
        <v>15.036666666666701</v>
      </c>
      <c r="L158" s="42">
        <v>12.2266666666667</v>
      </c>
    </row>
    <row r="159" spans="1:12" ht="30" customHeight="1" x14ac:dyDescent="0.2">
      <c r="A159" s="43"/>
      <c r="B159" s="43"/>
      <c r="C159" s="41" t="s">
        <v>888</v>
      </c>
      <c r="D159" s="36" t="s">
        <v>889</v>
      </c>
      <c r="E159" s="42">
        <v>2.66666666666667E-2</v>
      </c>
      <c r="F159" s="42">
        <v>2.66666666666667E-2</v>
      </c>
      <c r="G159" s="42">
        <v>0</v>
      </c>
      <c r="H159" s="42">
        <v>0</v>
      </c>
      <c r="I159" s="42">
        <v>0</v>
      </c>
      <c r="J159" s="42">
        <v>0.03</v>
      </c>
      <c r="K159" s="42">
        <v>0</v>
      </c>
      <c r="L159" s="42">
        <v>0</v>
      </c>
    </row>
    <row r="160" spans="1:12" ht="30" customHeight="1" x14ac:dyDescent="0.2">
      <c r="A160" s="43"/>
      <c r="B160" s="43"/>
      <c r="C160" s="41" t="s">
        <v>890</v>
      </c>
      <c r="D160" s="36" t="s">
        <v>891</v>
      </c>
      <c r="E160" s="42">
        <v>0</v>
      </c>
      <c r="F160" s="42">
        <v>1.6666666666666701E-2</v>
      </c>
      <c r="G160" s="42">
        <v>0</v>
      </c>
      <c r="H160" s="42">
        <v>0</v>
      </c>
      <c r="I160" s="42">
        <v>0</v>
      </c>
      <c r="J160" s="42">
        <v>0</v>
      </c>
      <c r="K160" s="42">
        <v>3.6666666666666702E-2</v>
      </c>
      <c r="L160" s="42">
        <v>0</v>
      </c>
    </row>
    <row r="161" spans="1:12" ht="30" customHeight="1" x14ac:dyDescent="0.2">
      <c r="A161" s="43"/>
      <c r="B161" s="43"/>
      <c r="C161" s="41" t="s">
        <v>892</v>
      </c>
      <c r="D161" s="36" t="s">
        <v>893</v>
      </c>
      <c r="E161" s="42" t="s">
        <v>569</v>
      </c>
      <c r="F161" s="42" t="s">
        <v>569</v>
      </c>
      <c r="G161" s="42" t="s">
        <v>569</v>
      </c>
      <c r="H161" s="42" t="s">
        <v>569</v>
      </c>
      <c r="I161" s="42" t="s">
        <v>569</v>
      </c>
      <c r="J161" s="42"/>
      <c r="K161" s="42" t="s">
        <v>569</v>
      </c>
      <c r="L161" s="42" t="s">
        <v>569</v>
      </c>
    </row>
    <row r="162" spans="1:12" ht="30" customHeight="1" x14ac:dyDescent="0.2">
      <c r="A162" s="43"/>
      <c r="B162" s="43"/>
      <c r="C162" s="41" t="s">
        <v>894</v>
      </c>
      <c r="D162" s="36" t="s">
        <v>895</v>
      </c>
      <c r="E162" s="42">
        <v>0</v>
      </c>
      <c r="F162" s="42">
        <v>0</v>
      </c>
      <c r="G162" s="42">
        <v>0</v>
      </c>
      <c r="H162" s="42">
        <v>0</v>
      </c>
      <c r="I162" s="42">
        <v>0</v>
      </c>
      <c r="J162" s="42">
        <v>0</v>
      </c>
      <c r="K162" s="42">
        <v>0</v>
      </c>
      <c r="L162" s="42">
        <v>0</v>
      </c>
    </row>
    <row r="163" spans="1:12" ht="30" customHeight="1" x14ac:dyDescent="0.2">
      <c r="A163" s="43"/>
      <c r="B163" s="43"/>
      <c r="C163" s="41" t="s">
        <v>896</v>
      </c>
      <c r="D163" s="36" t="s">
        <v>897</v>
      </c>
      <c r="E163" s="42">
        <v>3.6666666666666702E-2</v>
      </c>
      <c r="F163" s="42">
        <v>3.6666666666666702E-2</v>
      </c>
      <c r="G163" s="42">
        <v>1.6666666666666701E-2</v>
      </c>
      <c r="H163" s="42">
        <v>0</v>
      </c>
      <c r="I163" s="42">
        <v>5.3333333333333302E-2</v>
      </c>
      <c r="J163" s="42">
        <v>0.03</v>
      </c>
      <c r="K163" s="42">
        <v>1.6666666666666701E-2</v>
      </c>
      <c r="L163" s="42">
        <v>0.17</v>
      </c>
    </row>
    <row r="164" spans="1:12" ht="30" customHeight="1" x14ac:dyDescent="0.2">
      <c r="A164" s="43"/>
      <c r="B164" s="43"/>
      <c r="C164" s="41" t="s">
        <v>898</v>
      </c>
      <c r="D164" s="36" t="s">
        <v>899</v>
      </c>
      <c r="E164" s="42">
        <v>6.6233333333333304</v>
      </c>
      <c r="F164" s="42">
        <v>5.7466666666666697</v>
      </c>
      <c r="G164" s="42">
        <v>5.72</v>
      </c>
      <c r="H164" s="42">
        <v>7.0533333333333301</v>
      </c>
      <c r="I164" s="42">
        <v>7.4733333333333301</v>
      </c>
      <c r="J164" s="42">
        <v>4.83</v>
      </c>
      <c r="K164" s="42">
        <v>3.45333333333333</v>
      </c>
      <c r="L164" s="42">
        <v>2.9233333333333298</v>
      </c>
    </row>
    <row r="165" spans="1:12" ht="30" customHeight="1" x14ac:dyDescent="0.2">
      <c r="A165" s="43"/>
      <c r="B165" s="43"/>
      <c r="C165" s="41" t="s">
        <v>900</v>
      </c>
      <c r="D165" s="36" t="s">
        <v>901</v>
      </c>
      <c r="E165" s="42">
        <v>0</v>
      </c>
      <c r="F165" s="42">
        <v>0.02</v>
      </c>
      <c r="G165" s="42">
        <v>0</v>
      </c>
      <c r="H165" s="42">
        <v>0</v>
      </c>
      <c r="I165" s="42">
        <v>0.02</v>
      </c>
      <c r="J165" s="42">
        <v>0</v>
      </c>
      <c r="K165" s="42">
        <v>0</v>
      </c>
      <c r="L165" s="42">
        <v>0</v>
      </c>
    </row>
    <row r="166" spans="1:12" ht="30" customHeight="1" x14ac:dyDescent="0.2">
      <c r="A166" s="43"/>
      <c r="B166" s="43"/>
      <c r="C166" s="41" t="s">
        <v>902</v>
      </c>
      <c r="D166" s="36" t="s">
        <v>903</v>
      </c>
      <c r="E166" s="42">
        <v>0</v>
      </c>
      <c r="F166" s="42">
        <v>0</v>
      </c>
      <c r="G166" s="42">
        <v>0</v>
      </c>
      <c r="H166" s="42">
        <v>0</v>
      </c>
      <c r="I166" s="42">
        <v>0</v>
      </c>
      <c r="J166" s="42">
        <v>0</v>
      </c>
      <c r="K166" s="42">
        <v>0</v>
      </c>
      <c r="L166" s="42">
        <v>0</v>
      </c>
    </row>
    <row r="167" spans="1:12" ht="30" customHeight="1" x14ac:dyDescent="0.2">
      <c r="A167" s="43"/>
      <c r="B167" s="43"/>
      <c r="C167" s="41" t="s">
        <v>904</v>
      </c>
      <c r="D167" s="36" t="s">
        <v>905</v>
      </c>
      <c r="E167" s="42">
        <v>0</v>
      </c>
      <c r="F167" s="42">
        <v>3.6666666666666702E-2</v>
      </c>
      <c r="G167" s="42">
        <v>0</v>
      </c>
      <c r="H167" s="42">
        <v>0</v>
      </c>
      <c r="I167" s="42">
        <v>1.6666666666666701E-2</v>
      </c>
      <c r="J167" s="42">
        <v>0</v>
      </c>
      <c r="K167" s="42">
        <v>0</v>
      </c>
      <c r="L167" s="42">
        <v>0</v>
      </c>
    </row>
    <row r="168" spans="1:12" ht="30" customHeight="1" x14ac:dyDescent="0.2">
      <c r="A168" s="43"/>
      <c r="B168" s="43"/>
      <c r="C168" s="41" t="s">
        <v>906</v>
      </c>
      <c r="D168" s="36" t="s">
        <v>907</v>
      </c>
      <c r="E168" s="42" t="s">
        <v>569</v>
      </c>
      <c r="F168" s="42" t="s">
        <v>569</v>
      </c>
      <c r="G168" s="42" t="s">
        <v>569</v>
      </c>
      <c r="H168" s="42" t="s">
        <v>569</v>
      </c>
      <c r="I168" s="42" t="s">
        <v>569</v>
      </c>
      <c r="J168" s="42"/>
      <c r="K168" s="42" t="s">
        <v>569</v>
      </c>
      <c r="L168" s="42" t="s">
        <v>569</v>
      </c>
    </row>
    <row r="169" spans="1:12" ht="30" customHeight="1" x14ac:dyDescent="0.2">
      <c r="A169" s="43"/>
      <c r="B169" s="43"/>
      <c r="C169" s="41" t="s">
        <v>908</v>
      </c>
      <c r="D169" s="36" t="s">
        <v>909</v>
      </c>
      <c r="E169" s="42">
        <v>51.413333333333298</v>
      </c>
      <c r="F169" s="42">
        <v>113.836666666667</v>
      </c>
      <c r="G169" s="42">
        <v>71.05</v>
      </c>
      <c r="H169" s="42">
        <v>83.733333333333306</v>
      </c>
      <c r="I169" s="42">
        <v>94.176666666666705</v>
      </c>
      <c r="J169" s="42">
        <v>57.95</v>
      </c>
      <c r="K169" s="42">
        <v>34.996666666666698</v>
      </c>
      <c r="L169" s="42">
        <v>76.453333333333305</v>
      </c>
    </row>
    <row r="170" spans="1:12" ht="30" customHeight="1" x14ac:dyDescent="0.2">
      <c r="A170" s="43"/>
      <c r="B170" s="43"/>
      <c r="C170" s="41" t="s">
        <v>910</v>
      </c>
      <c r="D170" s="36" t="s">
        <v>911</v>
      </c>
      <c r="E170" s="42">
        <v>4.6666666666666697E-2</v>
      </c>
      <c r="F170" s="42">
        <v>0</v>
      </c>
      <c r="G170" s="42">
        <v>0</v>
      </c>
      <c r="H170" s="42">
        <v>0</v>
      </c>
      <c r="I170" s="42">
        <v>0</v>
      </c>
      <c r="J170" s="42">
        <v>0.84</v>
      </c>
      <c r="K170" s="42">
        <v>0</v>
      </c>
      <c r="L170" s="42">
        <v>4.6666666666666697E-2</v>
      </c>
    </row>
    <row r="171" spans="1:12" ht="30" customHeight="1" x14ac:dyDescent="0.2">
      <c r="A171" s="43"/>
      <c r="B171" s="43"/>
      <c r="C171" s="41" t="s">
        <v>912</v>
      </c>
      <c r="D171" s="36" t="s">
        <v>913</v>
      </c>
      <c r="E171" s="42">
        <v>0.12666666666666701</v>
      </c>
      <c r="F171" s="42">
        <v>7.3333333333333306E-2</v>
      </c>
      <c r="G171" s="42">
        <v>8.6666666666666697E-2</v>
      </c>
      <c r="H171" s="42">
        <v>9.3333333333333296E-2</v>
      </c>
      <c r="I171" s="42">
        <v>0.206666666666667</v>
      </c>
      <c r="J171" s="42">
        <v>0.02</v>
      </c>
      <c r="K171" s="42">
        <v>0</v>
      </c>
      <c r="L171" s="42">
        <v>0</v>
      </c>
    </row>
    <row r="172" spans="1:12" ht="30" customHeight="1" x14ac:dyDescent="0.2">
      <c r="A172" s="43"/>
      <c r="B172" s="43"/>
      <c r="C172" s="41" t="s">
        <v>914</v>
      </c>
      <c r="D172" s="36" t="s">
        <v>915</v>
      </c>
      <c r="E172" s="42">
        <v>4.33333333333333E-2</v>
      </c>
      <c r="F172" s="42">
        <v>0.32666666666666699</v>
      </c>
      <c r="G172" s="42">
        <v>0.18333333333333299</v>
      </c>
      <c r="H172" s="42">
        <v>0.15333333333333299</v>
      </c>
      <c r="I172" s="42">
        <v>0.28333333333333299</v>
      </c>
      <c r="J172" s="42">
        <v>0.14000000000000001</v>
      </c>
      <c r="K172" s="42">
        <v>0</v>
      </c>
      <c r="L172" s="42">
        <v>0</v>
      </c>
    </row>
    <row r="173" spans="1:12" ht="30" customHeight="1" x14ac:dyDescent="0.2">
      <c r="A173" s="43"/>
      <c r="B173" s="43"/>
      <c r="C173" s="41" t="s">
        <v>916</v>
      </c>
      <c r="D173" s="36" t="s">
        <v>917</v>
      </c>
      <c r="E173" s="42">
        <v>3.6666666666666702E-2</v>
      </c>
      <c r="F173" s="42">
        <v>0</v>
      </c>
      <c r="G173" s="42">
        <v>1.6666666666666701E-2</v>
      </c>
      <c r="H173" s="42">
        <v>0.02</v>
      </c>
      <c r="I173" s="42">
        <v>7.3333333333333306E-2</v>
      </c>
      <c r="J173" s="42">
        <v>0</v>
      </c>
      <c r="K173" s="42">
        <v>1.6666666666666701E-2</v>
      </c>
      <c r="L173" s="42">
        <v>1.6666666666666701E-2</v>
      </c>
    </row>
    <row r="174" spans="1:12" ht="30" customHeight="1" x14ac:dyDescent="0.2">
      <c r="A174" s="43"/>
      <c r="B174" s="43"/>
      <c r="C174" s="41" t="s">
        <v>918</v>
      </c>
      <c r="D174" s="36" t="s">
        <v>919</v>
      </c>
      <c r="E174" s="42">
        <v>0.68</v>
      </c>
      <c r="F174" s="42">
        <v>1.31</v>
      </c>
      <c r="G174" s="42">
        <v>0.57333333333333303</v>
      </c>
      <c r="H174" s="42">
        <v>0.49</v>
      </c>
      <c r="I174" s="42">
        <v>0.9</v>
      </c>
      <c r="J174" s="42">
        <v>0.61</v>
      </c>
      <c r="K174" s="42">
        <v>1.6666666666666701E-2</v>
      </c>
      <c r="L174" s="42">
        <v>7.6666666666666702E-2</v>
      </c>
    </row>
    <row r="175" spans="1:12" ht="30" customHeight="1" x14ac:dyDescent="0.2">
      <c r="A175" s="43"/>
      <c r="B175" s="43"/>
      <c r="C175" s="41" t="s">
        <v>920</v>
      </c>
      <c r="D175" s="36" t="s">
        <v>921</v>
      </c>
      <c r="E175" s="42">
        <v>4.1466666666666701</v>
      </c>
      <c r="F175" s="42">
        <v>3.8966666666666701</v>
      </c>
      <c r="G175" s="42">
        <v>4.2366666666666699</v>
      </c>
      <c r="H175" s="42">
        <v>2.3066666666666702</v>
      </c>
      <c r="I175" s="42">
        <v>5.12</v>
      </c>
      <c r="J175" s="42">
        <v>2.15</v>
      </c>
      <c r="K175" s="42">
        <v>2.7433333333333301</v>
      </c>
      <c r="L175" s="42">
        <v>4.83</v>
      </c>
    </row>
    <row r="176" spans="1:12" ht="30" customHeight="1" x14ac:dyDescent="0.2">
      <c r="A176" s="43"/>
      <c r="B176" s="43"/>
      <c r="C176" s="41" t="s">
        <v>922</v>
      </c>
      <c r="D176" s="36" t="s">
        <v>923</v>
      </c>
      <c r="E176" s="42">
        <v>6.8066666666666702</v>
      </c>
      <c r="F176" s="42">
        <v>9.2899999999999991</v>
      </c>
      <c r="G176" s="42">
        <v>6.7266666666666701</v>
      </c>
      <c r="H176" s="42">
        <v>7.9866666666666699</v>
      </c>
      <c r="I176" s="42">
        <v>8.74</v>
      </c>
      <c r="J176" s="42">
        <v>6.73</v>
      </c>
      <c r="K176" s="42">
        <v>7.56666666666667</v>
      </c>
      <c r="L176" s="42">
        <v>5.2766666666666699</v>
      </c>
    </row>
    <row r="177" spans="1:12" ht="30" customHeight="1" x14ac:dyDescent="0.2">
      <c r="A177" s="43"/>
      <c r="B177" s="43"/>
      <c r="C177" s="41" t="s">
        <v>924</v>
      </c>
      <c r="D177" s="36" t="s">
        <v>925</v>
      </c>
      <c r="E177" s="42">
        <v>1.3333333333333299E-2</v>
      </c>
      <c r="F177" s="42">
        <v>0.19666666666666699</v>
      </c>
      <c r="G177" s="42">
        <v>4.33333333333333E-2</v>
      </c>
      <c r="H177" s="42">
        <v>0.23</v>
      </c>
      <c r="I177" s="42">
        <v>0.32666666666666699</v>
      </c>
      <c r="J177" s="42">
        <v>0.35</v>
      </c>
      <c r="K177" s="42">
        <v>1.36333333333333</v>
      </c>
      <c r="L177" s="42">
        <v>0.44333333333333302</v>
      </c>
    </row>
    <row r="178" spans="1:12" ht="30" customHeight="1" x14ac:dyDescent="0.2">
      <c r="A178" s="43"/>
      <c r="B178" s="43"/>
      <c r="C178" s="41" t="s">
        <v>926</v>
      </c>
      <c r="D178" s="36" t="s">
        <v>927</v>
      </c>
      <c r="E178" s="42">
        <v>0.86666666666666703</v>
      </c>
      <c r="F178" s="42">
        <v>1.6033333333333299</v>
      </c>
      <c r="G178" s="42">
        <v>0.85333333333333306</v>
      </c>
      <c r="H178" s="42">
        <v>1.45</v>
      </c>
      <c r="I178" s="42">
        <v>0.96</v>
      </c>
      <c r="J178" s="42">
        <v>1.17</v>
      </c>
      <c r="K178" s="42">
        <v>2.6</v>
      </c>
      <c r="L178" s="42">
        <v>1.68333333333333</v>
      </c>
    </row>
    <row r="179" spans="1:12" ht="30" customHeight="1" x14ac:dyDescent="0.2">
      <c r="A179" s="43"/>
      <c r="B179" s="43"/>
      <c r="C179" s="41" t="s">
        <v>928</v>
      </c>
      <c r="D179" s="36" t="s">
        <v>929</v>
      </c>
      <c r="E179" s="42">
        <v>0.02</v>
      </c>
      <c r="F179" s="42">
        <v>0.02</v>
      </c>
      <c r="G179" s="42">
        <v>3.3333333333333298E-2</v>
      </c>
      <c r="H179" s="42">
        <v>0.04</v>
      </c>
      <c r="I179" s="42">
        <v>0.06</v>
      </c>
      <c r="J179" s="42">
        <v>0.03</v>
      </c>
      <c r="K179" s="42">
        <v>0.61</v>
      </c>
      <c r="L179" s="42">
        <v>3.6666666666666702E-2</v>
      </c>
    </row>
    <row r="180" spans="1:12" ht="30" customHeight="1" x14ac:dyDescent="0.2">
      <c r="A180" s="43"/>
      <c r="B180" s="43"/>
      <c r="C180" s="41" t="s">
        <v>930</v>
      </c>
      <c r="D180" s="36" t="s">
        <v>931</v>
      </c>
      <c r="E180" s="42">
        <v>0.64666666666666694</v>
      </c>
      <c r="F180" s="42">
        <v>1.17333333333333</v>
      </c>
      <c r="G180" s="42">
        <v>1.0166666666666699</v>
      </c>
      <c r="H180" s="42">
        <v>0.28666666666666701</v>
      </c>
      <c r="I180" s="42">
        <v>0.58333333333333304</v>
      </c>
      <c r="J180" s="42">
        <v>0.39</v>
      </c>
      <c r="K180" s="42">
        <v>0.81333333333333302</v>
      </c>
      <c r="L180" s="42">
        <v>0.45</v>
      </c>
    </row>
    <row r="181" spans="1:12" ht="30" customHeight="1" x14ac:dyDescent="0.2">
      <c r="A181" s="43"/>
      <c r="B181" s="43"/>
      <c r="C181" s="41" t="s">
        <v>932</v>
      </c>
      <c r="D181" s="36" t="s">
        <v>933</v>
      </c>
      <c r="E181" s="42">
        <v>0</v>
      </c>
      <c r="F181" s="42">
        <v>0</v>
      </c>
      <c r="G181" s="42">
        <v>0</v>
      </c>
      <c r="H181" s="42">
        <v>0</v>
      </c>
      <c r="I181" s="42">
        <v>0</v>
      </c>
      <c r="J181" s="42">
        <v>0</v>
      </c>
      <c r="K181" s="42">
        <v>0</v>
      </c>
      <c r="L181" s="42">
        <v>0</v>
      </c>
    </row>
    <row r="182" spans="1:12" ht="30" customHeight="1" x14ac:dyDescent="0.2">
      <c r="A182" s="43"/>
      <c r="B182" s="43"/>
      <c r="C182" s="41" t="s">
        <v>934</v>
      </c>
      <c r="D182" s="36" t="s">
        <v>935</v>
      </c>
      <c r="E182" s="42" t="s">
        <v>569</v>
      </c>
      <c r="F182" s="42" t="s">
        <v>569</v>
      </c>
      <c r="G182" s="42" t="s">
        <v>569</v>
      </c>
      <c r="H182" s="42" t="s">
        <v>569</v>
      </c>
      <c r="I182" s="42" t="s">
        <v>569</v>
      </c>
      <c r="J182" s="42"/>
      <c r="K182" s="42" t="s">
        <v>569</v>
      </c>
      <c r="L182" s="42" t="s">
        <v>569</v>
      </c>
    </row>
    <row r="183" spans="1:12" ht="30" customHeight="1" x14ac:dyDescent="0.2">
      <c r="A183" s="43"/>
      <c r="B183" s="43"/>
      <c r="C183" s="41" t="s">
        <v>936</v>
      </c>
      <c r="D183" s="36" t="s">
        <v>937</v>
      </c>
      <c r="E183" s="42">
        <v>3.3333333333333298E-2</v>
      </c>
      <c r="F183" s="42">
        <v>4.6666666666666697E-2</v>
      </c>
      <c r="G183" s="42">
        <v>4.33333333333333E-2</v>
      </c>
      <c r="H183" s="42">
        <v>0.1</v>
      </c>
      <c r="I183" s="42">
        <v>1.6666666666666701E-2</v>
      </c>
      <c r="J183" s="42">
        <v>0.05</v>
      </c>
      <c r="K183" s="42">
        <v>5.3333333333333302E-2</v>
      </c>
      <c r="L183" s="42">
        <v>0.123333333333333</v>
      </c>
    </row>
    <row r="184" spans="1:12" ht="30" customHeight="1" x14ac:dyDescent="0.2">
      <c r="A184" s="43"/>
      <c r="B184" s="43"/>
      <c r="C184" s="41" t="s">
        <v>938</v>
      </c>
      <c r="D184" s="36" t="s">
        <v>939</v>
      </c>
      <c r="E184" s="42">
        <v>1.3033333333333299</v>
      </c>
      <c r="F184" s="42">
        <v>6.18333333333333</v>
      </c>
      <c r="G184" s="42">
        <v>1.7566666666666699</v>
      </c>
      <c r="H184" s="42">
        <v>16.190000000000001</v>
      </c>
      <c r="I184" s="42">
        <v>14.543333333333299</v>
      </c>
      <c r="J184" s="42">
        <v>10.85</v>
      </c>
      <c r="K184" s="42">
        <v>5.5233333333333299</v>
      </c>
      <c r="L184" s="42">
        <v>10.043333333333299</v>
      </c>
    </row>
    <row r="185" spans="1:12" ht="30" customHeight="1" x14ac:dyDescent="0.2">
      <c r="A185" s="43"/>
      <c r="B185" s="43"/>
      <c r="C185" s="41" t="s">
        <v>940</v>
      </c>
      <c r="D185" s="36" t="s">
        <v>941</v>
      </c>
      <c r="E185" s="42" t="s">
        <v>569</v>
      </c>
      <c r="F185" s="42" t="s">
        <v>569</v>
      </c>
      <c r="G185" s="42" t="s">
        <v>569</v>
      </c>
      <c r="H185" s="42" t="s">
        <v>569</v>
      </c>
      <c r="I185" s="42" t="s">
        <v>569</v>
      </c>
      <c r="J185" s="42"/>
      <c r="K185" s="42" t="s">
        <v>569</v>
      </c>
      <c r="L185" s="42" t="s">
        <v>569</v>
      </c>
    </row>
    <row r="186" spans="1:12" ht="30" customHeight="1" x14ac:dyDescent="0.2">
      <c r="A186" s="43"/>
      <c r="B186" s="43"/>
      <c r="C186" s="41" t="s">
        <v>942</v>
      </c>
      <c r="D186" s="36" t="s">
        <v>943</v>
      </c>
      <c r="E186" s="42">
        <v>0</v>
      </c>
      <c r="F186" s="42">
        <v>0.05</v>
      </c>
      <c r="G186" s="42">
        <v>2.33333333333333E-2</v>
      </c>
      <c r="H186" s="42">
        <v>0.176666666666667</v>
      </c>
      <c r="I186" s="42">
        <v>0.10666666666666701</v>
      </c>
      <c r="J186" s="42">
        <v>0.09</v>
      </c>
      <c r="K186" s="42">
        <v>0.22</v>
      </c>
      <c r="L186" s="42">
        <v>9.6666666666666706E-2</v>
      </c>
    </row>
    <row r="187" spans="1:12" ht="30" customHeight="1" x14ac:dyDescent="0.2">
      <c r="A187" s="43"/>
      <c r="B187" s="43"/>
      <c r="C187" s="41" t="s">
        <v>944</v>
      </c>
      <c r="D187" s="36" t="s">
        <v>945</v>
      </c>
      <c r="E187" s="42">
        <v>0</v>
      </c>
      <c r="F187" s="42">
        <v>2.66666666666667E-2</v>
      </c>
      <c r="G187" s="42">
        <v>2.33333333333333E-2</v>
      </c>
      <c r="H187" s="42">
        <v>0</v>
      </c>
      <c r="I187" s="42">
        <v>2.66666666666667E-2</v>
      </c>
      <c r="J187" s="42">
        <v>0</v>
      </c>
      <c r="K187" s="42">
        <v>0</v>
      </c>
      <c r="L187" s="42">
        <v>2.33333333333333E-2</v>
      </c>
    </row>
    <row r="188" spans="1:12" ht="30" customHeight="1" x14ac:dyDescent="0.2">
      <c r="A188" s="43"/>
      <c r="B188" s="43"/>
      <c r="C188" s="41" t="s">
        <v>946</v>
      </c>
      <c r="D188" s="36" t="s">
        <v>947</v>
      </c>
      <c r="E188" s="42">
        <v>1.15333333333333</v>
      </c>
      <c r="F188" s="42">
        <v>3.09</v>
      </c>
      <c r="G188" s="42">
        <v>2.0833333333333299</v>
      </c>
      <c r="H188" s="42">
        <v>15.0133333333333</v>
      </c>
      <c r="I188" s="42">
        <v>8.7433333333333305</v>
      </c>
      <c r="J188" s="42">
        <v>10.72</v>
      </c>
      <c r="K188" s="42">
        <v>10.2433333333333</v>
      </c>
      <c r="L188" s="42">
        <v>21.323333333333299</v>
      </c>
    </row>
    <row r="189" spans="1:12" ht="30" customHeight="1" x14ac:dyDescent="0.2">
      <c r="A189" s="43"/>
      <c r="B189" s="43"/>
      <c r="C189" s="41" t="s">
        <v>948</v>
      </c>
      <c r="D189" s="36" t="s">
        <v>949</v>
      </c>
      <c r="E189" s="42">
        <v>1.3333333333333299E-2</v>
      </c>
      <c r="F189" s="42">
        <v>1.6666666666666701E-2</v>
      </c>
      <c r="G189" s="42">
        <v>3.3333333333333298E-2</v>
      </c>
      <c r="H189" s="42">
        <v>0.176666666666667</v>
      </c>
      <c r="I189" s="42">
        <v>0.15666666666666701</v>
      </c>
      <c r="J189" s="42">
        <v>0.04</v>
      </c>
      <c r="K189" s="42">
        <v>0</v>
      </c>
      <c r="L189" s="42">
        <v>0.03</v>
      </c>
    </row>
    <row r="190" spans="1:12" ht="30" customHeight="1" x14ac:dyDescent="0.2">
      <c r="A190" s="43"/>
      <c r="B190" s="43"/>
      <c r="C190" s="41" t="s">
        <v>950</v>
      </c>
      <c r="D190" s="36" t="s">
        <v>951</v>
      </c>
      <c r="E190" s="42">
        <v>0.02</v>
      </c>
      <c r="F190" s="42">
        <v>0.04</v>
      </c>
      <c r="G190" s="42">
        <v>0.06</v>
      </c>
      <c r="H190" s="42">
        <v>0.12666666666666701</v>
      </c>
      <c r="I190" s="42">
        <v>0.38</v>
      </c>
      <c r="J190" s="42">
        <v>0.12</v>
      </c>
      <c r="K190" s="42">
        <v>1.1200000000000001</v>
      </c>
      <c r="L190" s="42">
        <v>0.53333333333333299</v>
      </c>
    </row>
    <row r="191" spans="1:12" ht="30" customHeight="1" x14ac:dyDescent="0.2">
      <c r="A191" s="43"/>
      <c r="B191" s="43"/>
      <c r="C191" s="41" t="s">
        <v>952</v>
      </c>
      <c r="D191" s="36" t="s">
        <v>953</v>
      </c>
      <c r="E191" s="42">
        <v>15.446666666666699</v>
      </c>
      <c r="F191" s="42">
        <v>25.436666666666699</v>
      </c>
      <c r="G191" s="42">
        <v>13.526666666666699</v>
      </c>
      <c r="H191" s="42">
        <v>21.45</v>
      </c>
      <c r="I191" s="42">
        <v>22.4033333333333</v>
      </c>
      <c r="J191" s="42">
        <v>23.81</v>
      </c>
      <c r="K191" s="42">
        <v>31.406666666666698</v>
      </c>
      <c r="L191" s="42">
        <v>27.36</v>
      </c>
    </row>
    <row r="192" spans="1:12" ht="30" customHeight="1" x14ac:dyDescent="0.2">
      <c r="A192" s="43"/>
      <c r="B192" s="43"/>
      <c r="C192" s="41" t="s">
        <v>954</v>
      </c>
      <c r="D192" s="36" t="s">
        <v>801</v>
      </c>
      <c r="E192" s="42">
        <v>10.75</v>
      </c>
      <c r="F192" s="42">
        <v>16.239999999999998</v>
      </c>
      <c r="G192" s="42">
        <v>10.1</v>
      </c>
      <c r="H192" s="42">
        <v>14.53</v>
      </c>
      <c r="I192" s="42">
        <v>14.473333333333301</v>
      </c>
      <c r="J192" s="42">
        <v>14.46</v>
      </c>
      <c r="K192" s="42">
        <v>14.92</v>
      </c>
      <c r="L192" s="42">
        <v>15.05</v>
      </c>
    </row>
    <row r="193" spans="1:12" ht="30" customHeight="1" x14ac:dyDescent="0.2">
      <c r="A193" s="43"/>
      <c r="B193" s="43"/>
      <c r="C193" s="41" t="s">
        <v>955</v>
      </c>
      <c r="D193" s="36" t="s">
        <v>809</v>
      </c>
      <c r="E193" s="42">
        <v>51.496666666666698</v>
      </c>
      <c r="F193" s="42">
        <v>68.62</v>
      </c>
      <c r="G193" s="42">
        <v>114.66</v>
      </c>
      <c r="H193" s="42">
        <v>38.273333333333298</v>
      </c>
      <c r="I193" s="42">
        <v>50.716666666666697</v>
      </c>
      <c r="J193" s="42">
        <v>25.29</v>
      </c>
      <c r="K193" s="42">
        <v>18.86</v>
      </c>
      <c r="L193" s="42">
        <v>17.78</v>
      </c>
    </row>
    <row r="194" spans="1:12" ht="30" customHeight="1" x14ac:dyDescent="0.2">
      <c r="A194" s="43"/>
      <c r="B194" s="43"/>
      <c r="C194" s="41" t="s">
        <v>956</v>
      </c>
      <c r="D194" s="36" t="s">
        <v>957</v>
      </c>
      <c r="E194" s="42">
        <v>15.446666666666699</v>
      </c>
      <c r="F194" s="42">
        <v>25.436666666666699</v>
      </c>
      <c r="G194" s="42">
        <v>13.526666666666699</v>
      </c>
      <c r="H194" s="42">
        <v>21.45</v>
      </c>
      <c r="I194" s="42">
        <v>22.4033333333333</v>
      </c>
      <c r="J194" s="42">
        <v>23.81</v>
      </c>
      <c r="K194" s="42">
        <v>31.406666666666698</v>
      </c>
      <c r="L194" s="42">
        <v>27.36</v>
      </c>
    </row>
    <row r="195" spans="1:12" ht="30" customHeight="1" x14ac:dyDescent="0.2">
      <c r="A195" s="43"/>
      <c r="B195" s="43"/>
      <c r="C195" s="41" t="s">
        <v>958</v>
      </c>
      <c r="D195" s="36" t="s">
        <v>959</v>
      </c>
      <c r="E195" s="42">
        <v>5.1233333333333304</v>
      </c>
      <c r="F195" s="42">
        <v>5.0133333333333301</v>
      </c>
      <c r="G195" s="42">
        <v>4.6533333333333298</v>
      </c>
      <c r="H195" s="42">
        <v>4.41</v>
      </c>
      <c r="I195" s="42">
        <v>5.3733333333333304</v>
      </c>
      <c r="J195" s="42">
        <v>3.15</v>
      </c>
      <c r="K195" s="42">
        <v>2.54666666666667</v>
      </c>
      <c r="L195" s="42">
        <v>3.1533333333333302</v>
      </c>
    </row>
    <row r="196" spans="1:12" ht="30" customHeight="1" x14ac:dyDescent="0.2">
      <c r="A196" s="43"/>
      <c r="B196" s="43"/>
      <c r="C196" s="41" t="s">
        <v>960</v>
      </c>
      <c r="D196" s="36" t="s">
        <v>961</v>
      </c>
      <c r="E196" s="42">
        <v>0.02</v>
      </c>
      <c r="F196" s="42">
        <v>0</v>
      </c>
      <c r="G196" s="42">
        <v>0</v>
      </c>
      <c r="H196" s="42">
        <v>0</v>
      </c>
      <c r="I196" s="42">
        <v>0</v>
      </c>
      <c r="J196" s="42">
        <v>0</v>
      </c>
      <c r="K196" s="42">
        <v>0</v>
      </c>
      <c r="L196" s="42">
        <v>0</v>
      </c>
    </row>
    <row r="197" spans="1:12" ht="30" customHeight="1" x14ac:dyDescent="0.2">
      <c r="A197" s="43"/>
      <c r="B197" s="43"/>
      <c r="C197" s="41" t="s">
        <v>962</v>
      </c>
      <c r="D197" s="36" t="s">
        <v>963</v>
      </c>
      <c r="E197" s="42">
        <v>0</v>
      </c>
      <c r="F197" s="42">
        <v>6.6666666666666693E-2</v>
      </c>
      <c r="G197" s="42">
        <v>0</v>
      </c>
      <c r="H197" s="42">
        <v>0.18</v>
      </c>
      <c r="I197" s="42">
        <v>2.33333333333333E-2</v>
      </c>
      <c r="J197" s="42">
        <v>0</v>
      </c>
      <c r="K197" s="42">
        <v>0.41</v>
      </c>
      <c r="L197" s="42">
        <v>0.08</v>
      </c>
    </row>
    <row r="198" spans="1:12" ht="30" customHeight="1" x14ac:dyDescent="0.2">
      <c r="A198" s="43"/>
      <c r="B198" s="43"/>
      <c r="C198" s="41" t="s">
        <v>964</v>
      </c>
      <c r="D198" s="36" t="s">
        <v>965</v>
      </c>
      <c r="E198" s="42">
        <v>0.04</v>
      </c>
      <c r="F198" s="42">
        <v>0.276666666666667</v>
      </c>
      <c r="G198" s="42">
        <v>0.10666666666666701</v>
      </c>
      <c r="H198" s="42">
        <v>0.02</v>
      </c>
      <c r="I198" s="42">
        <v>0.19</v>
      </c>
      <c r="J198" s="42">
        <v>0.06</v>
      </c>
      <c r="K198" s="42">
        <v>0.04</v>
      </c>
      <c r="L198" s="42">
        <v>0.02</v>
      </c>
    </row>
    <row r="199" spans="1:12" ht="30" customHeight="1" x14ac:dyDescent="0.2">
      <c r="A199" s="43"/>
      <c r="B199" s="43"/>
      <c r="C199" s="41" t="s">
        <v>966</v>
      </c>
      <c r="D199" s="36" t="s">
        <v>967</v>
      </c>
      <c r="E199" s="42">
        <v>0.7</v>
      </c>
      <c r="F199" s="42">
        <v>2.82</v>
      </c>
      <c r="G199" s="42">
        <v>0.85333333333333306</v>
      </c>
      <c r="H199" s="42">
        <v>2.2400000000000002</v>
      </c>
      <c r="I199" s="42">
        <v>6.34</v>
      </c>
      <c r="J199" s="42">
        <v>2.68</v>
      </c>
      <c r="K199" s="42">
        <v>1.17333333333333</v>
      </c>
      <c r="L199" s="42">
        <v>1.6</v>
      </c>
    </row>
    <row r="200" spans="1:12" ht="30" customHeight="1" x14ac:dyDescent="0.2">
      <c r="A200" s="43"/>
      <c r="B200" s="43"/>
      <c r="C200" s="41" t="s">
        <v>968</v>
      </c>
      <c r="D200" s="36" t="s">
        <v>969</v>
      </c>
      <c r="E200" s="42">
        <v>1.8333333333333299</v>
      </c>
      <c r="F200" s="42">
        <v>4.4866666666666699</v>
      </c>
      <c r="G200" s="42">
        <v>1.11333333333333</v>
      </c>
      <c r="H200" s="42">
        <v>2.91</v>
      </c>
      <c r="I200" s="42">
        <v>2.9433333333333298</v>
      </c>
      <c r="J200" s="42">
        <v>1.76</v>
      </c>
      <c r="K200" s="42">
        <v>2.4700000000000002</v>
      </c>
      <c r="L200" s="42">
        <v>3.06</v>
      </c>
    </row>
    <row r="201" spans="1:12" ht="30" customHeight="1" x14ac:dyDescent="0.2">
      <c r="A201" s="43"/>
      <c r="B201" s="43"/>
      <c r="C201" s="41" t="s">
        <v>970</v>
      </c>
      <c r="D201" s="36" t="s">
        <v>971</v>
      </c>
      <c r="E201" s="42" t="s">
        <v>569</v>
      </c>
      <c r="F201" s="42" t="s">
        <v>569</v>
      </c>
      <c r="G201" s="42" t="s">
        <v>569</v>
      </c>
      <c r="H201" s="42" t="s">
        <v>569</v>
      </c>
      <c r="I201" s="42" t="s">
        <v>569</v>
      </c>
      <c r="J201" s="42"/>
      <c r="K201" s="42" t="s">
        <v>569</v>
      </c>
      <c r="L201" s="42" t="s">
        <v>569</v>
      </c>
    </row>
    <row r="202" spans="1:12" ht="30" customHeight="1" x14ac:dyDescent="0.2">
      <c r="A202" s="43"/>
      <c r="B202" s="43"/>
      <c r="C202" s="41" t="s">
        <v>972</v>
      </c>
      <c r="D202" s="36" t="s">
        <v>973</v>
      </c>
      <c r="E202" s="42">
        <v>1.79</v>
      </c>
      <c r="F202" s="42">
        <v>4.4633333333333303</v>
      </c>
      <c r="G202" s="42">
        <v>0.92333333333333301</v>
      </c>
      <c r="H202" s="42">
        <v>2.84</v>
      </c>
      <c r="I202" s="42">
        <v>5.8766666666666696</v>
      </c>
      <c r="J202" s="42">
        <v>2.1800000000000002</v>
      </c>
      <c r="K202" s="42">
        <v>1.20333333333333</v>
      </c>
      <c r="L202" s="42">
        <v>4.1666666666666696</v>
      </c>
    </row>
    <row r="203" spans="1:12" ht="30" customHeight="1" x14ac:dyDescent="0.2">
      <c r="A203" s="43"/>
      <c r="B203" s="43"/>
      <c r="C203" s="41" t="s">
        <v>974</v>
      </c>
      <c r="D203" s="36" t="s">
        <v>975</v>
      </c>
      <c r="E203" s="42" t="s">
        <v>569</v>
      </c>
      <c r="F203" s="42" t="s">
        <v>569</v>
      </c>
      <c r="G203" s="42" t="s">
        <v>569</v>
      </c>
      <c r="H203" s="42" t="s">
        <v>569</v>
      </c>
      <c r="I203" s="42" t="s">
        <v>569</v>
      </c>
      <c r="J203" s="42"/>
      <c r="K203" s="42" t="s">
        <v>569</v>
      </c>
      <c r="L203" s="42" t="s">
        <v>569</v>
      </c>
    </row>
    <row r="204" spans="1:12" ht="30" customHeight="1" x14ac:dyDescent="0.2">
      <c r="A204" s="43"/>
      <c r="B204" s="43"/>
      <c r="C204" s="41" t="s">
        <v>976</v>
      </c>
      <c r="D204" s="36" t="s">
        <v>977</v>
      </c>
      <c r="E204" s="42">
        <v>8.3000000000000007</v>
      </c>
      <c r="F204" s="42">
        <v>12.786666666666701</v>
      </c>
      <c r="G204" s="42">
        <v>8.1633333333333304</v>
      </c>
      <c r="H204" s="42">
        <v>9.92</v>
      </c>
      <c r="I204" s="42">
        <v>10.7733333333333</v>
      </c>
      <c r="J204" s="42">
        <v>9.52</v>
      </c>
      <c r="K204" s="42">
        <v>12.9166666666667</v>
      </c>
      <c r="L204" s="42">
        <v>12.21</v>
      </c>
    </row>
    <row r="205" spans="1:12" ht="30" customHeight="1" x14ac:dyDescent="0.2">
      <c r="A205" s="43"/>
      <c r="B205" s="43"/>
      <c r="C205" s="41" t="s">
        <v>978</v>
      </c>
      <c r="D205" s="36" t="s">
        <v>979</v>
      </c>
      <c r="E205" s="42">
        <v>7.62</v>
      </c>
      <c r="F205" s="42">
        <v>13.17</v>
      </c>
      <c r="G205" s="42">
        <v>4.87</v>
      </c>
      <c r="H205" s="42">
        <v>8.5866666666666696</v>
      </c>
      <c r="I205" s="42">
        <v>11.0133333333333</v>
      </c>
      <c r="J205" s="42">
        <v>6.34</v>
      </c>
      <c r="K205" s="42">
        <v>7.2666666666666702</v>
      </c>
      <c r="L205" s="42">
        <v>10.393333333333301</v>
      </c>
    </row>
    <row r="206" spans="1:12" ht="30" customHeight="1" x14ac:dyDescent="0.2">
      <c r="A206" s="43"/>
      <c r="B206" s="43"/>
      <c r="C206" s="41" t="s">
        <v>980</v>
      </c>
      <c r="D206" s="36" t="s">
        <v>981</v>
      </c>
      <c r="E206" s="42" t="s">
        <v>569</v>
      </c>
      <c r="F206" s="42" t="s">
        <v>569</v>
      </c>
      <c r="G206" s="42" t="s">
        <v>569</v>
      </c>
      <c r="H206" s="42" t="s">
        <v>569</v>
      </c>
      <c r="I206" s="42" t="s">
        <v>569</v>
      </c>
      <c r="J206" s="42"/>
      <c r="K206" s="42" t="s">
        <v>569</v>
      </c>
      <c r="L206" s="42" t="s">
        <v>569</v>
      </c>
    </row>
    <row r="207" spans="1:12" ht="30" customHeight="1" x14ac:dyDescent="0.2">
      <c r="A207" s="43"/>
      <c r="B207" s="43"/>
      <c r="C207" s="41" t="s">
        <v>982</v>
      </c>
      <c r="D207" s="36" t="s">
        <v>983</v>
      </c>
      <c r="E207" s="42">
        <v>3.6666666666666702E-2</v>
      </c>
      <c r="F207" s="42">
        <v>0</v>
      </c>
      <c r="G207" s="42">
        <v>3.6666666666666702E-2</v>
      </c>
      <c r="H207" s="42">
        <v>0</v>
      </c>
      <c r="I207" s="42">
        <v>0</v>
      </c>
      <c r="J207" s="42">
        <v>0</v>
      </c>
      <c r="K207" s="42">
        <v>0</v>
      </c>
      <c r="L207" s="42">
        <v>1.6666666666666701E-2</v>
      </c>
    </row>
    <row r="208" spans="1:12" ht="30" customHeight="1" x14ac:dyDescent="0.2">
      <c r="A208" s="43"/>
      <c r="B208" s="43"/>
      <c r="C208" s="41" t="s">
        <v>984</v>
      </c>
      <c r="D208" s="36" t="s">
        <v>985</v>
      </c>
      <c r="E208" s="42">
        <v>0.69666666666666699</v>
      </c>
      <c r="F208" s="42">
        <v>1.13333333333333</v>
      </c>
      <c r="G208" s="42">
        <v>1.17333333333333</v>
      </c>
      <c r="H208" s="42">
        <v>0.28999999999999998</v>
      </c>
      <c r="I208" s="42">
        <v>0.76666666666666705</v>
      </c>
      <c r="J208" s="42">
        <v>0.13</v>
      </c>
      <c r="K208" s="42">
        <v>1.6666666666666701E-2</v>
      </c>
      <c r="L208" s="42">
        <v>0.193333333333333</v>
      </c>
    </row>
    <row r="209" spans="1:12" ht="30" customHeight="1" x14ac:dyDescent="0.2">
      <c r="A209" s="43"/>
      <c r="B209" s="43"/>
      <c r="C209" s="41" t="s">
        <v>986</v>
      </c>
      <c r="D209" s="36" t="s">
        <v>987</v>
      </c>
      <c r="E209" s="42">
        <v>4.6666666666666697E-2</v>
      </c>
      <c r="F209" s="42">
        <v>0.05</v>
      </c>
      <c r="G209" s="42">
        <v>4.6666666666666697E-2</v>
      </c>
      <c r="H209" s="42">
        <v>6.6666666666666693E-2</v>
      </c>
      <c r="I209" s="42">
        <v>2.33333333333333E-2</v>
      </c>
      <c r="J209" s="42">
        <v>0</v>
      </c>
      <c r="K209" s="42">
        <v>0</v>
      </c>
      <c r="L209" s="42">
        <v>0</v>
      </c>
    </row>
    <row r="210" spans="1:12" ht="30" customHeight="1" x14ac:dyDescent="0.2">
      <c r="A210" s="43"/>
      <c r="B210" s="43"/>
      <c r="C210" s="41" t="s">
        <v>988</v>
      </c>
      <c r="D210" s="36" t="s">
        <v>989</v>
      </c>
      <c r="E210" s="42">
        <v>0</v>
      </c>
      <c r="F210" s="42">
        <v>0</v>
      </c>
      <c r="G210" s="42">
        <v>0</v>
      </c>
      <c r="H210" s="42">
        <v>0</v>
      </c>
      <c r="I210" s="42">
        <v>0</v>
      </c>
      <c r="J210" s="42">
        <v>0</v>
      </c>
      <c r="K210" s="42">
        <v>0</v>
      </c>
      <c r="L210" s="42">
        <v>0</v>
      </c>
    </row>
    <row r="211" spans="1:12" ht="30" customHeight="1" x14ac:dyDescent="0.2">
      <c r="A211" s="43"/>
      <c r="B211" s="43"/>
      <c r="C211" s="41" t="s">
        <v>990</v>
      </c>
      <c r="D211" s="36" t="s">
        <v>991</v>
      </c>
      <c r="E211" s="42">
        <v>18.863333333333301</v>
      </c>
      <c r="F211" s="42">
        <v>33.953333333333298</v>
      </c>
      <c r="G211" s="42">
        <v>22.95</v>
      </c>
      <c r="H211" s="42">
        <v>22.296666666666699</v>
      </c>
      <c r="I211" s="42">
        <v>21.8966666666667</v>
      </c>
      <c r="J211" s="42">
        <v>25.59</v>
      </c>
      <c r="K211" s="42">
        <v>26.223333333333301</v>
      </c>
      <c r="L211" s="42">
        <v>36.303333333333299</v>
      </c>
    </row>
    <row r="212" spans="1:12" ht="30" customHeight="1" x14ac:dyDescent="0.2">
      <c r="A212" s="43"/>
      <c r="B212" s="43"/>
      <c r="C212" s="41" t="s">
        <v>992</v>
      </c>
      <c r="D212" s="36" t="s">
        <v>993</v>
      </c>
      <c r="E212" s="42">
        <v>0.47666666666666702</v>
      </c>
      <c r="F212" s="42">
        <v>1.63666666666667</v>
      </c>
      <c r="G212" s="42">
        <v>0.94333333333333302</v>
      </c>
      <c r="H212" s="42">
        <v>0.77333333333333298</v>
      </c>
      <c r="I212" s="42">
        <v>1.1100000000000001</v>
      </c>
      <c r="J212" s="42">
        <v>25.59</v>
      </c>
      <c r="K212" s="42">
        <v>0.54</v>
      </c>
      <c r="L212" s="42">
        <v>0.793333333333333</v>
      </c>
    </row>
    <row r="213" spans="1:12" ht="30" customHeight="1" x14ac:dyDescent="0.2">
      <c r="A213" s="43"/>
      <c r="B213" s="43"/>
      <c r="C213" s="41" t="s">
        <v>994</v>
      </c>
      <c r="D213" s="36" t="s">
        <v>995</v>
      </c>
      <c r="E213" s="42">
        <v>7.0000000000000007E-2</v>
      </c>
      <c r="F213" s="42">
        <v>0.18</v>
      </c>
      <c r="G213" s="42">
        <v>2.66666666666667E-2</v>
      </c>
      <c r="H213" s="42">
        <v>0.223333333333333</v>
      </c>
      <c r="I213" s="42">
        <v>0.19666666666666699</v>
      </c>
      <c r="J213" s="42">
        <v>0.23</v>
      </c>
      <c r="K213" s="42">
        <v>0.30333333333333301</v>
      </c>
      <c r="L213" s="42">
        <v>0.206666666666667</v>
      </c>
    </row>
    <row r="214" spans="1:12" ht="30" customHeight="1" x14ac:dyDescent="0.2">
      <c r="A214" s="43"/>
      <c r="B214" s="43"/>
      <c r="C214" s="41" t="s">
        <v>996</v>
      </c>
      <c r="D214" s="36" t="s">
        <v>997</v>
      </c>
      <c r="E214" s="42">
        <v>0</v>
      </c>
      <c r="F214" s="42">
        <v>0</v>
      </c>
      <c r="G214" s="42">
        <v>0</v>
      </c>
      <c r="H214" s="42">
        <v>0</v>
      </c>
      <c r="I214" s="42">
        <v>0</v>
      </c>
      <c r="J214" s="42">
        <v>0</v>
      </c>
      <c r="K214" s="42">
        <v>6.6666666666666697E-3</v>
      </c>
      <c r="L214" s="42">
        <v>0</v>
      </c>
    </row>
    <row r="215" spans="1:12" ht="30" customHeight="1" x14ac:dyDescent="0.2">
      <c r="A215" s="45"/>
      <c r="B215" s="45"/>
      <c r="C215" s="41" t="s">
        <v>998</v>
      </c>
      <c r="D215" s="36" t="s">
        <v>999</v>
      </c>
      <c r="E215" s="42">
        <v>0</v>
      </c>
      <c r="F215" s="42">
        <v>0</v>
      </c>
      <c r="G215" s="42">
        <v>0</v>
      </c>
      <c r="H215" s="42">
        <v>0</v>
      </c>
      <c r="I215" s="42">
        <v>0</v>
      </c>
      <c r="J215" s="42">
        <v>0</v>
      </c>
      <c r="K215" s="42">
        <v>6.6666666666666697E-3</v>
      </c>
      <c r="L215" s="42">
        <v>0</v>
      </c>
    </row>
    <row r="216" spans="1:12" ht="30" customHeight="1" x14ac:dyDescent="0.2">
      <c r="A216" s="45"/>
      <c r="B216" s="45"/>
      <c r="C216" s="41" t="s">
        <v>1000</v>
      </c>
      <c r="D216" s="36" t="s">
        <v>1001</v>
      </c>
      <c r="E216" s="42">
        <v>0</v>
      </c>
      <c r="F216" s="42">
        <v>0</v>
      </c>
      <c r="G216" s="42">
        <v>0</v>
      </c>
      <c r="H216" s="42">
        <v>0</v>
      </c>
      <c r="I216" s="42">
        <v>0</v>
      </c>
      <c r="J216" s="42">
        <v>0</v>
      </c>
      <c r="K216" s="42">
        <v>6.6666666666666697E-3</v>
      </c>
      <c r="L216" s="42">
        <v>0</v>
      </c>
    </row>
    <row r="217" spans="1:12" ht="30" customHeight="1" x14ac:dyDescent="0.2">
      <c r="A217" s="45"/>
      <c r="B217" s="45"/>
      <c r="C217" s="41" t="s">
        <v>1002</v>
      </c>
      <c r="D217" s="36" t="s">
        <v>1003</v>
      </c>
      <c r="E217" s="42">
        <v>0.48</v>
      </c>
      <c r="F217" s="42">
        <v>0.43</v>
      </c>
      <c r="G217" s="42">
        <v>0.77</v>
      </c>
      <c r="H217" s="42">
        <v>2.4366666666666701</v>
      </c>
      <c r="I217" s="42">
        <v>1.06</v>
      </c>
      <c r="J217" s="42">
        <v>2.9</v>
      </c>
      <c r="K217" s="42">
        <v>6.9133333333333304</v>
      </c>
      <c r="L217" s="42">
        <v>2.5366666666666702</v>
      </c>
    </row>
    <row r="218" spans="1:12" ht="30" customHeight="1" x14ac:dyDescent="0.2">
      <c r="A218" s="45"/>
      <c r="B218" s="45"/>
      <c r="C218" s="41" t="s">
        <v>1004</v>
      </c>
      <c r="D218" s="36" t="s">
        <v>1005</v>
      </c>
      <c r="E218" s="42">
        <v>1.48</v>
      </c>
      <c r="F218" s="42">
        <v>2.17</v>
      </c>
      <c r="G218" s="42">
        <v>1.92</v>
      </c>
      <c r="H218" s="42">
        <v>3.7566666666666699</v>
      </c>
      <c r="I218" s="42">
        <v>3.79</v>
      </c>
      <c r="J218" s="42">
        <v>2.56</v>
      </c>
      <c r="K218" s="42">
        <v>2.71</v>
      </c>
      <c r="L218" s="42">
        <v>2.89</v>
      </c>
    </row>
    <row r="219" spans="1:12" ht="30" customHeight="1" x14ac:dyDescent="0.2">
      <c r="A219" s="45"/>
      <c r="B219" s="45"/>
      <c r="C219" s="41" t="s">
        <v>1006</v>
      </c>
      <c r="D219" s="36" t="s">
        <v>1007</v>
      </c>
      <c r="E219" s="42">
        <v>0</v>
      </c>
      <c r="F219" s="42">
        <v>0.02</v>
      </c>
      <c r="G219" s="42">
        <v>0</v>
      </c>
      <c r="H219" s="42">
        <v>0</v>
      </c>
      <c r="I219" s="42">
        <v>0</v>
      </c>
      <c r="J219" s="42">
        <v>0</v>
      </c>
      <c r="K219" s="42">
        <v>0.04</v>
      </c>
      <c r="L219" s="42">
        <v>0</v>
      </c>
    </row>
    <row r="220" spans="1:12" ht="30" customHeight="1" x14ac:dyDescent="0.2">
      <c r="A220" s="45"/>
      <c r="B220" s="45"/>
      <c r="C220" s="41" t="s">
        <v>1008</v>
      </c>
      <c r="D220" s="36" t="s">
        <v>1009</v>
      </c>
      <c r="E220" s="42">
        <v>0.123333333333333</v>
      </c>
      <c r="F220" s="42">
        <v>0.52</v>
      </c>
      <c r="G220" s="42">
        <v>0.36333333333333301</v>
      </c>
      <c r="H220" s="42">
        <v>11.866666666666699</v>
      </c>
      <c r="I220" s="42">
        <v>6.12</v>
      </c>
      <c r="J220" s="42">
        <v>9.2466666666666697</v>
      </c>
      <c r="K220" s="42">
        <v>96.18</v>
      </c>
      <c r="L220" s="42">
        <v>42.45</v>
      </c>
    </row>
    <row r="221" spans="1:12" ht="30" customHeight="1" x14ac:dyDescent="0.2">
      <c r="A221" s="45"/>
      <c r="B221" s="45"/>
      <c r="C221" s="41" t="s">
        <v>1010</v>
      </c>
      <c r="D221" s="36" t="s">
        <v>1011</v>
      </c>
      <c r="E221" s="42">
        <v>0</v>
      </c>
      <c r="F221" s="42">
        <v>0</v>
      </c>
      <c r="G221" s="42">
        <v>3.3333333333333298E-2</v>
      </c>
      <c r="H221" s="42">
        <v>0</v>
      </c>
      <c r="I221" s="42">
        <v>0.01</v>
      </c>
      <c r="J221" s="42">
        <v>0</v>
      </c>
      <c r="K221" s="42">
        <v>0</v>
      </c>
      <c r="L221" s="42">
        <v>0</v>
      </c>
    </row>
    <row r="222" spans="1:12" ht="30" customHeight="1" x14ac:dyDescent="0.2">
      <c r="A222" s="45"/>
      <c r="B222" s="45"/>
      <c r="C222" s="41" t="s">
        <v>1012</v>
      </c>
      <c r="D222" s="36" t="s">
        <v>1013</v>
      </c>
      <c r="E222" s="42">
        <v>87.403333333333407</v>
      </c>
      <c r="F222" s="42">
        <v>200.98333333333301</v>
      </c>
      <c r="G222" s="42">
        <v>99.786666666666704</v>
      </c>
      <c r="H222" s="42">
        <v>166.91</v>
      </c>
      <c r="I222" s="42">
        <v>207.57</v>
      </c>
      <c r="J222" s="42">
        <v>161.79</v>
      </c>
      <c r="K222" s="42">
        <v>198.28333333333299</v>
      </c>
      <c r="L222" s="42">
        <v>216.20666666666699</v>
      </c>
    </row>
    <row r="223" spans="1:12" ht="30" customHeight="1" x14ac:dyDescent="0.2">
      <c r="A223" s="45"/>
      <c r="B223" s="45"/>
      <c r="C223" s="41" t="s">
        <v>1014</v>
      </c>
      <c r="D223" s="36" t="s">
        <v>1015</v>
      </c>
      <c r="E223" s="42">
        <v>5.0566666666666702</v>
      </c>
      <c r="F223" s="42">
        <v>5.97</v>
      </c>
      <c r="G223" s="42">
        <v>5.45</v>
      </c>
      <c r="H223" s="42">
        <v>5.1733333333333302</v>
      </c>
      <c r="I223" s="42">
        <v>5.21</v>
      </c>
      <c r="J223" s="42">
        <v>5.2033333333333296</v>
      </c>
      <c r="K223" s="42">
        <v>4.8466666666666702</v>
      </c>
      <c r="L223" s="42">
        <v>4.9966666666666697</v>
      </c>
    </row>
    <row r="224" spans="1:12" ht="30" customHeight="1" x14ac:dyDescent="0.2">
      <c r="A224" s="45"/>
      <c r="B224" s="45"/>
      <c r="C224" s="41" t="s">
        <v>1016</v>
      </c>
      <c r="D224" s="36" t="s">
        <v>1017</v>
      </c>
      <c r="E224" s="42">
        <v>0</v>
      </c>
      <c r="F224" s="42">
        <v>0</v>
      </c>
      <c r="G224" s="42">
        <v>0</v>
      </c>
      <c r="H224" s="42">
        <v>0</v>
      </c>
      <c r="I224" s="42">
        <v>0</v>
      </c>
      <c r="J224" s="42">
        <v>0</v>
      </c>
      <c r="K224" s="42">
        <v>0</v>
      </c>
      <c r="L224" s="42">
        <v>0</v>
      </c>
    </row>
    <row r="225" spans="1:12" ht="30" customHeight="1" x14ac:dyDescent="0.2">
      <c r="A225" s="45"/>
      <c r="B225" s="45"/>
      <c r="C225" s="41" t="s">
        <v>1018</v>
      </c>
      <c r="D225" s="36" t="s">
        <v>1019</v>
      </c>
      <c r="E225" s="42">
        <v>1.63666666666667</v>
      </c>
      <c r="F225" s="42">
        <v>1.69333333333333</v>
      </c>
      <c r="G225" s="42">
        <v>1.45333333333333</v>
      </c>
      <c r="H225" s="42">
        <v>1.74</v>
      </c>
      <c r="I225" s="42">
        <v>1.9966666666666699</v>
      </c>
      <c r="J225" s="42">
        <v>1.54</v>
      </c>
      <c r="K225" s="42">
        <v>1.7733333333333301</v>
      </c>
      <c r="L225" s="42">
        <v>1.0133333333333301</v>
      </c>
    </row>
    <row r="226" spans="1:12" ht="30" customHeight="1" x14ac:dyDescent="0.2">
      <c r="A226" s="45"/>
      <c r="B226" s="45"/>
      <c r="C226" s="41" t="s">
        <v>1020</v>
      </c>
      <c r="D226" s="36" t="s">
        <v>1021</v>
      </c>
      <c r="E226" s="42">
        <v>1.92333333333333</v>
      </c>
      <c r="F226" s="42">
        <v>2.1766666666666699</v>
      </c>
      <c r="G226" s="42">
        <v>2.08</v>
      </c>
      <c r="H226" s="42">
        <v>1.2466666666666699</v>
      </c>
      <c r="I226" s="42">
        <v>1.64333333333333</v>
      </c>
      <c r="J226" s="42">
        <v>1.1566666666666701</v>
      </c>
      <c r="K226" s="42">
        <v>1.17</v>
      </c>
      <c r="L226" s="42">
        <v>1.0900000000000001</v>
      </c>
    </row>
    <row r="227" spans="1:12" ht="30" customHeight="1" x14ac:dyDescent="0.2">
      <c r="A227" s="45"/>
      <c r="B227" s="45"/>
      <c r="C227" s="41" t="s">
        <v>1022</v>
      </c>
      <c r="D227" s="36" t="s">
        <v>1023</v>
      </c>
      <c r="E227" s="42">
        <v>0.45</v>
      </c>
      <c r="F227" s="42">
        <v>1.95333333333333</v>
      </c>
      <c r="G227" s="42">
        <v>0.93333333333333302</v>
      </c>
      <c r="H227" s="42">
        <v>0.74</v>
      </c>
      <c r="I227" s="42">
        <v>1.34</v>
      </c>
      <c r="J227" s="42">
        <v>1.29</v>
      </c>
      <c r="K227" s="42">
        <v>1.4466666666666701</v>
      </c>
      <c r="L227" s="42">
        <v>1.3</v>
      </c>
    </row>
    <row r="228" spans="1:12" ht="30" customHeight="1" x14ac:dyDescent="0.2">
      <c r="A228" s="45"/>
      <c r="B228" s="45"/>
      <c r="C228" s="41" t="s">
        <v>1024</v>
      </c>
      <c r="D228" s="36" t="s">
        <v>1025</v>
      </c>
      <c r="E228" s="42">
        <v>0.52</v>
      </c>
      <c r="F228" s="42">
        <v>0.43</v>
      </c>
      <c r="G228" s="42">
        <v>0.43333333333333302</v>
      </c>
      <c r="H228" s="42">
        <v>0.47</v>
      </c>
      <c r="I228" s="42">
        <v>0.66666666666666696</v>
      </c>
      <c r="J228" s="42">
        <v>0.46666666666666701</v>
      </c>
      <c r="K228" s="42">
        <v>9.3333333333333296E-2</v>
      </c>
      <c r="L228" s="42">
        <v>0.116666666666667</v>
      </c>
    </row>
    <row r="229" spans="1:12" ht="30" customHeight="1" x14ac:dyDescent="0.2">
      <c r="A229" s="45"/>
      <c r="B229" s="45"/>
      <c r="C229" s="41" t="s">
        <v>1026</v>
      </c>
      <c r="D229" s="36" t="s">
        <v>1027</v>
      </c>
      <c r="E229" s="42">
        <v>0</v>
      </c>
      <c r="F229" s="42">
        <v>0</v>
      </c>
      <c r="G229" s="42">
        <v>0</v>
      </c>
      <c r="H229" s="42">
        <v>0</v>
      </c>
      <c r="I229" s="42">
        <v>0</v>
      </c>
      <c r="J229" s="42">
        <v>0</v>
      </c>
      <c r="K229" s="42">
        <v>0</v>
      </c>
      <c r="L229" s="42">
        <v>0</v>
      </c>
    </row>
    <row r="230" spans="1:12" ht="30" customHeight="1" x14ac:dyDescent="0.2">
      <c r="A230" s="45"/>
      <c r="B230" s="45"/>
      <c r="C230" s="41" t="s">
        <v>1028</v>
      </c>
      <c r="D230" s="36" t="s">
        <v>1029</v>
      </c>
      <c r="E230" s="42">
        <v>0</v>
      </c>
      <c r="F230" s="42">
        <v>0</v>
      </c>
      <c r="G230" s="42">
        <v>0</v>
      </c>
      <c r="H230" s="42">
        <v>0</v>
      </c>
      <c r="I230" s="42">
        <v>1.6666666666666701E-2</v>
      </c>
      <c r="J230" s="42">
        <v>1.6666666666666701E-2</v>
      </c>
      <c r="K230" s="42">
        <v>0</v>
      </c>
      <c r="L230" s="42">
        <v>0</v>
      </c>
    </row>
    <row r="231" spans="1:12" ht="30" customHeight="1" x14ac:dyDescent="0.2">
      <c r="A231" s="45"/>
      <c r="B231" s="45"/>
      <c r="C231" s="41" t="s">
        <v>1030</v>
      </c>
      <c r="D231" s="36" t="s">
        <v>1031</v>
      </c>
      <c r="E231" s="42">
        <v>3.0166666666666702</v>
      </c>
      <c r="F231" s="42">
        <v>3.0366666666666702</v>
      </c>
      <c r="G231" s="42">
        <v>4.2366666666666699</v>
      </c>
      <c r="H231" s="42">
        <v>2.0299999999999998</v>
      </c>
      <c r="I231" s="42">
        <v>2.34</v>
      </c>
      <c r="J231" s="42">
        <v>2.2533333333333299</v>
      </c>
      <c r="K231" s="42">
        <v>3.62666666666667</v>
      </c>
      <c r="L231" s="42">
        <v>1.88333333333333</v>
      </c>
    </row>
    <row r="232" spans="1:12" ht="30" customHeight="1" x14ac:dyDescent="0.2">
      <c r="A232" s="45"/>
      <c r="B232" s="45"/>
      <c r="C232" s="41" t="s">
        <v>1032</v>
      </c>
      <c r="D232" s="36" t="s">
        <v>1033</v>
      </c>
      <c r="E232" s="42">
        <v>0.12666666666666701</v>
      </c>
      <c r="F232" s="42">
        <v>0.16</v>
      </c>
      <c r="G232" s="42">
        <v>9.3333333333333296E-2</v>
      </c>
      <c r="H232" s="42">
        <v>0.77</v>
      </c>
      <c r="I232" s="42">
        <v>0.2</v>
      </c>
      <c r="J232" s="42">
        <v>0.63333333333333297</v>
      </c>
      <c r="K232" s="42">
        <v>4.3899999999999997</v>
      </c>
      <c r="L232" s="42">
        <v>2.1466666666666701</v>
      </c>
    </row>
    <row r="233" spans="1:12" ht="30" customHeight="1" x14ac:dyDescent="0.2">
      <c r="A233" s="45"/>
      <c r="B233" s="45"/>
      <c r="C233" s="41" t="s">
        <v>1034</v>
      </c>
      <c r="D233" s="36" t="s">
        <v>1035</v>
      </c>
      <c r="E233" s="42" t="s">
        <v>569</v>
      </c>
      <c r="F233" s="42" t="s">
        <v>569</v>
      </c>
      <c r="G233" s="42" t="s">
        <v>569</v>
      </c>
      <c r="H233" s="42" t="s">
        <v>569</v>
      </c>
      <c r="I233" s="42" t="s">
        <v>569</v>
      </c>
      <c r="J233" s="42"/>
      <c r="K233" s="42" t="s">
        <v>569</v>
      </c>
      <c r="L233" s="42" t="s">
        <v>569</v>
      </c>
    </row>
    <row r="234" spans="1:12" ht="30" customHeight="1" x14ac:dyDescent="0.2">
      <c r="A234" s="45"/>
      <c r="B234" s="45"/>
      <c r="C234" s="41" t="s">
        <v>1036</v>
      </c>
      <c r="D234" s="36" t="s">
        <v>1037</v>
      </c>
      <c r="E234" s="42">
        <v>0.116666666666667</v>
      </c>
      <c r="F234" s="42">
        <v>7.6666666666666702E-2</v>
      </c>
      <c r="G234" s="42">
        <v>5.3333333333333302E-2</v>
      </c>
      <c r="H234" s="42">
        <v>0.04</v>
      </c>
      <c r="I234" s="42">
        <v>0.06</v>
      </c>
      <c r="J234" s="42">
        <v>0.02</v>
      </c>
      <c r="K234" s="42">
        <v>0.09</v>
      </c>
      <c r="L234" s="42">
        <v>0</v>
      </c>
    </row>
    <row r="235" spans="1:12" ht="30" customHeight="1" x14ac:dyDescent="0.2">
      <c r="A235" s="45"/>
      <c r="B235" s="45"/>
      <c r="C235" s="41" t="s">
        <v>1038</v>
      </c>
      <c r="D235" s="36" t="s">
        <v>1039</v>
      </c>
      <c r="E235" s="42">
        <v>3.3333333333333298E-2</v>
      </c>
      <c r="F235" s="42">
        <v>0</v>
      </c>
      <c r="G235" s="42">
        <v>0</v>
      </c>
      <c r="H235" s="42">
        <v>0</v>
      </c>
      <c r="I235" s="42">
        <v>6.6666666666666693E-2</v>
      </c>
      <c r="J235" s="42">
        <v>0</v>
      </c>
      <c r="K235" s="42">
        <v>0</v>
      </c>
      <c r="L235" s="42">
        <v>0</v>
      </c>
    </row>
    <row r="236" spans="1:12" ht="30" customHeight="1" x14ac:dyDescent="0.2">
      <c r="A236" s="45"/>
      <c r="B236" s="45"/>
      <c r="C236" s="41" t="s">
        <v>1040</v>
      </c>
      <c r="D236" s="36" t="s">
        <v>1041</v>
      </c>
      <c r="E236" s="42">
        <v>43.01</v>
      </c>
      <c r="F236" s="42">
        <v>42.326666666666704</v>
      </c>
      <c r="G236" s="42">
        <v>39.68</v>
      </c>
      <c r="H236" s="42">
        <v>44.04</v>
      </c>
      <c r="I236" s="42">
        <v>46.81</v>
      </c>
      <c r="J236" s="42">
        <v>35.9433333333333</v>
      </c>
      <c r="K236" s="42">
        <v>38.196666666666701</v>
      </c>
      <c r="L236" s="42">
        <v>35.426666666666698</v>
      </c>
    </row>
    <row r="237" spans="1:12" ht="30" customHeight="1" x14ac:dyDescent="0.2">
      <c r="A237" s="45"/>
      <c r="B237" s="45"/>
      <c r="C237" s="41" t="s">
        <v>1042</v>
      </c>
      <c r="D237" s="36" t="s">
        <v>1043</v>
      </c>
      <c r="E237" s="42">
        <v>5.5466666666666704</v>
      </c>
      <c r="F237" s="42">
        <v>7.1033333333333299</v>
      </c>
      <c r="G237" s="42">
        <v>4.4000000000000004</v>
      </c>
      <c r="H237" s="42">
        <v>5.4766666666666701</v>
      </c>
      <c r="I237" s="42">
        <v>6.5066666666666704</v>
      </c>
      <c r="J237" s="42">
        <v>5.35666666666667</v>
      </c>
      <c r="K237" s="42">
        <v>4.5466666666666704</v>
      </c>
      <c r="L237" s="42">
        <v>6.1666666666666696</v>
      </c>
    </row>
    <row r="238" spans="1:12" ht="30" customHeight="1" x14ac:dyDescent="0.2">
      <c r="A238" s="45"/>
      <c r="B238" s="45"/>
      <c r="C238" s="41" t="s">
        <v>1044</v>
      </c>
      <c r="D238" s="36" t="s">
        <v>1045</v>
      </c>
      <c r="E238" s="42">
        <v>0.26333333333333298</v>
      </c>
      <c r="F238" s="42">
        <v>0.66</v>
      </c>
      <c r="G238" s="42">
        <v>0.22</v>
      </c>
      <c r="H238" s="42">
        <v>0.61</v>
      </c>
      <c r="I238" s="42">
        <v>0.56666666666666698</v>
      </c>
      <c r="J238" s="42">
        <v>0.28000000000000003</v>
      </c>
      <c r="K238" s="42">
        <v>0.25666666666666699</v>
      </c>
      <c r="L238" s="42">
        <v>8.3333333333333301E-2</v>
      </c>
    </row>
    <row r="239" spans="1:12" ht="30" customHeight="1" x14ac:dyDescent="0.2">
      <c r="A239" s="45"/>
      <c r="B239" s="45"/>
      <c r="C239" s="41" t="s">
        <v>1046</v>
      </c>
      <c r="D239" s="36" t="s">
        <v>1047</v>
      </c>
      <c r="E239" s="42">
        <v>0</v>
      </c>
      <c r="F239" s="42">
        <v>0</v>
      </c>
      <c r="G239" s="42">
        <v>0</v>
      </c>
      <c r="H239" s="42">
        <v>2.33333333333333E-2</v>
      </c>
      <c r="I239" s="42">
        <v>0</v>
      </c>
      <c r="J239" s="42">
        <v>0</v>
      </c>
      <c r="K239" s="42">
        <v>0.08</v>
      </c>
      <c r="L239" s="42">
        <v>0.04</v>
      </c>
    </row>
    <row r="240" spans="1:12" ht="30" customHeight="1" x14ac:dyDescent="0.2">
      <c r="A240" s="45"/>
      <c r="B240" s="45"/>
      <c r="C240" s="41" t="s">
        <v>1048</v>
      </c>
      <c r="D240" s="36" t="s">
        <v>1049</v>
      </c>
      <c r="E240" s="42">
        <v>0</v>
      </c>
      <c r="F240" s="42">
        <v>0</v>
      </c>
      <c r="G240" s="42">
        <v>0</v>
      </c>
      <c r="H240" s="42">
        <v>0.49666666666666698</v>
      </c>
      <c r="I240" s="42">
        <v>2.33333333333333E-2</v>
      </c>
      <c r="J240" s="42">
        <v>1.11666666666667</v>
      </c>
      <c r="K240" s="42">
        <v>2.3666666666666698</v>
      </c>
      <c r="L240" s="42">
        <v>7.0000000000000007E-2</v>
      </c>
    </row>
    <row r="241" spans="1:13" ht="30" customHeight="1" x14ac:dyDescent="0.2">
      <c r="A241" s="45"/>
      <c r="B241" s="45"/>
      <c r="C241" s="41" t="s">
        <v>1050</v>
      </c>
      <c r="D241" s="36" t="s">
        <v>1051</v>
      </c>
      <c r="E241" s="42" t="s">
        <v>569</v>
      </c>
      <c r="F241" s="42" t="s">
        <v>569</v>
      </c>
      <c r="G241" s="42" t="s">
        <v>569</v>
      </c>
      <c r="H241" s="42" t="s">
        <v>569</v>
      </c>
      <c r="I241" s="42" t="s">
        <v>569</v>
      </c>
      <c r="J241" s="42"/>
      <c r="K241" s="42" t="s">
        <v>569</v>
      </c>
      <c r="L241" s="42" t="s">
        <v>569</v>
      </c>
    </row>
    <row r="242" spans="1:13" ht="30" customHeight="1" x14ac:dyDescent="0.2">
      <c r="A242" s="45"/>
      <c r="B242" s="45"/>
      <c r="C242" s="41" t="s">
        <v>1052</v>
      </c>
      <c r="D242" s="36" t="s">
        <v>1053</v>
      </c>
      <c r="E242" s="42" t="s">
        <v>569</v>
      </c>
      <c r="F242" s="42" t="s">
        <v>569</v>
      </c>
      <c r="G242" s="42" t="s">
        <v>569</v>
      </c>
      <c r="H242" s="42" t="s">
        <v>569</v>
      </c>
      <c r="I242" s="42" t="s">
        <v>569</v>
      </c>
      <c r="J242" s="42"/>
      <c r="K242" s="42" t="s">
        <v>569</v>
      </c>
      <c r="L242" s="42" t="s">
        <v>569</v>
      </c>
    </row>
    <row r="243" spans="1:13" ht="30" customHeight="1" x14ac:dyDescent="0.2">
      <c r="A243" s="45"/>
      <c r="B243" s="45"/>
      <c r="C243" s="41" t="s">
        <v>1054</v>
      </c>
      <c r="D243" s="36" t="s">
        <v>1055</v>
      </c>
      <c r="E243" s="42">
        <v>18.79</v>
      </c>
      <c r="F243" s="42">
        <v>39.466666666666697</v>
      </c>
      <c r="G243" s="42">
        <v>33.2366666666667</v>
      </c>
      <c r="H243" s="42">
        <v>42.673333333333296</v>
      </c>
      <c r="I243" s="42">
        <v>42.82</v>
      </c>
      <c r="J243" s="42">
        <v>46.586666666666702</v>
      </c>
      <c r="K243" s="42">
        <v>69.096666666666707</v>
      </c>
      <c r="L243" s="42">
        <v>63.573333333333302</v>
      </c>
    </row>
    <row r="244" spans="1:13" ht="30" customHeight="1" x14ac:dyDescent="0.2">
      <c r="A244" s="45"/>
      <c r="B244" s="45"/>
      <c r="C244" s="41" t="s">
        <v>1056</v>
      </c>
      <c r="D244" s="36" t="s">
        <v>1057</v>
      </c>
      <c r="E244" s="42" t="s">
        <v>569</v>
      </c>
      <c r="F244" s="42" t="s">
        <v>569</v>
      </c>
      <c r="G244" s="42" t="s">
        <v>569</v>
      </c>
      <c r="H244" s="42" t="s">
        <v>569</v>
      </c>
      <c r="I244" s="42" t="s">
        <v>569</v>
      </c>
      <c r="J244" s="42"/>
      <c r="K244" s="42" t="s">
        <v>569</v>
      </c>
      <c r="L244" s="42" t="s">
        <v>569</v>
      </c>
    </row>
    <row r="245" spans="1:13" ht="30" customHeight="1" x14ac:dyDescent="0.2">
      <c r="A245" s="45"/>
      <c r="B245" s="45"/>
      <c r="C245" s="41" t="s">
        <v>1058</v>
      </c>
      <c r="D245" s="36" t="s">
        <v>1059</v>
      </c>
      <c r="E245" s="42">
        <v>26.8466666666667</v>
      </c>
      <c r="F245" s="42">
        <v>37.15</v>
      </c>
      <c r="G245" s="42">
        <v>25.02</v>
      </c>
      <c r="H245" s="42">
        <v>31.663333333333298</v>
      </c>
      <c r="I245" s="42">
        <v>40.020000000000003</v>
      </c>
      <c r="J245" s="42">
        <v>25.463333333333299</v>
      </c>
      <c r="K245" s="42">
        <v>26.656666666666698</v>
      </c>
      <c r="L245" s="42">
        <v>32.3466666666667</v>
      </c>
    </row>
    <row r="246" spans="1:13" ht="30" customHeight="1" x14ac:dyDescent="0.25">
      <c r="G246" s="31"/>
      <c r="I246" s="31"/>
      <c r="J246" s="31"/>
      <c r="L246" s="31"/>
      <c r="M246" s="27"/>
    </row>
    <row r="247" spans="1:13" s="27" customFormat="1" ht="30" customHeight="1" x14ac:dyDescent="0.25">
      <c r="A247" s="28"/>
      <c r="B247" s="51" t="s">
        <v>1060</v>
      </c>
      <c r="C247" s="91"/>
      <c r="D247" s="92"/>
      <c r="E247" s="93"/>
      <c r="F247" s="93"/>
      <c r="G247" s="93"/>
      <c r="H247" s="93"/>
      <c r="I247" s="93"/>
      <c r="J247" s="93"/>
      <c r="K247" s="93"/>
      <c r="L247" s="93"/>
    </row>
    <row r="248" spans="1:13" s="27" customFormat="1" ht="30" customHeight="1" x14ac:dyDescent="0.25">
      <c r="C248" s="41" t="s">
        <v>1061</v>
      </c>
      <c r="D248" s="36" t="s">
        <v>1062</v>
      </c>
      <c r="E248" s="42">
        <v>3.4233333333333298</v>
      </c>
      <c r="F248" s="42">
        <v>9.56666666666667</v>
      </c>
      <c r="G248" s="42">
        <v>3.28</v>
      </c>
      <c r="H248" s="42">
        <v>6.7666666666666702</v>
      </c>
      <c r="I248" s="42">
        <v>10.19</v>
      </c>
      <c r="J248" s="42">
        <v>8.9133333333333304</v>
      </c>
      <c r="K248" s="42">
        <v>20.843333333333302</v>
      </c>
      <c r="L248" s="42">
        <v>10.8533333333333</v>
      </c>
    </row>
    <row r="249" spans="1:13" s="27" customFormat="1" ht="30" customHeight="1" x14ac:dyDescent="0.25">
      <c r="C249" s="41" t="s">
        <v>1063</v>
      </c>
      <c r="D249" s="36" t="s">
        <v>1064</v>
      </c>
      <c r="E249" s="42">
        <v>10.3366666666667</v>
      </c>
      <c r="F249" s="42">
        <v>10.796666666666701</v>
      </c>
      <c r="G249" s="42">
        <v>10.036666666666701</v>
      </c>
      <c r="H249" s="42">
        <v>10.063333333333301</v>
      </c>
      <c r="I249" s="42">
        <v>9.59</v>
      </c>
      <c r="J249" s="42">
        <v>8.4700000000000006</v>
      </c>
      <c r="K249" s="42">
        <v>8.2799999999999994</v>
      </c>
      <c r="L249" s="42">
        <v>8.1199999999999992</v>
      </c>
    </row>
    <row r="250" spans="1:13" s="27" customFormat="1" ht="30" customHeight="1" x14ac:dyDescent="0.25">
      <c r="C250" s="41" t="s">
        <v>1065</v>
      </c>
      <c r="D250" s="36" t="s">
        <v>1066</v>
      </c>
      <c r="E250" s="42">
        <v>1.63666666666667</v>
      </c>
      <c r="F250" s="42">
        <v>1.7433333333333301</v>
      </c>
      <c r="G250" s="42">
        <v>1.39</v>
      </c>
      <c r="H250" s="42">
        <v>2.25</v>
      </c>
      <c r="I250" s="42">
        <v>2.2366666666666699</v>
      </c>
      <c r="J250" s="42">
        <v>1.45</v>
      </c>
      <c r="K250" s="42">
        <v>1.26</v>
      </c>
      <c r="L250" s="42">
        <v>1.18333333333333</v>
      </c>
    </row>
    <row r="251" spans="1:13" s="27" customFormat="1" ht="30" customHeight="1" x14ac:dyDescent="0.25">
      <c r="C251" s="41" t="s">
        <v>1067</v>
      </c>
      <c r="D251" s="36" t="s">
        <v>1068</v>
      </c>
      <c r="E251" s="42">
        <v>46.256666666666703</v>
      </c>
      <c r="F251" s="42">
        <v>42.293333333333301</v>
      </c>
      <c r="G251" s="42">
        <v>52.22</v>
      </c>
      <c r="H251" s="42">
        <v>27.586666666666702</v>
      </c>
      <c r="I251" s="42">
        <v>29.946666666666701</v>
      </c>
      <c r="J251" s="42">
        <v>21.093333333333302</v>
      </c>
      <c r="K251" s="42">
        <v>40.003333333333302</v>
      </c>
      <c r="L251" s="42">
        <v>66.853333333333296</v>
      </c>
    </row>
    <row r="252" spans="1:13" s="27" customFormat="1" ht="30" customHeight="1" x14ac:dyDescent="0.25">
      <c r="C252" s="41" t="s">
        <v>1069</v>
      </c>
      <c r="D252" s="36" t="s">
        <v>1070</v>
      </c>
      <c r="E252" s="42">
        <v>2.04</v>
      </c>
      <c r="F252" s="42">
        <v>0.193333333333333</v>
      </c>
      <c r="G252" s="42">
        <v>0</v>
      </c>
      <c r="H252" s="42">
        <v>0.45333333333333298</v>
      </c>
      <c r="I252" s="42">
        <v>0.103333333333333</v>
      </c>
      <c r="J252" s="42">
        <v>0</v>
      </c>
      <c r="K252" s="42">
        <v>0.56999999999999995</v>
      </c>
      <c r="L252" s="42">
        <v>0</v>
      </c>
    </row>
    <row r="253" spans="1:13" s="27" customFormat="1" ht="30" customHeight="1" x14ac:dyDescent="0.25">
      <c r="C253" s="41" t="s">
        <v>1071</v>
      </c>
      <c r="D253" s="36" t="s">
        <v>1072</v>
      </c>
      <c r="E253" s="42">
        <v>5.0599999999999996</v>
      </c>
      <c r="F253" s="42">
        <v>0.97333333333333305</v>
      </c>
      <c r="G253" s="42">
        <v>0.79666666666666697</v>
      </c>
      <c r="H253" s="42">
        <v>2.7466666666666701</v>
      </c>
      <c r="I253" s="42">
        <v>1.1299999999999999</v>
      </c>
      <c r="J253" s="42">
        <v>0.65</v>
      </c>
      <c r="K253" s="42">
        <v>0.99666666666666703</v>
      </c>
      <c r="L253" s="42">
        <v>0.49666666666666698</v>
      </c>
    </row>
    <row r="254" spans="1:13" s="27" customFormat="1" ht="30" customHeight="1" x14ac:dyDescent="0.25">
      <c r="C254" s="41" t="s">
        <v>1073</v>
      </c>
      <c r="D254" s="36" t="s">
        <v>1074</v>
      </c>
      <c r="E254" s="42">
        <v>0</v>
      </c>
      <c r="F254" s="42">
        <v>0</v>
      </c>
      <c r="G254" s="42">
        <v>1.3333333333333299E-2</v>
      </c>
      <c r="H254" s="42">
        <v>0</v>
      </c>
      <c r="I254" s="42">
        <v>0</v>
      </c>
      <c r="J254" s="42">
        <v>0</v>
      </c>
      <c r="K254" s="42">
        <v>0</v>
      </c>
      <c r="L254" s="42">
        <v>0</v>
      </c>
    </row>
    <row r="255" spans="1:13" s="27" customFormat="1" ht="30" customHeight="1" x14ac:dyDescent="0.25">
      <c r="C255" s="41" t="s">
        <v>1075</v>
      </c>
      <c r="D255" s="36" t="s">
        <v>1076</v>
      </c>
      <c r="E255" s="42">
        <v>0.27333333333333298</v>
      </c>
      <c r="F255" s="42">
        <v>0.43666666666666698</v>
      </c>
      <c r="G255" s="42">
        <v>0.34333333333333299</v>
      </c>
      <c r="H255" s="42">
        <v>0.31666666666666698</v>
      </c>
      <c r="I255" s="42">
        <v>0.31666666666666698</v>
      </c>
      <c r="J255" s="42">
        <v>0.34333333333333299</v>
      </c>
      <c r="K255" s="42">
        <v>1.0933333333333299</v>
      </c>
      <c r="L255" s="42">
        <v>0.37</v>
      </c>
    </row>
    <row r="256" spans="1:13" s="27" customFormat="1" ht="30" customHeight="1" x14ac:dyDescent="0.25">
      <c r="C256" s="41" t="s">
        <v>1077</v>
      </c>
      <c r="D256" s="36" t="s">
        <v>1078</v>
      </c>
      <c r="E256" s="42">
        <v>5.6133333333333297</v>
      </c>
      <c r="F256" s="42">
        <v>3.17</v>
      </c>
      <c r="G256" s="42">
        <v>3.6666666666666701</v>
      </c>
      <c r="H256" s="42">
        <v>4.6166666666666698</v>
      </c>
      <c r="I256" s="42">
        <v>3.5033333333333299</v>
      </c>
      <c r="J256" s="42">
        <v>3.6766666666666699</v>
      </c>
      <c r="K256" s="42">
        <v>4.8499999999999996</v>
      </c>
      <c r="L256" s="42">
        <v>5.3333333333333304</v>
      </c>
    </row>
    <row r="257" spans="3:12" s="27" customFormat="1" ht="30" customHeight="1" x14ac:dyDescent="0.25">
      <c r="C257" s="41" t="s">
        <v>1079</v>
      </c>
      <c r="D257" s="36" t="s">
        <v>1080</v>
      </c>
      <c r="E257" s="42">
        <v>0.19</v>
      </c>
      <c r="F257" s="42">
        <v>0.25666666666666699</v>
      </c>
      <c r="G257" s="42">
        <v>0.19</v>
      </c>
      <c r="H257" s="42">
        <v>0.25</v>
      </c>
      <c r="I257" s="42">
        <v>0.38</v>
      </c>
      <c r="J257" s="42">
        <v>0.6</v>
      </c>
      <c r="K257" s="42">
        <v>1.91</v>
      </c>
      <c r="L257" s="42">
        <v>0.456666666666667</v>
      </c>
    </row>
    <row r="258" spans="3:12" s="27" customFormat="1" ht="30" customHeight="1" x14ac:dyDescent="0.25">
      <c r="C258" s="41" t="s">
        <v>1081</v>
      </c>
      <c r="D258" s="36" t="s">
        <v>1082</v>
      </c>
      <c r="E258" s="42">
        <v>17.053333333333299</v>
      </c>
      <c r="F258" s="42">
        <v>12.383333333333301</v>
      </c>
      <c r="G258" s="42">
        <v>11.1633333333333</v>
      </c>
      <c r="H258" s="42">
        <v>16.073333333333299</v>
      </c>
      <c r="I258" s="42">
        <v>12.75</v>
      </c>
      <c r="J258" s="42">
        <v>15.5866666666667</v>
      </c>
      <c r="K258" s="42">
        <v>19.3466666666667</v>
      </c>
      <c r="L258" s="42">
        <v>20.440000000000001</v>
      </c>
    </row>
    <row r="259" spans="3:12" s="27" customFormat="1" ht="30" customHeight="1" x14ac:dyDescent="0.25">
      <c r="C259" s="41" t="s">
        <v>1083</v>
      </c>
      <c r="D259" s="36" t="s">
        <v>1084</v>
      </c>
      <c r="E259" s="42">
        <v>9.0466666666666704</v>
      </c>
      <c r="F259" s="42">
        <v>5.5366666666666697</v>
      </c>
      <c r="G259" s="42">
        <v>6.9933333333333296</v>
      </c>
      <c r="H259" s="42">
        <v>5.75</v>
      </c>
      <c r="I259" s="42">
        <v>8.4233333333333302</v>
      </c>
      <c r="J259" s="42">
        <v>4.33</v>
      </c>
      <c r="K259" s="42">
        <v>4.8</v>
      </c>
      <c r="L259" s="42">
        <v>5.63</v>
      </c>
    </row>
    <row r="260" spans="3:12" s="27" customFormat="1" ht="30" customHeight="1" x14ac:dyDescent="0.25">
      <c r="C260" s="41" t="s">
        <v>1085</v>
      </c>
      <c r="D260" s="36" t="s">
        <v>1086</v>
      </c>
      <c r="E260" s="42">
        <v>7.7433333333333296</v>
      </c>
      <c r="F260" s="42">
        <v>5.4833333333333298</v>
      </c>
      <c r="G260" s="42">
        <v>6.77</v>
      </c>
      <c r="H260" s="42">
        <v>6.6933333333333298</v>
      </c>
      <c r="I260" s="42">
        <v>7.4566666666666697</v>
      </c>
      <c r="J260" s="42">
        <v>4.9166666666666696</v>
      </c>
      <c r="K260" s="42">
        <v>4.49</v>
      </c>
      <c r="L260" s="42">
        <v>5.7533333333333303</v>
      </c>
    </row>
    <row r="261" spans="3:12" s="27" customFormat="1" ht="30" customHeight="1" x14ac:dyDescent="0.25">
      <c r="C261" s="41" t="s">
        <v>1087</v>
      </c>
      <c r="D261" s="36" t="s">
        <v>1088</v>
      </c>
      <c r="E261" s="42">
        <v>12.143333333333301</v>
      </c>
      <c r="F261" s="42">
        <v>15.3</v>
      </c>
      <c r="G261" s="42">
        <v>11.1633333333333</v>
      </c>
      <c r="H261" s="42">
        <v>19.600000000000001</v>
      </c>
      <c r="I261" s="42">
        <v>19.106666666666701</v>
      </c>
      <c r="J261" s="42">
        <v>17.723333333333301</v>
      </c>
      <c r="K261" s="42">
        <v>19.11</v>
      </c>
      <c r="L261" s="42">
        <v>26.11</v>
      </c>
    </row>
    <row r="262" spans="3:12" s="27" customFormat="1" ht="30" customHeight="1" x14ac:dyDescent="0.25">
      <c r="C262" s="41" t="s">
        <v>1089</v>
      </c>
      <c r="D262" s="36" t="s">
        <v>1090</v>
      </c>
      <c r="E262" s="42">
        <v>1656.35666666667</v>
      </c>
      <c r="F262" s="42">
        <v>1123.9866666666701</v>
      </c>
      <c r="G262" s="42">
        <v>1478.82666666667</v>
      </c>
      <c r="H262" s="42">
        <v>624.27666666666698</v>
      </c>
      <c r="I262" s="42">
        <v>1130.3233333333301</v>
      </c>
      <c r="J262" s="42">
        <v>699.5</v>
      </c>
      <c r="K262" s="42">
        <v>475.27666666666698</v>
      </c>
      <c r="L262" s="42">
        <v>877.19666666666706</v>
      </c>
    </row>
    <row r="263" spans="3:12" s="27" customFormat="1" ht="30" customHeight="1" x14ac:dyDescent="0.25">
      <c r="C263" s="41" t="s">
        <v>1091</v>
      </c>
      <c r="D263" s="36" t="s">
        <v>1092</v>
      </c>
      <c r="E263" s="42">
        <v>14.78</v>
      </c>
      <c r="F263" s="42">
        <v>19.989999999999998</v>
      </c>
      <c r="G263" s="42">
        <v>11.44</v>
      </c>
      <c r="H263" s="42">
        <v>20.4433333333333</v>
      </c>
      <c r="I263" s="42">
        <v>25.55</v>
      </c>
      <c r="J263" s="42">
        <v>14.8333333333333</v>
      </c>
      <c r="K263" s="42">
        <v>13.216666666666701</v>
      </c>
      <c r="L263" s="42">
        <v>18.936666666666699</v>
      </c>
    </row>
    <row r="264" spans="3:12" s="27" customFormat="1" ht="30" customHeight="1" x14ac:dyDescent="0.25">
      <c r="C264" s="41" t="s">
        <v>1093</v>
      </c>
      <c r="D264" s="36" t="s">
        <v>1094</v>
      </c>
      <c r="E264" s="42">
        <v>2.1733333333333298</v>
      </c>
      <c r="F264" s="42">
        <v>2.1533333333333302</v>
      </c>
      <c r="G264" s="42">
        <v>2.1933333333333298</v>
      </c>
      <c r="H264" s="42">
        <v>2.16333333333333</v>
      </c>
      <c r="I264" s="42">
        <v>1.53</v>
      </c>
      <c r="J264" s="42">
        <v>2.2200000000000002</v>
      </c>
      <c r="K264" s="42">
        <v>1.4833333333333301</v>
      </c>
      <c r="L264" s="42">
        <v>1.1200000000000001</v>
      </c>
    </row>
    <row r="265" spans="3:12" s="27" customFormat="1" ht="30" customHeight="1" x14ac:dyDescent="0.25">
      <c r="C265" s="41" t="s">
        <v>1095</v>
      </c>
      <c r="D265" s="36" t="s">
        <v>1096</v>
      </c>
      <c r="E265" s="42">
        <v>2.44</v>
      </c>
      <c r="F265" s="42">
        <v>1.80666666666667</v>
      </c>
      <c r="G265" s="42">
        <v>1.67333333333333</v>
      </c>
      <c r="H265" s="42">
        <v>2.46</v>
      </c>
      <c r="I265" s="42">
        <v>1.5933333333333299</v>
      </c>
      <c r="J265" s="42">
        <v>1.4266666666666701</v>
      </c>
      <c r="K265" s="42">
        <v>2.62333333333333</v>
      </c>
      <c r="L265" s="42">
        <v>2.79</v>
      </c>
    </row>
    <row r="266" spans="3:12" s="27" customFormat="1" ht="30" customHeight="1" x14ac:dyDescent="0.25">
      <c r="C266" s="41" t="s">
        <v>1097</v>
      </c>
      <c r="D266" s="36" t="s">
        <v>1098</v>
      </c>
      <c r="E266" s="42">
        <v>7.2966666666666704</v>
      </c>
      <c r="F266" s="42">
        <v>8.7066666666666706</v>
      </c>
      <c r="G266" s="42">
        <v>14.9</v>
      </c>
      <c r="H266" s="42">
        <v>10.8433333333333</v>
      </c>
      <c r="I266" s="42">
        <v>9.5733333333333306</v>
      </c>
      <c r="J266" s="42">
        <v>7.18</v>
      </c>
      <c r="K266" s="42">
        <v>4.68</v>
      </c>
      <c r="L266" s="42">
        <v>13.813333333333301</v>
      </c>
    </row>
    <row r="267" spans="3:12" s="27" customFormat="1" ht="30" customHeight="1" x14ac:dyDescent="0.25">
      <c r="C267" s="41" t="s">
        <v>1099</v>
      </c>
      <c r="D267" s="36" t="s">
        <v>1100</v>
      </c>
      <c r="E267" s="42">
        <v>2.0566666666666702</v>
      </c>
      <c r="F267" s="42">
        <v>3.14333333333333</v>
      </c>
      <c r="G267" s="42">
        <v>1.8</v>
      </c>
      <c r="H267" s="42">
        <v>2.06</v>
      </c>
      <c r="I267" s="42">
        <v>3.4466666666666699</v>
      </c>
      <c r="J267" s="42">
        <v>1.5133333333333301</v>
      </c>
      <c r="K267" s="42">
        <v>0.77666666666666695</v>
      </c>
      <c r="L267" s="42">
        <v>0.72</v>
      </c>
    </row>
    <row r="268" spans="3:12" s="27" customFormat="1" ht="30" customHeight="1" x14ac:dyDescent="0.25">
      <c r="C268" s="41" t="s">
        <v>1101</v>
      </c>
      <c r="D268" s="36" t="s">
        <v>1102</v>
      </c>
      <c r="E268" s="42">
        <v>0</v>
      </c>
      <c r="F268" s="42">
        <v>0</v>
      </c>
      <c r="G268" s="42">
        <v>1.6666666666666701E-2</v>
      </c>
      <c r="H268" s="42">
        <v>0</v>
      </c>
      <c r="I268" s="42">
        <v>0.02</v>
      </c>
      <c r="J268" s="42">
        <v>0</v>
      </c>
      <c r="K268" s="42">
        <v>0</v>
      </c>
      <c r="L268" s="42">
        <v>0</v>
      </c>
    </row>
    <row r="269" spans="3:12" s="27" customFormat="1" ht="30" customHeight="1" x14ac:dyDescent="0.25">
      <c r="C269" s="41" t="s">
        <v>1103</v>
      </c>
      <c r="D269" s="36" t="s">
        <v>1104</v>
      </c>
      <c r="E269" s="42">
        <v>21.07</v>
      </c>
      <c r="F269" s="42">
        <v>21.1033333333333</v>
      </c>
      <c r="G269" s="42">
        <v>19.293333333333301</v>
      </c>
      <c r="H269" s="42">
        <v>24.473333333333301</v>
      </c>
      <c r="I269" s="42">
        <v>21.6666666666667</v>
      </c>
      <c r="J269" s="42">
        <v>19.86</v>
      </c>
      <c r="K269" s="42">
        <v>21.546666666666699</v>
      </c>
      <c r="L269" s="42">
        <v>17.78</v>
      </c>
    </row>
    <row r="270" spans="3:12" s="27" customFormat="1" ht="30" customHeight="1" x14ac:dyDescent="0.25">
      <c r="C270" s="41" t="s">
        <v>1105</v>
      </c>
      <c r="D270" s="36" t="s">
        <v>1106</v>
      </c>
      <c r="E270" s="42">
        <v>3.0533333333333301</v>
      </c>
      <c r="F270" s="42">
        <v>10.89</v>
      </c>
      <c r="G270" s="42">
        <v>4.6966666666666699</v>
      </c>
      <c r="H270" s="42">
        <v>12.813333333333301</v>
      </c>
      <c r="I270" s="42">
        <v>12.4233333333333</v>
      </c>
      <c r="J270" s="42">
        <v>22.42</v>
      </c>
      <c r="K270" s="42">
        <v>37.496666666666698</v>
      </c>
      <c r="L270" s="42">
        <v>39.996666666666698</v>
      </c>
    </row>
    <row r="271" spans="3:12" s="27" customFormat="1" ht="30" customHeight="1" x14ac:dyDescent="0.25">
      <c r="C271" s="41" t="s">
        <v>1107</v>
      </c>
      <c r="D271" s="36" t="s">
        <v>273</v>
      </c>
      <c r="E271" s="42">
        <v>24.57</v>
      </c>
      <c r="F271" s="42">
        <v>27.58</v>
      </c>
      <c r="G271" s="42">
        <v>24.5566666666667</v>
      </c>
      <c r="H271" s="42">
        <v>25.62</v>
      </c>
      <c r="I271" s="42">
        <v>22.4033333333333</v>
      </c>
      <c r="J271" s="42">
        <v>30.52</v>
      </c>
      <c r="K271" s="42">
        <v>26.633333333333301</v>
      </c>
      <c r="L271" s="42">
        <v>24.686666666666699</v>
      </c>
    </row>
    <row r="272" spans="3:12" s="27" customFormat="1" ht="30" customHeight="1" x14ac:dyDescent="0.25">
      <c r="C272" s="41" t="s">
        <v>1108</v>
      </c>
      <c r="D272" s="36" t="s">
        <v>1109</v>
      </c>
      <c r="E272" s="42">
        <v>0.19666666666666699</v>
      </c>
      <c r="F272" s="42">
        <v>0.30666666666666698</v>
      </c>
      <c r="G272" s="42">
        <v>0.19666666666666699</v>
      </c>
      <c r="H272" s="42">
        <v>0.04</v>
      </c>
      <c r="I272" s="42">
        <v>0.08</v>
      </c>
      <c r="J272" s="42">
        <v>0.15</v>
      </c>
      <c r="K272" s="42">
        <v>7.6666666666666702E-2</v>
      </c>
      <c r="L272" s="42">
        <v>7.3333333333333306E-2</v>
      </c>
    </row>
    <row r="273" spans="3:12" s="27" customFormat="1" ht="30" customHeight="1" x14ac:dyDescent="0.25">
      <c r="C273" s="41" t="s">
        <v>1110</v>
      </c>
      <c r="D273" s="36" t="s">
        <v>1111</v>
      </c>
      <c r="E273" s="42">
        <v>16.9033333333333</v>
      </c>
      <c r="F273" s="42">
        <v>15.71</v>
      </c>
      <c r="G273" s="42">
        <v>16.27</v>
      </c>
      <c r="H273" s="42">
        <v>16.116666666666699</v>
      </c>
      <c r="I273" s="42">
        <v>20.29</v>
      </c>
      <c r="J273" s="42">
        <v>14.57</v>
      </c>
      <c r="K273" s="42">
        <v>12.0233333333333</v>
      </c>
      <c r="L273" s="42">
        <v>12.94</v>
      </c>
    </row>
    <row r="274" spans="3:12" s="27" customFormat="1" ht="30" customHeight="1" x14ac:dyDescent="0.25">
      <c r="C274" s="41" t="s">
        <v>1112</v>
      </c>
      <c r="D274" s="36" t="s">
        <v>1113</v>
      </c>
      <c r="E274" s="42">
        <v>33.743333333333297</v>
      </c>
      <c r="F274" s="42">
        <v>35.983333333333299</v>
      </c>
      <c r="G274" s="42">
        <v>39.173333333333296</v>
      </c>
      <c r="H274" s="42">
        <v>40.8333333333333</v>
      </c>
      <c r="I274" s="42">
        <v>24.463333333333299</v>
      </c>
      <c r="J274" s="42">
        <v>43.766666666666701</v>
      </c>
      <c r="K274" s="42">
        <v>54.336666666666702</v>
      </c>
      <c r="L274" s="42">
        <v>37.503333333333302</v>
      </c>
    </row>
    <row r="275" spans="3:12" s="27" customFormat="1" ht="30" customHeight="1" x14ac:dyDescent="0.25">
      <c r="C275" s="41" t="s">
        <v>1114</v>
      </c>
      <c r="D275" s="36" t="s">
        <v>1115</v>
      </c>
      <c r="E275" s="42">
        <v>0.52333333333333298</v>
      </c>
      <c r="F275" s="42">
        <v>0.31666666666666698</v>
      </c>
      <c r="G275" s="42">
        <v>0.23</v>
      </c>
      <c r="H275" s="42">
        <v>0.05</v>
      </c>
      <c r="I275" s="42">
        <v>0.45</v>
      </c>
      <c r="J275" s="42">
        <v>0.26</v>
      </c>
      <c r="K275" s="42">
        <v>0.31</v>
      </c>
      <c r="L275" s="42">
        <v>0.24666666666666701</v>
      </c>
    </row>
    <row r="276" spans="3:12" s="27" customFormat="1" ht="30" customHeight="1" x14ac:dyDescent="0.25">
      <c r="C276" s="41" t="s">
        <v>1116</v>
      </c>
      <c r="D276" s="36" t="s">
        <v>1117</v>
      </c>
      <c r="E276" s="42">
        <v>0</v>
      </c>
      <c r="F276" s="42">
        <v>0</v>
      </c>
      <c r="G276" s="42">
        <v>0</v>
      </c>
      <c r="H276" s="42">
        <v>0</v>
      </c>
      <c r="I276" s="42">
        <v>0</v>
      </c>
      <c r="J276" s="42">
        <v>0</v>
      </c>
      <c r="K276" s="42">
        <v>0</v>
      </c>
      <c r="L276" s="42">
        <v>0</v>
      </c>
    </row>
    <row r="277" spans="3:12" s="27" customFormat="1" ht="30" customHeight="1" x14ac:dyDescent="0.25">
      <c r="C277" s="41" t="s">
        <v>1118</v>
      </c>
      <c r="D277" s="36" t="s">
        <v>1119</v>
      </c>
      <c r="E277" s="42">
        <v>5.56666666666667</v>
      </c>
      <c r="F277" s="42">
        <v>3.52</v>
      </c>
      <c r="G277" s="42">
        <v>3.9066666666666698</v>
      </c>
      <c r="H277" s="42">
        <v>6.8033333333333301</v>
      </c>
      <c r="I277" s="42">
        <v>6.32</v>
      </c>
      <c r="J277" s="42">
        <v>6.9133333333333304</v>
      </c>
      <c r="K277" s="42">
        <v>5.6633333333333304</v>
      </c>
      <c r="L277" s="42">
        <v>10.186666666666699</v>
      </c>
    </row>
    <row r="278" spans="3:12" s="27" customFormat="1" ht="30" customHeight="1" x14ac:dyDescent="0.25">
      <c r="C278" s="41" t="s">
        <v>1120</v>
      </c>
      <c r="D278" s="36" t="s">
        <v>1121</v>
      </c>
      <c r="E278" s="42">
        <v>0.06</v>
      </c>
      <c r="F278" s="42">
        <v>0.03</v>
      </c>
      <c r="G278" s="42">
        <v>0.03</v>
      </c>
      <c r="H278" s="42">
        <v>0.03</v>
      </c>
      <c r="I278" s="42">
        <v>9.6666666666666706E-2</v>
      </c>
      <c r="J278" s="42">
        <v>0.03</v>
      </c>
      <c r="K278" s="42">
        <v>0.03</v>
      </c>
      <c r="L278" s="42">
        <v>0.116666666666667</v>
      </c>
    </row>
    <row r="279" spans="3:12" s="27" customFormat="1" ht="30" customHeight="1" x14ac:dyDescent="0.25">
      <c r="C279" s="41" t="s">
        <v>1122</v>
      </c>
      <c r="D279" s="36" t="s">
        <v>1123</v>
      </c>
      <c r="E279" s="42">
        <v>11.02</v>
      </c>
      <c r="F279" s="42">
        <v>8.5500000000000007</v>
      </c>
      <c r="G279" s="42">
        <v>10.686666666666699</v>
      </c>
      <c r="H279" s="42">
        <v>8.2033333333333296</v>
      </c>
      <c r="I279" s="42">
        <v>8.0633333333333308</v>
      </c>
      <c r="J279" s="42">
        <v>6.0366666666666697</v>
      </c>
      <c r="K279" s="42">
        <v>6.1333333333333302</v>
      </c>
      <c r="L279" s="42">
        <v>5.2466666666666697</v>
      </c>
    </row>
    <row r="280" spans="3:12" s="27" customFormat="1" ht="30" customHeight="1" x14ac:dyDescent="0.25">
      <c r="C280" s="41" t="s">
        <v>1124</v>
      </c>
      <c r="D280" s="36" t="s">
        <v>1125</v>
      </c>
      <c r="E280" s="42">
        <v>4.2566666666666704</v>
      </c>
      <c r="F280" s="42">
        <v>3.5533333333333301</v>
      </c>
      <c r="G280" s="42">
        <v>3.5933333333333302</v>
      </c>
      <c r="H280" s="42">
        <v>3.3833333333333302</v>
      </c>
      <c r="I280" s="42">
        <v>4.4633333333333303</v>
      </c>
      <c r="J280" s="42">
        <v>1.7633333333333301</v>
      </c>
      <c r="K280" s="42">
        <v>1.12666666666667</v>
      </c>
      <c r="L280" s="42">
        <v>1.73</v>
      </c>
    </row>
    <row r="281" spans="3:12" s="27" customFormat="1" ht="30" customHeight="1" x14ac:dyDescent="0.25">
      <c r="C281" s="41" t="s">
        <v>1126</v>
      </c>
      <c r="D281" s="36" t="s">
        <v>1127</v>
      </c>
      <c r="E281" s="42">
        <v>0</v>
      </c>
      <c r="F281" s="42">
        <v>0</v>
      </c>
      <c r="G281" s="42">
        <v>1.3333333333333299E-2</v>
      </c>
      <c r="H281" s="42">
        <v>0</v>
      </c>
      <c r="I281" s="42">
        <v>0</v>
      </c>
      <c r="J281" s="42">
        <v>0</v>
      </c>
      <c r="K281" s="42">
        <v>0</v>
      </c>
      <c r="L281" s="42">
        <v>0</v>
      </c>
    </row>
    <row r="282" spans="3:12" s="27" customFormat="1" ht="30" customHeight="1" x14ac:dyDescent="0.25">
      <c r="C282" s="41" t="s">
        <v>1128</v>
      </c>
      <c r="D282" s="36" t="s">
        <v>1129</v>
      </c>
      <c r="E282" s="42">
        <v>0.27333333333333298</v>
      </c>
      <c r="F282" s="42">
        <v>0.57333333333333303</v>
      </c>
      <c r="G282" s="42">
        <v>0.21333333333333299</v>
      </c>
      <c r="H282" s="42">
        <v>0.36666666666666697</v>
      </c>
      <c r="I282" s="42">
        <v>0.68</v>
      </c>
      <c r="J282" s="42">
        <v>0.36333333333333301</v>
      </c>
      <c r="K282" s="42">
        <v>1.28</v>
      </c>
      <c r="L282" s="42">
        <v>0.34666666666666701</v>
      </c>
    </row>
    <row r="283" spans="3:12" s="27" customFormat="1" ht="30" customHeight="1" x14ac:dyDescent="0.25">
      <c r="C283" s="41" t="s">
        <v>28</v>
      </c>
      <c r="D283" s="36" t="s">
        <v>29</v>
      </c>
      <c r="E283" s="42">
        <v>48.656666666666702</v>
      </c>
      <c r="F283" s="42">
        <v>47.476666666666702</v>
      </c>
      <c r="G283" s="42">
        <v>47.303333333333299</v>
      </c>
      <c r="H283" s="42">
        <v>50.796666666666702</v>
      </c>
      <c r="I283" s="42">
        <v>44.41</v>
      </c>
      <c r="J283" s="42">
        <v>62.76</v>
      </c>
      <c r="K283" s="42">
        <v>67.853333333333296</v>
      </c>
      <c r="L283" s="42">
        <v>59.683333333333302</v>
      </c>
    </row>
    <row r="284" spans="3:12" s="27" customFormat="1" ht="30" customHeight="1" x14ac:dyDescent="0.25">
      <c r="C284" s="41" t="s">
        <v>1130</v>
      </c>
      <c r="D284" s="36" t="s">
        <v>1131</v>
      </c>
      <c r="E284" s="42">
        <v>18.760000000000002</v>
      </c>
      <c r="F284" s="42">
        <v>23.42</v>
      </c>
      <c r="G284" s="42">
        <v>18.453333333333301</v>
      </c>
      <c r="H284" s="42">
        <v>16.316666666666698</v>
      </c>
      <c r="I284" s="42">
        <v>19.933333333333302</v>
      </c>
      <c r="J284" s="42">
        <v>16.426666666666701</v>
      </c>
      <c r="K284" s="42">
        <v>17.82</v>
      </c>
      <c r="L284" s="42">
        <v>18.9166666666667</v>
      </c>
    </row>
    <row r="285" spans="3:12" s="27" customFormat="1" ht="30" customHeight="1" x14ac:dyDescent="0.25">
      <c r="C285" s="41" t="s">
        <v>1132</v>
      </c>
      <c r="D285" s="36" t="s">
        <v>1133</v>
      </c>
      <c r="E285" s="42">
        <v>21.24</v>
      </c>
      <c r="F285" s="42">
        <v>20.82</v>
      </c>
      <c r="G285" s="42">
        <v>19.753333333333298</v>
      </c>
      <c r="H285" s="42">
        <v>20.286666666666701</v>
      </c>
      <c r="I285" s="42">
        <v>18.636666666666699</v>
      </c>
      <c r="J285" s="42">
        <v>20.996666666666702</v>
      </c>
      <c r="K285" s="42">
        <v>19.226666666666699</v>
      </c>
      <c r="L285" s="42">
        <v>18.363333333333301</v>
      </c>
    </row>
    <row r="286" spans="3:12" s="27" customFormat="1" ht="30" customHeight="1" x14ac:dyDescent="0.25">
      <c r="C286" s="41" t="s">
        <v>1134</v>
      </c>
      <c r="D286" s="36" t="s">
        <v>1135</v>
      </c>
      <c r="E286" s="42">
        <v>0</v>
      </c>
      <c r="F286" s="42">
        <v>6.3333333333333297E-2</v>
      </c>
      <c r="G286" s="42">
        <v>0</v>
      </c>
      <c r="H286" s="42">
        <v>3.3333333333333298E-2</v>
      </c>
      <c r="I286" s="42">
        <v>9.6666666666666706E-2</v>
      </c>
      <c r="J286" s="42">
        <v>0.03</v>
      </c>
      <c r="K286" s="42">
        <v>0.06</v>
      </c>
      <c r="L286" s="42">
        <v>0.123333333333333</v>
      </c>
    </row>
    <row r="287" spans="3:12" s="27" customFormat="1" ht="30" customHeight="1" x14ac:dyDescent="0.25">
      <c r="C287" s="41" t="s">
        <v>1136</v>
      </c>
      <c r="D287" s="36" t="s">
        <v>1137</v>
      </c>
      <c r="E287" s="42">
        <v>16.796666666666699</v>
      </c>
      <c r="F287" s="42">
        <v>16.1533333333333</v>
      </c>
      <c r="G287" s="42">
        <v>13.1766666666667</v>
      </c>
      <c r="H287" s="42">
        <v>15.1766666666667</v>
      </c>
      <c r="I287" s="42">
        <v>18.466666666666701</v>
      </c>
      <c r="J287" s="42">
        <v>12.123333333333299</v>
      </c>
      <c r="K287" s="42">
        <v>12.213333333333299</v>
      </c>
      <c r="L287" s="42">
        <v>12.2266666666667</v>
      </c>
    </row>
    <row r="288" spans="3:12" s="27" customFormat="1" ht="30" customHeight="1" x14ac:dyDescent="0.25">
      <c r="C288" s="41" t="s">
        <v>1138</v>
      </c>
      <c r="D288" s="36" t="s">
        <v>1139</v>
      </c>
      <c r="E288" s="42">
        <v>5.31666666666667</v>
      </c>
      <c r="F288" s="42">
        <v>1.5833333333333299</v>
      </c>
      <c r="G288" s="42">
        <v>4.4633333333333303</v>
      </c>
      <c r="H288" s="42">
        <v>10.3066666666667</v>
      </c>
      <c r="I288" s="42">
        <v>6.81</v>
      </c>
      <c r="J288" s="42">
        <v>8.5166666666666693</v>
      </c>
      <c r="K288" s="42">
        <v>8.1933333333333298</v>
      </c>
      <c r="L288" s="42">
        <v>13.5233333333333</v>
      </c>
    </row>
    <row r="289" spans="3:12" s="27" customFormat="1" ht="30" customHeight="1" x14ac:dyDescent="0.25">
      <c r="C289" s="41" t="s">
        <v>1140</v>
      </c>
      <c r="D289" s="36" t="s">
        <v>1141</v>
      </c>
      <c r="E289" s="42">
        <v>0.116666666666667</v>
      </c>
      <c r="F289" s="42">
        <v>0.08</v>
      </c>
      <c r="G289" s="42">
        <v>0.116666666666667</v>
      </c>
      <c r="H289" s="42">
        <v>2.66666666666667E-2</v>
      </c>
      <c r="I289" s="42">
        <v>2.66666666666667E-2</v>
      </c>
      <c r="J289" s="42">
        <v>2.33333333333333E-2</v>
      </c>
      <c r="K289" s="42">
        <v>0.17</v>
      </c>
      <c r="L289" s="42">
        <v>0.14333333333333301</v>
      </c>
    </row>
    <row r="290" spans="3:12" s="27" customFormat="1" ht="30" customHeight="1" x14ac:dyDescent="0.25">
      <c r="C290" s="41" t="s">
        <v>1142</v>
      </c>
      <c r="D290" s="36" t="s">
        <v>1143</v>
      </c>
      <c r="E290" s="42">
        <v>0.47</v>
      </c>
      <c r="F290" s="42">
        <v>0.47666666666666702</v>
      </c>
      <c r="G290" s="42">
        <v>0.236666666666667</v>
      </c>
      <c r="H290" s="42">
        <v>0.45</v>
      </c>
      <c r="I290" s="42">
        <v>0.276666666666667</v>
      </c>
      <c r="J290" s="42">
        <v>0.46</v>
      </c>
      <c r="K290" s="42">
        <v>0.43</v>
      </c>
      <c r="L290" s="42">
        <v>0.28999999999999998</v>
      </c>
    </row>
    <row r="291" spans="3:12" s="27" customFormat="1" ht="30" customHeight="1" x14ac:dyDescent="0.25">
      <c r="C291" s="41" t="s">
        <v>1144</v>
      </c>
      <c r="D291" s="36" t="s">
        <v>1145</v>
      </c>
      <c r="E291" s="42">
        <v>16.696666666666701</v>
      </c>
      <c r="F291" s="42">
        <v>39.783333333333303</v>
      </c>
      <c r="G291" s="42">
        <v>22.5766666666667</v>
      </c>
      <c r="H291" s="42">
        <v>40.4</v>
      </c>
      <c r="I291" s="42">
        <v>47.9166666666667</v>
      </c>
      <c r="J291" s="42">
        <v>57.663333333333298</v>
      </c>
      <c r="K291" s="42">
        <v>66.266666666666694</v>
      </c>
      <c r="L291" s="42">
        <v>48.136666666666699</v>
      </c>
    </row>
    <row r="292" spans="3:12" s="27" customFormat="1" ht="30" customHeight="1" x14ac:dyDescent="0.25">
      <c r="C292" s="41" t="s">
        <v>1146</v>
      </c>
      <c r="D292" s="36" t="s">
        <v>1147</v>
      </c>
      <c r="E292" s="42">
        <v>0.06</v>
      </c>
      <c r="F292" s="42">
        <v>0</v>
      </c>
      <c r="G292" s="42">
        <v>0</v>
      </c>
      <c r="H292" s="42">
        <v>5.3333333333333302E-2</v>
      </c>
      <c r="I292" s="42">
        <v>0.103333333333333</v>
      </c>
      <c r="J292" s="42">
        <v>5.3333333333333302E-2</v>
      </c>
      <c r="K292" s="42">
        <v>4.6666666666666697E-2</v>
      </c>
      <c r="L292" s="42">
        <v>0</v>
      </c>
    </row>
    <row r="293" spans="3:12" s="27" customFormat="1" ht="30" customHeight="1" x14ac:dyDescent="0.25">
      <c r="C293" s="41" t="s">
        <v>1148</v>
      </c>
      <c r="D293" s="36" t="s">
        <v>1149</v>
      </c>
      <c r="E293" s="42">
        <v>1.83666666666667</v>
      </c>
      <c r="F293" s="42">
        <v>1.41333333333333</v>
      </c>
      <c r="G293" s="42">
        <v>0.77666666666666695</v>
      </c>
      <c r="H293" s="42">
        <v>2.04</v>
      </c>
      <c r="I293" s="42">
        <v>1.5633333333333299</v>
      </c>
      <c r="J293" s="42">
        <v>2.0766666666666702</v>
      </c>
      <c r="K293" s="42">
        <v>0.97666666666666702</v>
      </c>
      <c r="L293" s="42">
        <v>1.68333333333333</v>
      </c>
    </row>
    <row r="294" spans="3:12" s="27" customFormat="1" ht="30" customHeight="1" x14ac:dyDescent="0.25">
      <c r="C294" s="41" t="s">
        <v>1150</v>
      </c>
      <c r="D294" s="36" t="s">
        <v>1151</v>
      </c>
      <c r="E294" s="42">
        <v>30.47</v>
      </c>
      <c r="F294" s="42">
        <v>27.28</v>
      </c>
      <c r="G294" s="42">
        <v>29.466666666666701</v>
      </c>
      <c r="H294" s="42">
        <v>25.956666666666699</v>
      </c>
      <c r="I294" s="42">
        <v>34.343333333333298</v>
      </c>
      <c r="J294" s="42">
        <v>23.176666666666701</v>
      </c>
      <c r="K294" s="42">
        <v>15.036666666666701</v>
      </c>
      <c r="L294" s="42">
        <v>19.456666666666699</v>
      </c>
    </row>
    <row r="295" spans="3:12" s="27" customFormat="1" ht="30" customHeight="1" x14ac:dyDescent="0.25">
      <c r="C295" s="41" t="s">
        <v>1152</v>
      </c>
      <c r="D295" s="36" t="s">
        <v>1153</v>
      </c>
      <c r="E295" s="42">
        <v>0.43666666666666698</v>
      </c>
      <c r="F295" s="42">
        <v>0.133333333333333</v>
      </c>
      <c r="G295" s="42">
        <v>0.13</v>
      </c>
      <c r="H295" s="42">
        <v>0.69333333333333302</v>
      </c>
      <c r="I295" s="42">
        <v>0.72666666666666702</v>
      </c>
      <c r="J295" s="42">
        <v>0.21</v>
      </c>
      <c r="K295" s="42">
        <v>0</v>
      </c>
      <c r="L295" s="42">
        <v>0.21</v>
      </c>
    </row>
    <row r="296" spans="3:12" s="27" customFormat="1" ht="30" customHeight="1" x14ac:dyDescent="0.25">
      <c r="C296" s="41" t="s">
        <v>1154</v>
      </c>
      <c r="D296" s="36" t="s">
        <v>1155</v>
      </c>
      <c r="E296" s="42">
        <v>1.98</v>
      </c>
      <c r="F296" s="42">
        <v>0.3</v>
      </c>
      <c r="G296" s="42">
        <v>0.34666666666666701</v>
      </c>
      <c r="H296" s="42">
        <v>0.52666666666666695</v>
      </c>
      <c r="I296" s="42">
        <v>0.67666666666666697</v>
      </c>
      <c r="J296" s="42">
        <v>0.37</v>
      </c>
      <c r="K296" s="42">
        <v>8.3333333333333301E-2</v>
      </c>
      <c r="L296" s="42">
        <v>0</v>
      </c>
    </row>
    <row r="297" spans="3:12" s="27" customFormat="1" ht="30" customHeight="1" x14ac:dyDescent="0.25">
      <c r="C297" s="41" t="s">
        <v>1156</v>
      </c>
      <c r="D297" s="36" t="s">
        <v>1157</v>
      </c>
      <c r="E297" s="42">
        <v>0.94666666666666699</v>
      </c>
      <c r="F297" s="42">
        <v>1.62666666666667</v>
      </c>
      <c r="G297" s="42">
        <v>0.94333333333333302</v>
      </c>
      <c r="H297" s="42">
        <v>1.07</v>
      </c>
      <c r="I297" s="42">
        <v>1.84</v>
      </c>
      <c r="J297" s="42">
        <v>0.89333333333333298</v>
      </c>
      <c r="K297" s="42">
        <v>0.72</v>
      </c>
      <c r="L297" s="42">
        <v>1.0233333333333301</v>
      </c>
    </row>
    <row r="298" spans="3:12" s="27" customFormat="1" ht="30" customHeight="1" x14ac:dyDescent="0.25">
      <c r="C298" s="41" t="s">
        <v>1158</v>
      </c>
      <c r="D298" s="36" t="s">
        <v>1159</v>
      </c>
      <c r="E298" s="42">
        <v>45.0833333333333</v>
      </c>
      <c r="F298" s="42">
        <v>51.413333333333298</v>
      </c>
      <c r="G298" s="42">
        <v>39.233333333333299</v>
      </c>
      <c r="H298" s="42">
        <v>36.72</v>
      </c>
      <c r="I298" s="42">
        <v>46.27</v>
      </c>
      <c r="J298" s="42">
        <v>28.926666666666701</v>
      </c>
      <c r="K298" s="42">
        <v>30.776666666666699</v>
      </c>
      <c r="L298" s="42">
        <v>48.633333333333297</v>
      </c>
    </row>
    <row r="299" spans="3:12" s="27" customFormat="1" ht="30" customHeight="1" x14ac:dyDescent="0.25">
      <c r="C299" s="41" t="s">
        <v>1160</v>
      </c>
      <c r="D299" s="36" t="s">
        <v>1161</v>
      </c>
      <c r="E299" s="42">
        <v>2.8</v>
      </c>
      <c r="F299" s="42">
        <v>6.7033333333333296</v>
      </c>
      <c r="G299" s="42">
        <v>3.35</v>
      </c>
      <c r="H299" s="42">
        <v>3.9733333333333301</v>
      </c>
      <c r="I299" s="42">
        <v>5.6166666666666698</v>
      </c>
      <c r="J299" s="42">
        <v>5.2966666666666704</v>
      </c>
      <c r="K299" s="42">
        <v>4.0333333333333297</v>
      </c>
      <c r="L299" s="42">
        <v>4.8233333333333297</v>
      </c>
    </row>
    <row r="300" spans="3:12" s="27" customFormat="1" ht="30" customHeight="1" x14ac:dyDescent="0.25">
      <c r="C300" s="41" t="s">
        <v>1162</v>
      </c>
      <c r="D300" s="36" t="s">
        <v>1163</v>
      </c>
      <c r="E300" s="42">
        <v>0</v>
      </c>
      <c r="F300" s="42">
        <v>0</v>
      </c>
      <c r="G300" s="42">
        <v>0</v>
      </c>
      <c r="H300" s="42">
        <v>0.04</v>
      </c>
      <c r="I300" s="42">
        <v>0.02</v>
      </c>
      <c r="J300" s="42">
        <v>0.02</v>
      </c>
      <c r="K300" s="42">
        <v>9.6666666666666706E-2</v>
      </c>
      <c r="L300" s="42">
        <v>0.31666666666666698</v>
      </c>
    </row>
    <row r="301" spans="3:12" s="27" customFormat="1" ht="30" customHeight="1" x14ac:dyDescent="0.25">
      <c r="C301" s="41" t="s">
        <v>1164</v>
      </c>
      <c r="D301" s="36" t="s">
        <v>1165</v>
      </c>
      <c r="E301" s="42">
        <v>40.296666666666702</v>
      </c>
      <c r="F301" s="42">
        <v>52.183333333333302</v>
      </c>
      <c r="G301" s="42">
        <v>43.966666666666697</v>
      </c>
      <c r="H301" s="42">
        <v>49.2</v>
      </c>
      <c r="I301" s="42">
        <v>36.78</v>
      </c>
      <c r="J301" s="42">
        <v>55.133333333333297</v>
      </c>
      <c r="K301" s="42">
        <v>48.213333333333303</v>
      </c>
      <c r="L301" s="42">
        <v>44.773333333333298</v>
      </c>
    </row>
    <row r="302" spans="3:12" s="27" customFormat="1" ht="30" customHeight="1" x14ac:dyDescent="0.25">
      <c r="C302" s="41" t="s">
        <v>1166</v>
      </c>
      <c r="D302" s="36" t="s">
        <v>399</v>
      </c>
      <c r="E302" s="42">
        <v>33.869999999999997</v>
      </c>
      <c r="F302" s="42">
        <v>36.566666666666698</v>
      </c>
      <c r="G302" s="42">
        <v>32.446666666666701</v>
      </c>
      <c r="H302" s="42">
        <v>36.046666666666702</v>
      </c>
      <c r="I302" s="42">
        <v>28.44</v>
      </c>
      <c r="J302" s="42">
        <v>38.756666666666703</v>
      </c>
      <c r="K302" s="42">
        <v>36.2633333333333</v>
      </c>
      <c r="L302" s="42">
        <v>32.676666666666698</v>
      </c>
    </row>
    <row r="303" spans="3:12" s="27" customFormat="1" ht="30" customHeight="1" x14ac:dyDescent="0.25">
      <c r="C303" s="41" t="s">
        <v>1167</v>
      </c>
      <c r="D303" s="36" t="s">
        <v>1168</v>
      </c>
      <c r="E303" s="42">
        <v>12.6466666666667</v>
      </c>
      <c r="F303" s="42">
        <v>12.133333333333301</v>
      </c>
      <c r="G303" s="42">
        <v>13.6666666666667</v>
      </c>
      <c r="H303" s="42">
        <v>5.35666666666667</v>
      </c>
      <c r="I303" s="42">
        <v>8.9966666666666697</v>
      </c>
      <c r="J303" s="42">
        <v>2.7233333333333301</v>
      </c>
      <c r="K303" s="42">
        <v>3.2433333333333301</v>
      </c>
      <c r="L303" s="42">
        <v>3.4366666666666701</v>
      </c>
    </row>
    <row r="304" spans="3:12" s="27" customFormat="1" ht="30" customHeight="1" x14ac:dyDescent="0.25">
      <c r="C304" s="41" t="s">
        <v>1169</v>
      </c>
      <c r="D304" s="36" t="s">
        <v>1170</v>
      </c>
      <c r="E304" s="42">
        <v>0</v>
      </c>
      <c r="F304" s="42">
        <v>0</v>
      </c>
      <c r="G304" s="42">
        <v>0</v>
      </c>
      <c r="H304" s="42">
        <v>0</v>
      </c>
      <c r="I304" s="42">
        <v>0</v>
      </c>
      <c r="J304" s="42">
        <v>0</v>
      </c>
      <c r="K304" s="42">
        <v>0</v>
      </c>
      <c r="L304" s="42">
        <v>0</v>
      </c>
    </row>
    <row r="305" spans="3:12" s="27" customFormat="1" ht="30" customHeight="1" x14ac:dyDescent="0.25">
      <c r="C305" s="41" t="s">
        <v>1171</v>
      </c>
      <c r="D305" s="36" t="s">
        <v>1172</v>
      </c>
      <c r="E305" s="42">
        <v>20.93</v>
      </c>
      <c r="F305" s="42">
        <v>19.8333333333333</v>
      </c>
      <c r="G305" s="42">
        <v>20.466666666666701</v>
      </c>
      <c r="H305" s="42">
        <v>20.473333333333301</v>
      </c>
      <c r="I305" s="42">
        <v>24.39</v>
      </c>
      <c r="J305" s="42">
        <v>18.966666666666701</v>
      </c>
      <c r="K305" s="42">
        <v>19.420000000000002</v>
      </c>
      <c r="L305" s="42">
        <v>21.913333333333298</v>
      </c>
    </row>
    <row r="306" spans="3:12" s="27" customFormat="1" ht="30" customHeight="1" x14ac:dyDescent="0.25">
      <c r="C306" s="41" t="s">
        <v>1173</v>
      </c>
      <c r="D306" s="36" t="s">
        <v>1174</v>
      </c>
      <c r="E306" s="42">
        <v>19.6733333333333</v>
      </c>
      <c r="F306" s="42">
        <v>23.393333333333299</v>
      </c>
      <c r="G306" s="42">
        <v>23.49</v>
      </c>
      <c r="H306" s="42">
        <v>23.8266666666667</v>
      </c>
      <c r="I306" s="42">
        <v>23.79</v>
      </c>
      <c r="J306" s="42">
        <v>27.466666666666701</v>
      </c>
      <c r="K306" s="42">
        <v>30.466666666666701</v>
      </c>
      <c r="L306" s="42">
        <v>25.69</v>
      </c>
    </row>
    <row r="307" spans="3:12" s="27" customFormat="1" ht="30" customHeight="1" x14ac:dyDescent="0.25">
      <c r="C307" s="41" t="s">
        <v>1175</v>
      </c>
      <c r="D307" s="36" t="s">
        <v>1176</v>
      </c>
      <c r="E307" s="42">
        <v>7.5633333333333299</v>
      </c>
      <c r="F307" s="42">
        <v>7.68333333333333</v>
      </c>
      <c r="G307" s="42">
        <v>6.58</v>
      </c>
      <c r="H307" s="42">
        <v>6.5266666666666699</v>
      </c>
      <c r="I307" s="42">
        <v>7.51</v>
      </c>
      <c r="J307" s="42">
        <v>5.9433333333333298</v>
      </c>
      <c r="K307" s="42">
        <v>5.82</v>
      </c>
      <c r="L307" s="42">
        <v>5.56</v>
      </c>
    </row>
    <row r="308" spans="3:12" s="27" customFormat="1" ht="30" customHeight="1" x14ac:dyDescent="0.25">
      <c r="C308" s="41" t="s">
        <v>1177</v>
      </c>
      <c r="D308" s="36" t="s">
        <v>1178</v>
      </c>
      <c r="E308" s="42">
        <v>12.393333333333301</v>
      </c>
      <c r="F308" s="42">
        <v>15.9266666666667</v>
      </c>
      <c r="G308" s="42">
        <v>13.66</v>
      </c>
      <c r="H308" s="42">
        <v>9.5966666666666693</v>
      </c>
      <c r="I308" s="42">
        <v>13.9966666666667</v>
      </c>
      <c r="J308" s="42">
        <v>6.1533333333333298</v>
      </c>
      <c r="K308" s="42">
        <v>12.11</v>
      </c>
      <c r="L308" s="42">
        <v>11</v>
      </c>
    </row>
    <row r="309" spans="3:12" s="27" customFormat="1" ht="30" customHeight="1" x14ac:dyDescent="0.25">
      <c r="C309" s="41" t="s">
        <v>1179</v>
      </c>
      <c r="D309" s="36" t="s">
        <v>1180</v>
      </c>
      <c r="E309" s="42">
        <v>0.05</v>
      </c>
      <c r="F309" s="42">
        <v>0.18666666666666701</v>
      </c>
      <c r="G309" s="42">
        <v>3.3333333333333298E-2</v>
      </c>
      <c r="H309" s="42">
        <v>0.336666666666667</v>
      </c>
      <c r="I309" s="42">
        <v>0.77666666666666695</v>
      </c>
      <c r="J309" s="42">
        <v>0.22666666666666699</v>
      </c>
      <c r="K309" s="42">
        <v>0.69333333333333302</v>
      </c>
      <c r="L309" s="42">
        <v>1.92</v>
      </c>
    </row>
    <row r="310" spans="3:12" s="27" customFormat="1" ht="30" customHeight="1" x14ac:dyDescent="0.25">
      <c r="C310" s="41" t="s">
        <v>1181</v>
      </c>
      <c r="D310" s="36" t="s">
        <v>1182</v>
      </c>
      <c r="E310" s="42">
        <v>57.253333333333302</v>
      </c>
      <c r="F310" s="42">
        <v>57.976666666666702</v>
      </c>
      <c r="G310" s="42">
        <v>42.246666666666698</v>
      </c>
      <c r="H310" s="42">
        <v>43.1533333333333</v>
      </c>
      <c r="I310" s="42">
        <v>58.253333333333302</v>
      </c>
      <c r="J310" s="42">
        <v>35.0566666666667</v>
      </c>
      <c r="K310" s="42">
        <v>34.343333333333298</v>
      </c>
      <c r="L310" s="42">
        <v>42.91</v>
      </c>
    </row>
    <row r="311" spans="3:12" s="27" customFormat="1" ht="30" customHeight="1" x14ac:dyDescent="0.25">
      <c r="C311" s="41" t="s">
        <v>1183</v>
      </c>
      <c r="D311" s="36" t="s">
        <v>1184</v>
      </c>
      <c r="E311" s="42">
        <v>25.14</v>
      </c>
      <c r="F311" s="42">
        <v>27.1733333333333</v>
      </c>
      <c r="G311" s="42">
        <v>27.593333333333302</v>
      </c>
      <c r="H311" s="42">
        <v>27.6733333333333</v>
      </c>
      <c r="I311" s="42">
        <v>29.65</v>
      </c>
      <c r="J311" s="42">
        <v>26.273333333333301</v>
      </c>
      <c r="K311" s="42">
        <v>15.5033333333333</v>
      </c>
      <c r="L311" s="42">
        <v>16.47</v>
      </c>
    </row>
    <row r="312" spans="3:12" s="27" customFormat="1" ht="30" customHeight="1" x14ac:dyDescent="0.25">
      <c r="C312" s="41" t="s">
        <v>1185</v>
      </c>
      <c r="D312" s="36" t="s">
        <v>1186</v>
      </c>
      <c r="E312" s="42">
        <v>3.3333333333333298E-2</v>
      </c>
      <c r="F312" s="42">
        <v>0.31</v>
      </c>
      <c r="G312" s="42">
        <v>0.15333333333333299</v>
      </c>
      <c r="H312" s="42">
        <v>0.19666666666666699</v>
      </c>
      <c r="I312" s="42">
        <v>0.21666666666666701</v>
      </c>
      <c r="J312" s="42">
        <v>0.146666666666667</v>
      </c>
      <c r="K312" s="42">
        <v>0.13666666666666699</v>
      </c>
      <c r="L312" s="42">
        <v>7.3333333333333306E-2</v>
      </c>
    </row>
    <row r="313" spans="3:12" s="27" customFormat="1" ht="30" customHeight="1" x14ac:dyDescent="0.25">
      <c r="C313" s="41" t="s">
        <v>1187</v>
      </c>
      <c r="D313" s="36" t="s">
        <v>1188</v>
      </c>
      <c r="E313" s="42">
        <v>49.573333333333302</v>
      </c>
      <c r="F313" s="42">
        <v>43.286666666666697</v>
      </c>
      <c r="G313" s="42">
        <v>53.466666666666697</v>
      </c>
      <c r="H313" s="42">
        <v>29.656666666666698</v>
      </c>
      <c r="I313" s="42">
        <v>28.106666666666701</v>
      </c>
      <c r="J313" s="42">
        <v>20.043333333333301</v>
      </c>
      <c r="K313" s="42">
        <v>32.3333333333333</v>
      </c>
      <c r="L313" s="42">
        <v>52.126666666666701</v>
      </c>
    </row>
    <row r="314" spans="3:12" s="27" customFormat="1" ht="30" customHeight="1" x14ac:dyDescent="0.25">
      <c r="C314" s="41" t="s">
        <v>1189</v>
      </c>
      <c r="D314" s="36" t="s">
        <v>1190</v>
      </c>
      <c r="E314" s="42">
        <v>12.5866666666667</v>
      </c>
      <c r="F314" s="42">
        <v>11.716666666666701</v>
      </c>
      <c r="G314" s="42">
        <v>15.623333333333299</v>
      </c>
      <c r="H314" s="42">
        <v>9.5566666666666702</v>
      </c>
      <c r="I314" s="42">
        <v>13.39</v>
      </c>
      <c r="J314" s="42">
        <v>8.6666666666666696</v>
      </c>
      <c r="K314" s="42">
        <v>7.7166666666666703</v>
      </c>
      <c r="L314" s="42">
        <v>8.9733333333333292</v>
      </c>
    </row>
    <row r="315" spans="3:12" s="27" customFormat="1" ht="30" customHeight="1" x14ac:dyDescent="0.25">
      <c r="C315" s="41" t="s">
        <v>1191</v>
      </c>
      <c r="D315" s="36" t="s">
        <v>1192</v>
      </c>
      <c r="E315" s="42">
        <v>5.3033333333333301</v>
      </c>
      <c r="F315" s="42">
        <v>3.8033333333333301</v>
      </c>
      <c r="G315" s="42">
        <v>3.7433333333333301</v>
      </c>
      <c r="H315" s="42">
        <v>7.0133333333333301</v>
      </c>
      <c r="I315" s="42">
        <v>5.95</v>
      </c>
      <c r="J315" s="42">
        <v>9.1866666666666692</v>
      </c>
      <c r="K315" s="42">
        <v>12.9033333333333</v>
      </c>
      <c r="L315" s="42">
        <v>10.6666666666667</v>
      </c>
    </row>
    <row r="316" spans="3:12" s="27" customFormat="1" ht="30" customHeight="1" x14ac:dyDescent="0.25">
      <c r="C316" s="41" t="s">
        <v>1193</v>
      </c>
      <c r="D316" s="36" t="s">
        <v>1194</v>
      </c>
      <c r="E316" s="42">
        <v>0</v>
      </c>
      <c r="F316" s="42">
        <v>0</v>
      </c>
      <c r="G316" s="42">
        <v>0</v>
      </c>
      <c r="H316" s="42">
        <v>0</v>
      </c>
      <c r="I316" s="42">
        <v>0</v>
      </c>
      <c r="J316" s="42">
        <v>0</v>
      </c>
      <c r="K316" s="42">
        <v>0</v>
      </c>
      <c r="L316" s="42">
        <v>0</v>
      </c>
    </row>
    <row r="317" spans="3:12" s="27" customFormat="1" ht="30" customHeight="1" x14ac:dyDescent="0.25">
      <c r="C317" s="41" t="s">
        <v>1195</v>
      </c>
      <c r="D317" s="36" t="s">
        <v>1196</v>
      </c>
      <c r="E317" s="42">
        <v>86.0833333333333</v>
      </c>
      <c r="F317" s="42">
        <v>94.12</v>
      </c>
      <c r="G317" s="42">
        <v>84.256666666666703</v>
      </c>
      <c r="H317" s="42">
        <v>65.563333333333304</v>
      </c>
      <c r="I317" s="42">
        <v>73.766666666666694</v>
      </c>
      <c r="J317" s="42">
        <v>65.366666666666703</v>
      </c>
      <c r="K317" s="42">
        <v>70.343333333333305</v>
      </c>
      <c r="L317" s="42">
        <v>64.043333333333294</v>
      </c>
    </row>
    <row r="318" spans="3:12" s="27" customFormat="1" ht="30" customHeight="1" x14ac:dyDescent="0.25">
      <c r="C318" s="41" t="s">
        <v>1197</v>
      </c>
      <c r="D318" s="36" t="s">
        <v>1198</v>
      </c>
      <c r="E318" s="42">
        <v>0.47</v>
      </c>
      <c r="F318" s="42">
        <v>0.47666666666666702</v>
      </c>
      <c r="G318" s="42">
        <v>0.236666666666667</v>
      </c>
      <c r="H318" s="42">
        <v>0.45</v>
      </c>
      <c r="I318" s="42">
        <v>0.276666666666667</v>
      </c>
      <c r="J318" s="42">
        <v>0.46</v>
      </c>
      <c r="K318" s="42">
        <v>0.43</v>
      </c>
      <c r="L318" s="42">
        <v>0.28999999999999998</v>
      </c>
    </row>
    <row r="319" spans="3:12" s="27" customFormat="1" ht="30" customHeight="1" x14ac:dyDescent="0.25">
      <c r="C319" s="41" t="s">
        <v>1199</v>
      </c>
      <c r="D319" s="36" t="s">
        <v>1200</v>
      </c>
      <c r="E319" s="42">
        <v>30.856666666666701</v>
      </c>
      <c r="F319" s="42">
        <v>30.113333333333301</v>
      </c>
      <c r="G319" s="42">
        <v>27.126666666666701</v>
      </c>
      <c r="H319" s="42">
        <v>26.303333333333299</v>
      </c>
      <c r="I319" s="42">
        <v>29.3066666666667</v>
      </c>
      <c r="J319" s="42">
        <v>21.266666666666701</v>
      </c>
      <c r="K319" s="42">
        <v>21.63</v>
      </c>
      <c r="L319" s="42">
        <v>21.29</v>
      </c>
    </row>
    <row r="320" spans="3:12" s="27" customFormat="1" ht="30" customHeight="1" x14ac:dyDescent="0.25">
      <c r="C320" s="41" t="s">
        <v>1201</v>
      </c>
      <c r="D320" s="36" t="s">
        <v>1202</v>
      </c>
      <c r="E320" s="42">
        <v>0</v>
      </c>
      <c r="F320" s="42">
        <v>0</v>
      </c>
      <c r="G320" s="42">
        <v>0</v>
      </c>
      <c r="H320" s="42">
        <v>0</v>
      </c>
      <c r="I320" s="42">
        <v>0</v>
      </c>
      <c r="J320" s="42">
        <v>0</v>
      </c>
      <c r="K320" s="42">
        <v>8.6666666666666697E-2</v>
      </c>
      <c r="L320" s="42">
        <v>0</v>
      </c>
    </row>
    <row r="321" spans="3:12" s="27" customFormat="1" ht="30" customHeight="1" x14ac:dyDescent="0.25">
      <c r="C321" s="41" t="s">
        <v>1203</v>
      </c>
      <c r="D321" s="36" t="s">
        <v>1204</v>
      </c>
      <c r="E321" s="42">
        <v>7.19</v>
      </c>
      <c r="F321" s="42">
        <v>10.606666666666699</v>
      </c>
      <c r="G321" s="42">
        <v>8.7833333333333297</v>
      </c>
      <c r="H321" s="42">
        <v>6.9466666666666699</v>
      </c>
      <c r="I321" s="42">
        <v>7.8033333333333301</v>
      </c>
      <c r="J321" s="42">
        <v>6.6966666666666699</v>
      </c>
      <c r="K321" s="42">
        <v>15.196666666666699</v>
      </c>
      <c r="L321" s="42">
        <v>11.5033333333333</v>
      </c>
    </row>
    <row r="322" spans="3:12" s="27" customFormat="1" ht="30" customHeight="1" x14ac:dyDescent="0.25">
      <c r="C322" s="41" t="s">
        <v>1205</v>
      </c>
      <c r="D322" s="36" t="s">
        <v>1206</v>
      </c>
      <c r="E322" s="42">
        <v>0.17</v>
      </c>
      <c r="F322" s="42">
        <v>0.40666666666666701</v>
      </c>
      <c r="G322" s="42">
        <v>0.21666666666666701</v>
      </c>
      <c r="H322" s="42">
        <v>0.17</v>
      </c>
      <c r="I322" s="42">
        <v>0.293333333333333</v>
      </c>
      <c r="J322" s="42">
        <v>0.09</v>
      </c>
      <c r="K322" s="42">
        <v>0.13666666666666699</v>
      </c>
      <c r="L322" s="42">
        <v>0.2</v>
      </c>
    </row>
    <row r="323" spans="3:12" s="27" customFormat="1" ht="30" customHeight="1" x14ac:dyDescent="0.25">
      <c r="C323" s="41" t="s">
        <v>1207</v>
      </c>
      <c r="D323" s="36" t="s">
        <v>1208</v>
      </c>
      <c r="E323" s="42">
        <v>36.356666666666698</v>
      </c>
      <c r="F323" s="42">
        <v>38.9</v>
      </c>
      <c r="G323" s="42">
        <v>39.966666666666697</v>
      </c>
      <c r="H323" s="42">
        <v>31.016666666666701</v>
      </c>
      <c r="I323" s="42">
        <v>25.483333333333299</v>
      </c>
      <c r="J323" s="42">
        <v>38.659999999999997</v>
      </c>
      <c r="K323" s="42">
        <v>33.950000000000003</v>
      </c>
      <c r="L323" s="42">
        <v>22.43</v>
      </c>
    </row>
    <row r="324" spans="3:12" s="27" customFormat="1" ht="30" customHeight="1" x14ac:dyDescent="0.25">
      <c r="C324" s="41" t="s">
        <v>1209</v>
      </c>
      <c r="D324" s="36" t="s">
        <v>1210</v>
      </c>
      <c r="E324" s="42">
        <v>0</v>
      </c>
      <c r="F324" s="42">
        <v>1.6666666666666701E-2</v>
      </c>
      <c r="G324" s="42">
        <v>0</v>
      </c>
      <c r="H324" s="42">
        <v>0</v>
      </c>
      <c r="I324" s="42">
        <v>0</v>
      </c>
      <c r="J324" s="42">
        <v>0</v>
      </c>
      <c r="K324" s="42">
        <v>0</v>
      </c>
      <c r="L324" s="42">
        <v>0.13</v>
      </c>
    </row>
    <row r="325" spans="3:12" s="27" customFormat="1" ht="30" customHeight="1" x14ac:dyDescent="0.25">
      <c r="C325" s="41" t="s">
        <v>1211</v>
      </c>
      <c r="D325" s="36" t="s">
        <v>1212</v>
      </c>
      <c r="E325" s="42">
        <v>1.32666666666667</v>
      </c>
      <c r="F325" s="42">
        <v>4.6966666666666699</v>
      </c>
      <c r="G325" s="42">
        <v>1.02</v>
      </c>
      <c r="H325" s="42">
        <v>3.5266666666666699</v>
      </c>
      <c r="I325" s="42">
        <v>5.94</v>
      </c>
      <c r="J325" s="42">
        <v>6.8833333333333302</v>
      </c>
      <c r="K325" s="42">
        <v>7.0566666666666702</v>
      </c>
      <c r="L325" s="42">
        <v>5.93</v>
      </c>
    </row>
    <row r="326" spans="3:12" s="27" customFormat="1" ht="30" customHeight="1" x14ac:dyDescent="0.25">
      <c r="C326" s="41" t="s">
        <v>1213</v>
      </c>
      <c r="D326" s="36" t="s">
        <v>1214</v>
      </c>
      <c r="E326" s="42">
        <v>8.6666666666666697E-2</v>
      </c>
      <c r="F326" s="42">
        <v>0.26</v>
      </c>
      <c r="G326" s="42">
        <v>0.10666666666666701</v>
      </c>
      <c r="H326" s="42">
        <v>8.6666666666666697E-2</v>
      </c>
      <c r="I326" s="42">
        <v>0.223333333333333</v>
      </c>
      <c r="J326" s="42">
        <v>0.06</v>
      </c>
      <c r="K326" s="42">
        <v>0.20333333333333301</v>
      </c>
      <c r="L326" s="42">
        <v>0.04</v>
      </c>
    </row>
    <row r="327" spans="3:12" s="27" customFormat="1" ht="30" customHeight="1" x14ac:dyDescent="0.25">
      <c r="C327" s="41" t="s">
        <v>1215</v>
      </c>
      <c r="D327" s="36" t="s">
        <v>1216</v>
      </c>
      <c r="E327" s="42">
        <v>0</v>
      </c>
      <c r="F327" s="42">
        <v>0</v>
      </c>
      <c r="G327" s="42">
        <v>0</v>
      </c>
      <c r="H327" s="42">
        <v>0</v>
      </c>
      <c r="I327" s="42">
        <v>0</v>
      </c>
      <c r="J327" s="42">
        <v>0</v>
      </c>
      <c r="K327" s="42">
        <v>0</v>
      </c>
      <c r="L327" s="42">
        <v>0</v>
      </c>
    </row>
    <row r="328" spans="3:12" s="27" customFormat="1" ht="30" customHeight="1" x14ac:dyDescent="0.25">
      <c r="C328" s="41" t="s">
        <v>1217</v>
      </c>
      <c r="D328" s="36" t="s">
        <v>1218</v>
      </c>
      <c r="E328" s="42">
        <v>0.663333333333333</v>
      </c>
      <c r="F328" s="42">
        <v>0.95</v>
      </c>
      <c r="G328" s="42">
        <v>0.81666666666666698</v>
      </c>
      <c r="H328" s="42">
        <v>1.4866666666666699</v>
      </c>
      <c r="I328" s="42">
        <v>0.69333333333333302</v>
      </c>
      <c r="J328" s="42">
        <v>0.793333333333333</v>
      </c>
      <c r="K328" s="42">
        <v>0.48</v>
      </c>
      <c r="L328" s="42">
        <v>1.2433333333333301</v>
      </c>
    </row>
    <row r="329" spans="3:12" s="27" customFormat="1" ht="30" customHeight="1" x14ac:dyDescent="0.25">
      <c r="C329" s="41" t="s">
        <v>1219</v>
      </c>
      <c r="D329" s="36" t="s">
        <v>1220</v>
      </c>
      <c r="E329" s="42">
        <v>45.183333333333302</v>
      </c>
      <c r="F329" s="42">
        <v>49.0566666666667</v>
      </c>
      <c r="G329" s="42">
        <v>44.44</v>
      </c>
      <c r="H329" s="42">
        <v>32.14</v>
      </c>
      <c r="I329" s="42">
        <v>47.0833333333333</v>
      </c>
      <c r="J329" s="42">
        <v>16.836666666666702</v>
      </c>
      <c r="K329" s="42">
        <v>19.68</v>
      </c>
      <c r="L329" s="42">
        <v>18.100000000000001</v>
      </c>
    </row>
    <row r="330" spans="3:12" s="27" customFormat="1" ht="30" customHeight="1" x14ac:dyDescent="0.25">
      <c r="C330" s="41" t="s">
        <v>1221</v>
      </c>
      <c r="D330" s="36" t="s">
        <v>1222</v>
      </c>
      <c r="E330" s="42">
        <v>0.43</v>
      </c>
      <c r="F330" s="42">
        <v>1.07</v>
      </c>
      <c r="G330" s="42">
        <v>0.69</v>
      </c>
      <c r="H330" s="42">
        <v>0.72</v>
      </c>
      <c r="I330" s="42">
        <v>0.63</v>
      </c>
      <c r="J330" s="42">
        <v>0.32</v>
      </c>
      <c r="K330" s="42">
        <v>0.61</v>
      </c>
      <c r="L330" s="42">
        <v>0.31333333333333302</v>
      </c>
    </row>
    <row r="331" spans="3:12" s="27" customFormat="1" ht="30" customHeight="1" x14ac:dyDescent="0.25">
      <c r="C331" s="41" t="s">
        <v>1223</v>
      </c>
      <c r="D331" s="36" t="s">
        <v>1224</v>
      </c>
      <c r="E331" s="42">
        <v>9.43</v>
      </c>
      <c r="F331" s="42">
        <v>9.0966666666666693</v>
      </c>
      <c r="G331" s="42">
        <v>9.6766666666666694</v>
      </c>
      <c r="H331" s="42">
        <v>8.4433333333333298</v>
      </c>
      <c r="I331" s="42">
        <v>8.5533333333333292</v>
      </c>
      <c r="J331" s="42">
        <v>7.33</v>
      </c>
      <c r="K331" s="42">
        <v>8.3033333333333292</v>
      </c>
      <c r="L331" s="42">
        <v>7.3833333333333302</v>
      </c>
    </row>
    <row r="332" spans="3:12" s="27" customFormat="1" ht="30" customHeight="1" x14ac:dyDescent="0.25">
      <c r="C332" s="41" t="s">
        <v>1225</v>
      </c>
      <c r="D332" s="36" t="s">
        <v>1226</v>
      </c>
      <c r="E332" s="42">
        <v>0</v>
      </c>
      <c r="F332" s="42">
        <v>1.6666666666666701E-2</v>
      </c>
      <c r="G332" s="42">
        <v>1.6666666666666701E-2</v>
      </c>
      <c r="H332" s="42">
        <v>0</v>
      </c>
      <c r="I332" s="42">
        <v>1.6666666666666701E-2</v>
      </c>
      <c r="J332" s="42">
        <v>0.03</v>
      </c>
      <c r="K332" s="42">
        <v>1.6666666666666701E-2</v>
      </c>
      <c r="L332" s="42">
        <v>1.6666666666666701E-2</v>
      </c>
    </row>
    <row r="333" spans="3:12" s="27" customFormat="1" ht="30" customHeight="1" x14ac:dyDescent="0.25">
      <c r="C333" s="41" t="s">
        <v>1227</v>
      </c>
      <c r="D333" s="36" t="s">
        <v>1228</v>
      </c>
      <c r="E333" s="42">
        <v>0</v>
      </c>
      <c r="F333" s="42">
        <v>0.10666666666666701</v>
      </c>
      <c r="G333" s="42">
        <v>0.15333333333333299</v>
      </c>
      <c r="H333" s="42">
        <v>7.3333333333333306E-2</v>
      </c>
      <c r="I333" s="42">
        <v>0.20333333333333301</v>
      </c>
      <c r="J333" s="42">
        <v>0.13</v>
      </c>
      <c r="K333" s="42">
        <v>5.6666666666666698E-2</v>
      </c>
      <c r="L333" s="42">
        <v>2.33333333333333E-2</v>
      </c>
    </row>
    <row r="334" spans="3:12" s="27" customFormat="1" ht="30" customHeight="1" x14ac:dyDescent="0.25">
      <c r="C334" s="41" t="s">
        <v>1229</v>
      </c>
      <c r="D334" s="36" t="s">
        <v>1230</v>
      </c>
      <c r="E334" s="42">
        <v>10.130000000000001</v>
      </c>
      <c r="F334" s="42">
        <v>8.3933333333333309</v>
      </c>
      <c r="G334" s="42">
        <v>9.7666666666666693</v>
      </c>
      <c r="H334" s="42">
        <v>10.88</v>
      </c>
      <c r="I334" s="42">
        <v>10.4266666666667</v>
      </c>
      <c r="J334" s="42">
        <v>10.1533333333333</v>
      </c>
      <c r="K334" s="42">
        <v>9.6533333333333307</v>
      </c>
      <c r="L334" s="42">
        <v>11.3866666666667</v>
      </c>
    </row>
    <row r="335" spans="3:12" s="27" customFormat="1" ht="30" customHeight="1" x14ac:dyDescent="0.25">
      <c r="C335" s="41" t="s">
        <v>1231</v>
      </c>
      <c r="D335" s="36" t="s">
        <v>1232</v>
      </c>
      <c r="E335" s="42">
        <v>27.753333333333298</v>
      </c>
      <c r="F335" s="42">
        <v>30.43</v>
      </c>
      <c r="G335" s="42">
        <v>28.313333333333301</v>
      </c>
      <c r="H335" s="42">
        <v>29.433333333333302</v>
      </c>
      <c r="I335" s="42">
        <v>32.92</v>
      </c>
      <c r="J335" s="42">
        <v>22.6533333333333</v>
      </c>
      <c r="K335" s="42">
        <v>23.82</v>
      </c>
      <c r="L335" s="42">
        <v>23.766666666666701</v>
      </c>
    </row>
    <row r="336" spans="3:12" s="27" customFormat="1" ht="30" customHeight="1" x14ac:dyDescent="0.25">
      <c r="C336" s="41" t="s">
        <v>1233</v>
      </c>
      <c r="D336" s="36" t="s">
        <v>1234</v>
      </c>
      <c r="E336" s="42">
        <v>6.7</v>
      </c>
      <c r="F336" s="42">
        <v>11.94</v>
      </c>
      <c r="G336" s="42">
        <v>9.5033333333333303</v>
      </c>
      <c r="H336" s="42">
        <v>12.484999999999999</v>
      </c>
      <c r="I336" s="42">
        <v>10.31</v>
      </c>
      <c r="J336" s="42">
        <v>11.25</v>
      </c>
      <c r="K336" s="42">
        <v>18.626666666666701</v>
      </c>
      <c r="L336" s="42">
        <v>6.1233333333333304</v>
      </c>
    </row>
    <row r="337" spans="1:12" s="27" customFormat="1" ht="30" customHeight="1" x14ac:dyDescent="0.25">
      <c r="C337" s="41" t="s">
        <v>1235</v>
      </c>
      <c r="D337" s="36" t="s">
        <v>1236</v>
      </c>
      <c r="E337" s="42">
        <v>18.793333333333301</v>
      </c>
      <c r="F337" s="42">
        <v>21.856666666666701</v>
      </c>
      <c r="G337" s="42">
        <v>16.6933333333333</v>
      </c>
      <c r="H337" s="42">
        <v>13.9066666666667</v>
      </c>
      <c r="I337" s="42">
        <v>16.156666666666698</v>
      </c>
      <c r="J337" s="42">
        <v>12.42</v>
      </c>
      <c r="K337" s="42">
        <v>14.6466666666667</v>
      </c>
      <c r="L337" s="42">
        <v>17.1466666666667</v>
      </c>
    </row>
    <row r="338" spans="1:12" s="27" customFormat="1" ht="30" customHeight="1" x14ac:dyDescent="0.25">
      <c r="C338" s="41" t="s">
        <v>1237</v>
      </c>
      <c r="D338" s="36" t="s">
        <v>1238</v>
      </c>
      <c r="E338" s="42">
        <v>3.5433333333333299</v>
      </c>
      <c r="F338" s="42">
        <v>3.9066666666666698</v>
      </c>
      <c r="G338" s="42">
        <v>3.2666666666666702</v>
      </c>
      <c r="H338" s="42">
        <v>3.69</v>
      </c>
      <c r="I338" s="42">
        <v>4.6266666666666696</v>
      </c>
      <c r="J338" s="42">
        <v>3.04666666666667</v>
      </c>
      <c r="K338" s="42">
        <v>2.54666666666667</v>
      </c>
      <c r="L338" s="42">
        <v>2.2999999999999998</v>
      </c>
    </row>
    <row r="339" spans="1:12" ht="30" customHeight="1" x14ac:dyDescent="0.25">
      <c r="A339" s="27"/>
      <c r="B339" s="46"/>
      <c r="C339" s="47" t="s">
        <v>1239</v>
      </c>
      <c r="D339" s="39" t="s">
        <v>1240</v>
      </c>
      <c r="E339" s="48">
        <v>14.7566666666667</v>
      </c>
      <c r="F339" s="48">
        <v>13.3466666666667</v>
      </c>
      <c r="G339" s="48">
        <v>13.18</v>
      </c>
      <c r="H339" s="48">
        <v>12.52</v>
      </c>
      <c r="I339" s="48">
        <v>12.3866666666667</v>
      </c>
      <c r="J339" s="48">
        <v>12.55</v>
      </c>
      <c r="K339" s="48">
        <v>10.7533333333333</v>
      </c>
      <c r="L339" s="48">
        <v>12.29</v>
      </c>
    </row>
  </sheetData>
  <mergeCells count="8">
    <mergeCell ref="B2:L2"/>
    <mergeCell ref="E3:L3"/>
    <mergeCell ref="F4:G4"/>
    <mergeCell ref="H4:J4"/>
    <mergeCell ref="K4:L4"/>
    <mergeCell ref="D3:D5"/>
    <mergeCell ref="E4:E5"/>
    <mergeCell ref="B3:C5"/>
  </mergeCells>
  <phoneticPr fontId="26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I32"/>
  <sheetViews>
    <sheetView zoomScale="60" zoomScaleNormal="60" workbookViewId="0">
      <selection activeCell="B7" sqref="B7"/>
    </sheetView>
  </sheetViews>
  <sheetFormatPr defaultColWidth="15.625" defaultRowHeight="30" customHeight="1" x14ac:dyDescent="0.2"/>
  <cols>
    <col min="1" max="1" width="15.625" style="1"/>
    <col min="2" max="2" width="13.25" style="1" customWidth="1"/>
    <col min="3" max="3" width="24.25" style="1" customWidth="1"/>
    <col min="4" max="4" width="23.375" style="1" customWidth="1"/>
    <col min="5" max="5" width="24.5" style="1" customWidth="1"/>
    <col min="6" max="9" width="38" style="1" customWidth="1"/>
    <col min="10" max="16384" width="15.625" style="1"/>
  </cols>
  <sheetData>
    <row r="2" spans="2:9" ht="30" customHeight="1" thickBot="1" x14ac:dyDescent="0.25">
      <c r="B2" s="159" t="s">
        <v>1360</v>
      </c>
      <c r="C2" s="159"/>
      <c r="D2" s="159"/>
      <c r="E2" s="159"/>
      <c r="F2" s="159"/>
      <c r="G2" s="159"/>
      <c r="H2" s="159"/>
      <c r="I2" s="159"/>
    </row>
    <row r="3" spans="2:9" ht="30" customHeight="1" thickBot="1" x14ac:dyDescent="0.25">
      <c r="B3" s="160" t="s">
        <v>1</v>
      </c>
      <c r="C3" s="160"/>
      <c r="D3" s="160" t="s">
        <v>2</v>
      </c>
      <c r="E3" s="160" t="s">
        <v>1241</v>
      </c>
      <c r="F3" s="162" t="s">
        <v>1242</v>
      </c>
      <c r="G3" s="162"/>
      <c r="H3" s="162"/>
      <c r="I3" s="162"/>
    </row>
    <row r="4" spans="2:9" ht="30" customHeight="1" thickBot="1" x14ac:dyDescent="0.25">
      <c r="B4" s="161"/>
      <c r="C4" s="161"/>
      <c r="D4" s="161"/>
      <c r="E4" s="161"/>
      <c r="F4" s="2" t="s">
        <v>1243</v>
      </c>
      <c r="G4" s="2" t="s">
        <v>1244</v>
      </c>
      <c r="H4" s="2" t="s">
        <v>1245</v>
      </c>
      <c r="I4" s="2" t="s">
        <v>1246</v>
      </c>
    </row>
    <row r="5" spans="2:9" ht="30" customHeight="1" x14ac:dyDescent="0.2">
      <c r="B5" s="51" t="s">
        <v>1247</v>
      </c>
      <c r="C5" s="108"/>
      <c r="D5" s="37"/>
      <c r="E5" s="109"/>
      <c r="F5" s="109"/>
      <c r="G5" s="109"/>
      <c r="H5" s="109"/>
      <c r="I5" s="109"/>
    </row>
    <row r="6" spans="2:9" ht="30" customHeight="1" x14ac:dyDescent="0.2">
      <c r="B6" s="3"/>
      <c r="C6" s="98" t="s">
        <v>1332</v>
      </c>
      <c r="D6" s="99" t="s">
        <v>1331</v>
      </c>
      <c r="E6" s="3" t="s">
        <v>1248</v>
      </c>
      <c r="F6" s="6" t="s">
        <v>1249</v>
      </c>
      <c r="G6" s="7" t="s">
        <v>1250</v>
      </c>
      <c r="H6" s="8" t="s">
        <v>1250</v>
      </c>
      <c r="I6" s="25" t="s">
        <v>1250</v>
      </c>
    </row>
    <row r="7" spans="2:9" ht="30" customHeight="1" x14ac:dyDescent="0.2">
      <c r="B7" s="3"/>
      <c r="C7" s="98" t="s">
        <v>599</v>
      </c>
      <c r="D7" s="99" t="s">
        <v>600</v>
      </c>
      <c r="E7" s="3" t="s">
        <v>1248</v>
      </c>
      <c r="F7" s="6" t="s">
        <v>1249</v>
      </c>
      <c r="G7" s="7" t="s">
        <v>569</v>
      </c>
      <c r="H7" s="8" t="s">
        <v>569</v>
      </c>
      <c r="I7" s="25" t="s">
        <v>569</v>
      </c>
    </row>
    <row r="8" spans="2:9" ht="30" customHeight="1" x14ac:dyDescent="0.2">
      <c r="B8" s="3"/>
      <c r="C8" s="98" t="s">
        <v>611</v>
      </c>
      <c r="D8" s="99" t="s">
        <v>612</v>
      </c>
      <c r="E8" s="3" t="s">
        <v>1251</v>
      </c>
      <c r="F8" s="6" t="s">
        <v>1249</v>
      </c>
      <c r="G8" s="7" t="s">
        <v>1250</v>
      </c>
      <c r="H8" s="8" t="s">
        <v>1250</v>
      </c>
      <c r="I8" s="25" t="s">
        <v>1250</v>
      </c>
    </row>
    <row r="9" spans="2:9" ht="30" customHeight="1" x14ac:dyDescent="0.2">
      <c r="B9" s="3"/>
      <c r="C9" s="98" t="s">
        <v>629</v>
      </c>
      <c r="D9" s="99" t="s">
        <v>630</v>
      </c>
      <c r="E9" s="3" t="s">
        <v>1248</v>
      </c>
      <c r="F9" s="6" t="s">
        <v>1252</v>
      </c>
      <c r="G9" s="7" t="s">
        <v>569</v>
      </c>
      <c r="H9" s="8" t="s">
        <v>569</v>
      </c>
      <c r="I9" s="25" t="s">
        <v>1250</v>
      </c>
    </row>
    <row r="10" spans="2:9" ht="30" customHeight="1" x14ac:dyDescent="0.2">
      <c r="B10" s="3"/>
      <c r="C10" s="98" t="s">
        <v>631</v>
      </c>
      <c r="D10" s="99" t="s">
        <v>632</v>
      </c>
      <c r="E10" s="3" t="s">
        <v>1248</v>
      </c>
      <c r="F10" s="6" t="s">
        <v>1249</v>
      </c>
      <c r="G10" s="7" t="s">
        <v>1250</v>
      </c>
      <c r="H10" s="8" t="s">
        <v>1250</v>
      </c>
      <c r="I10" s="25" t="s">
        <v>1250</v>
      </c>
    </row>
    <row r="11" spans="2:9" ht="30" customHeight="1" x14ac:dyDescent="0.2">
      <c r="B11" s="3"/>
      <c r="C11" s="98" t="s">
        <v>649</v>
      </c>
      <c r="D11" s="99" t="s">
        <v>650</v>
      </c>
      <c r="E11" s="3" t="s">
        <v>1253</v>
      </c>
      <c r="F11" s="6" t="s">
        <v>569</v>
      </c>
      <c r="G11" s="7" t="s">
        <v>569</v>
      </c>
      <c r="H11" s="8" t="s">
        <v>569</v>
      </c>
      <c r="I11" s="25" t="s">
        <v>1250</v>
      </c>
    </row>
    <row r="12" spans="2:9" ht="30" customHeight="1" x14ac:dyDescent="0.2">
      <c r="B12" s="3"/>
      <c r="C12" s="98" t="s">
        <v>36</v>
      </c>
      <c r="D12" s="99" t="s">
        <v>37</v>
      </c>
      <c r="E12" s="3" t="s">
        <v>1254</v>
      </c>
      <c r="F12" s="6" t="s">
        <v>1249</v>
      </c>
      <c r="G12" s="7" t="s">
        <v>1250</v>
      </c>
      <c r="H12" s="8" t="s">
        <v>1250</v>
      </c>
      <c r="I12" s="25" t="s">
        <v>1250</v>
      </c>
    </row>
    <row r="13" spans="2:9" ht="30" customHeight="1" x14ac:dyDescent="0.2">
      <c r="B13" s="3"/>
      <c r="C13" s="98" t="s">
        <v>40</v>
      </c>
      <c r="D13" s="99" t="s">
        <v>41</v>
      </c>
      <c r="E13" s="10" t="s">
        <v>1255</v>
      </c>
      <c r="F13" s="6" t="s">
        <v>1249</v>
      </c>
      <c r="G13" s="7" t="s">
        <v>1250</v>
      </c>
      <c r="H13" s="8" t="s">
        <v>1250</v>
      </c>
      <c r="I13" s="25" t="s">
        <v>1250</v>
      </c>
    </row>
    <row r="14" spans="2:9" ht="30" customHeight="1" x14ac:dyDescent="0.2">
      <c r="B14" s="3"/>
      <c r="C14" s="98" t="s">
        <v>673</v>
      </c>
      <c r="D14" s="99" t="s">
        <v>674</v>
      </c>
      <c r="E14" s="3" t="s">
        <v>1256</v>
      </c>
      <c r="F14" s="6" t="s">
        <v>569</v>
      </c>
      <c r="G14" s="7" t="s">
        <v>569</v>
      </c>
      <c r="H14" s="8" t="s">
        <v>569</v>
      </c>
      <c r="I14" s="25" t="s">
        <v>1250</v>
      </c>
    </row>
    <row r="15" spans="2:9" ht="30" customHeight="1" x14ac:dyDescent="0.2">
      <c r="B15" s="3"/>
      <c r="C15" s="98" t="s">
        <v>675</v>
      </c>
      <c r="D15" s="99" t="s">
        <v>676</v>
      </c>
      <c r="E15" s="3" t="s">
        <v>1256</v>
      </c>
      <c r="F15" s="6" t="s">
        <v>569</v>
      </c>
      <c r="G15" s="7" t="s">
        <v>569</v>
      </c>
      <c r="H15" s="8" t="s">
        <v>569</v>
      </c>
      <c r="I15" s="25" t="s">
        <v>1250</v>
      </c>
    </row>
    <row r="16" spans="2:9" ht="30" customHeight="1" x14ac:dyDescent="0.2">
      <c r="B16" s="3"/>
      <c r="C16" s="98" t="s">
        <v>693</v>
      </c>
      <c r="D16" s="99" t="s">
        <v>694</v>
      </c>
      <c r="E16" s="3" t="s">
        <v>1248</v>
      </c>
      <c r="F16" s="6" t="s">
        <v>1249</v>
      </c>
      <c r="G16" s="7" t="s">
        <v>1250</v>
      </c>
      <c r="H16" s="8" t="s">
        <v>1250</v>
      </c>
      <c r="I16" s="25" t="s">
        <v>1250</v>
      </c>
    </row>
    <row r="17" spans="2:9" ht="30" customHeight="1" x14ac:dyDescent="0.2">
      <c r="B17" s="3"/>
      <c r="C17" s="98" t="s">
        <v>699</v>
      </c>
      <c r="D17" s="99" t="s">
        <v>700</v>
      </c>
      <c r="E17" s="3" t="s">
        <v>1253</v>
      </c>
      <c r="F17" s="6" t="s">
        <v>569</v>
      </c>
      <c r="G17" s="7" t="s">
        <v>569</v>
      </c>
      <c r="H17" s="8" t="s">
        <v>569</v>
      </c>
      <c r="I17" s="25" t="s">
        <v>1250</v>
      </c>
    </row>
    <row r="18" spans="2:9" ht="30" customHeight="1" x14ac:dyDescent="0.2">
      <c r="B18" s="3"/>
      <c r="C18" s="98" t="s">
        <v>701</v>
      </c>
      <c r="D18" s="99" t="s">
        <v>702</v>
      </c>
      <c r="E18" s="3" t="s">
        <v>1253</v>
      </c>
      <c r="F18" s="6" t="s">
        <v>569</v>
      </c>
      <c r="G18" s="7" t="s">
        <v>569</v>
      </c>
      <c r="H18" s="8" t="s">
        <v>569</v>
      </c>
      <c r="I18" s="25" t="s">
        <v>1250</v>
      </c>
    </row>
    <row r="19" spans="2:9" ht="30" customHeight="1" x14ac:dyDescent="0.2">
      <c r="B19" s="3"/>
      <c r="C19" s="98" t="s">
        <v>731</v>
      </c>
      <c r="D19" s="99" t="s">
        <v>732</v>
      </c>
      <c r="E19" s="3" t="s">
        <v>1257</v>
      </c>
      <c r="F19" s="6" t="s">
        <v>569</v>
      </c>
      <c r="G19" s="7" t="s">
        <v>569</v>
      </c>
      <c r="H19" s="8" t="s">
        <v>569</v>
      </c>
      <c r="I19" s="25" t="s">
        <v>1250</v>
      </c>
    </row>
    <row r="20" spans="2:9" ht="30" customHeight="1" x14ac:dyDescent="0.2">
      <c r="B20" s="3"/>
      <c r="C20" s="98" t="s">
        <v>737</v>
      </c>
      <c r="D20" s="99" t="s">
        <v>738</v>
      </c>
      <c r="E20" s="3" t="s">
        <v>1258</v>
      </c>
      <c r="F20" s="6" t="s">
        <v>1249</v>
      </c>
      <c r="G20" s="7" t="s">
        <v>1250</v>
      </c>
      <c r="H20" s="8" t="s">
        <v>1250</v>
      </c>
      <c r="I20" s="25" t="s">
        <v>1250</v>
      </c>
    </row>
    <row r="21" spans="2:9" ht="30" customHeight="1" x14ac:dyDescent="0.2">
      <c r="B21" s="3"/>
      <c r="C21" s="98" t="s">
        <v>757</v>
      </c>
      <c r="D21" s="99" t="s">
        <v>758</v>
      </c>
      <c r="E21" s="3" t="s">
        <v>1255</v>
      </c>
      <c r="F21" s="6" t="s">
        <v>1249</v>
      </c>
      <c r="G21" s="7" t="s">
        <v>1250</v>
      </c>
      <c r="H21" s="8" t="s">
        <v>1250</v>
      </c>
      <c r="I21" s="25" t="s">
        <v>1250</v>
      </c>
    </row>
    <row r="22" spans="2:9" ht="30" customHeight="1" x14ac:dyDescent="0.2">
      <c r="B22" s="3"/>
      <c r="C22" s="98" t="s">
        <v>761</v>
      </c>
      <c r="D22" s="99" t="s">
        <v>762</v>
      </c>
      <c r="E22" s="3" t="s">
        <v>1259</v>
      </c>
      <c r="F22" s="6" t="s">
        <v>569</v>
      </c>
      <c r="G22" s="7" t="s">
        <v>569</v>
      </c>
      <c r="H22" s="8" t="s">
        <v>569</v>
      </c>
      <c r="I22" s="25" t="s">
        <v>569</v>
      </c>
    </row>
    <row r="23" spans="2:9" ht="30" customHeight="1" x14ac:dyDescent="0.2">
      <c r="B23" s="3"/>
      <c r="C23" s="98" t="s">
        <v>763</v>
      </c>
      <c r="D23" s="99" t="s">
        <v>764</v>
      </c>
      <c r="E23" s="3" t="s">
        <v>1260</v>
      </c>
      <c r="F23" s="6" t="s">
        <v>1249</v>
      </c>
      <c r="G23" s="7" t="s">
        <v>1250</v>
      </c>
      <c r="H23" s="8" t="s">
        <v>1250</v>
      </c>
      <c r="I23" s="25" t="s">
        <v>1250</v>
      </c>
    </row>
    <row r="24" spans="2:9" ht="30" customHeight="1" x14ac:dyDescent="0.2">
      <c r="B24" s="3"/>
      <c r="C24" s="98" t="s">
        <v>44</v>
      </c>
      <c r="D24" s="99" t="s">
        <v>45</v>
      </c>
      <c r="E24" s="3" t="s">
        <v>1261</v>
      </c>
      <c r="F24" s="6" t="s">
        <v>1249</v>
      </c>
      <c r="G24" s="7" t="s">
        <v>1250</v>
      </c>
      <c r="H24" s="8" t="s">
        <v>1250</v>
      </c>
      <c r="I24" s="25" t="s">
        <v>1250</v>
      </c>
    </row>
    <row r="26" spans="2:9" ht="30" customHeight="1" x14ac:dyDescent="0.2">
      <c r="B26" s="51" t="s">
        <v>1262</v>
      </c>
      <c r="C26" s="91"/>
      <c r="D26" s="92"/>
      <c r="E26" s="93"/>
      <c r="F26" s="93"/>
      <c r="G26" s="93"/>
      <c r="H26" s="93"/>
      <c r="I26" s="93"/>
    </row>
    <row r="27" spans="2:9" ht="30" customHeight="1" x14ac:dyDescent="0.2">
      <c r="B27" s="12"/>
      <c r="C27" s="16" t="s">
        <v>24</v>
      </c>
      <c r="D27" s="17" t="s">
        <v>25</v>
      </c>
      <c r="E27" s="3" t="s">
        <v>1263</v>
      </c>
      <c r="F27" s="6" t="s">
        <v>1264</v>
      </c>
      <c r="G27" s="7" t="s">
        <v>569</v>
      </c>
      <c r="H27" s="8" t="s">
        <v>569</v>
      </c>
      <c r="I27" s="25" t="s">
        <v>1250</v>
      </c>
    </row>
    <row r="28" spans="2:9" ht="30" customHeight="1" x14ac:dyDescent="0.2">
      <c r="B28" s="12"/>
      <c r="C28" s="16" t="s">
        <v>814</v>
      </c>
      <c r="D28" s="17" t="s">
        <v>815</v>
      </c>
      <c r="E28" s="3" t="s">
        <v>1265</v>
      </c>
      <c r="F28" s="6" t="s">
        <v>569</v>
      </c>
      <c r="G28" s="7" t="s">
        <v>569</v>
      </c>
      <c r="H28" s="8" t="s">
        <v>569</v>
      </c>
      <c r="I28" s="25" t="s">
        <v>569</v>
      </c>
    </row>
    <row r="29" spans="2:9" ht="30" customHeight="1" x14ac:dyDescent="0.2">
      <c r="B29" s="12"/>
      <c r="C29" s="13"/>
      <c r="D29" s="14"/>
      <c r="E29" s="3"/>
      <c r="F29" s="15"/>
      <c r="G29" s="9"/>
      <c r="H29" s="11"/>
      <c r="I29" s="11"/>
    </row>
    <row r="30" spans="2:9" ht="30" customHeight="1" x14ac:dyDescent="0.2">
      <c r="B30" s="51" t="s">
        <v>1266</v>
      </c>
      <c r="C30" s="91"/>
      <c r="D30" s="92"/>
      <c r="E30" s="93"/>
      <c r="F30" s="93"/>
      <c r="G30" s="93"/>
      <c r="H30" s="93"/>
      <c r="I30" s="93"/>
    </row>
    <row r="31" spans="2:9" ht="30" customHeight="1" x14ac:dyDescent="0.2">
      <c r="B31" s="12"/>
      <c r="C31" s="4" t="s">
        <v>28</v>
      </c>
      <c r="D31" s="5" t="s">
        <v>29</v>
      </c>
      <c r="E31" s="3" t="s">
        <v>1268</v>
      </c>
      <c r="F31" s="6" t="s">
        <v>1249</v>
      </c>
      <c r="G31" s="7" t="s">
        <v>569</v>
      </c>
      <c r="H31" s="8" t="s">
        <v>569</v>
      </c>
      <c r="I31" s="25" t="s">
        <v>569</v>
      </c>
    </row>
    <row r="32" spans="2:9" ht="30" customHeight="1" thickBot="1" x14ac:dyDescent="0.25">
      <c r="B32" s="18"/>
      <c r="C32" s="19" t="s">
        <v>1191</v>
      </c>
      <c r="D32" s="20" t="s">
        <v>1192</v>
      </c>
      <c r="E32" s="21" t="s">
        <v>1267</v>
      </c>
      <c r="F32" s="22" t="s">
        <v>569</v>
      </c>
      <c r="G32" s="23" t="s">
        <v>569</v>
      </c>
      <c r="H32" s="24" t="s">
        <v>569</v>
      </c>
      <c r="I32" s="26" t="s">
        <v>569</v>
      </c>
    </row>
  </sheetData>
  <mergeCells count="5">
    <mergeCell ref="B2:I2"/>
    <mergeCell ref="B3:C4"/>
    <mergeCell ref="D3:D4"/>
    <mergeCell ref="E3:E4"/>
    <mergeCell ref="F3:I3"/>
  </mergeCells>
  <phoneticPr fontId="26" type="noConversion"/>
  <hyperlinks>
    <hyperlink ref="E6" r:id="rId1" xr:uid="{03C88B90-458E-4E1B-9F2F-1F5CBCDD7C7A}"/>
    <hyperlink ref="E24" r:id="rId2" xr:uid="{503505F8-3934-46BF-85F7-19868B065767}"/>
    <hyperlink ref="E23" r:id="rId3" xr:uid="{3FDCC1C0-BD02-4474-B278-F06548F7B860}"/>
    <hyperlink ref="E32" r:id="rId4" xr:uid="{386DD158-AD16-49A5-A7DA-105218F9C5AB}"/>
    <hyperlink ref="E31" r:id="rId5" xr:uid="{B19E39ED-3B4C-4C67-91B5-B3378E388192}"/>
    <hyperlink ref="E28" r:id="rId6" xr:uid="{EC1C7FB1-EE68-4EA3-84EA-EED0486CDE88}"/>
    <hyperlink ref="E27" r:id="rId7" xr:uid="{F4E8D0E2-9618-43BB-AD06-741EEE7095BD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牛 军鹏</cp:lastModifiedBy>
  <dcterms:created xsi:type="dcterms:W3CDTF">2015-06-05T18:17:00Z</dcterms:created>
  <dcterms:modified xsi:type="dcterms:W3CDTF">2024-07-05T02:5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2474AF6F4840E18C00A997D464083B_13</vt:lpwstr>
  </property>
  <property fmtid="{D5CDD505-2E9C-101B-9397-08002B2CF9AE}" pid="3" name="KSOProductBuildVer">
    <vt:lpwstr>2052-11.1.0.13703</vt:lpwstr>
  </property>
</Properties>
</file>